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308"/>
  <workbookPr filterPrivacy="1" autoCompressPictures="0"/>
  <bookViews>
    <workbookView xWindow="0" yWindow="0" windowWidth="29620" windowHeight="16300"/>
  </bookViews>
  <sheets>
    <sheet name="EJP &amp; corrected quantal content" sheetId="1" r:id="rId1"/>
    <sheet name="cs mEJP" sheetId="4" r:id="rId2"/>
    <sheet name="unc-104 mEJP" sheetId="5" r:id="rId3"/>
    <sheet name="bg unc-104 fosDN mEJP" sheetId="6" r:id="rId4"/>
    <sheet name="bgfosDN mEJP" sheetId="7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1" i="1" l="1"/>
  <c r="K10" i="1"/>
  <c r="P10" i="1"/>
  <c r="Q2" i="7"/>
  <c r="R2" i="7"/>
  <c r="S2" i="7"/>
  <c r="T2" i="7"/>
  <c r="U2" i="7"/>
  <c r="V2" i="7"/>
  <c r="W2" i="7"/>
  <c r="X2" i="7"/>
  <c r="Y2" i="7"/>
  <c r="Z2" i="7"/>
  <c r="AA2" i="7"/>
  <c r="AB2" i="7"/>
  <c r="AC2" i="7"/>
  <c r="AD2" i="7"/>
  <c r="AE2" i="7"/>
  <c r="Q4" i="7"/>
  <c r="R4" i="7"/>
  <c r="S4" i="7"/>
  <c r="T4" i="7"/>
  <c r="U4" i="7"/>
  <c r="V4" i="7"/>
  <c r="W4" i="7"/>
  <c r="X4" i="7"/>
  <c r="Y4" i="7"/>
  <c r="Z4" i="7"/>
  <c r="AA4" i="7"/>
  <c r="AB4" i="7"/>
  <c r="AC4" i="7"/>
  <c r="AD4" i="7"/>
  <c r="AE4" i="7"/>
  <c r="X2" i="6"/>
  <c r="Y2" i="6"/>
  <c r="Z2" i="6"/>
  <c r="AA2" i="6"/>
  <c r="AB2" i="6"/>
  <c r="AC2" i="6"/>
  <c r="AD2" i="6"/>
  <c r="AE2" i="6"/>
  <c r="AF2" i="6"/>
  <c r="AG2" i="6"/>
  <c r="AH2" i="6"/>
  <c r="AI2" i="6"/>
  <c r="AJ2" i="6"/>
  <c r="AK2" i="6"/>
  <c r="AL2" i="6"/>
  <c r="AM2" i="6"/>
  <c r="AN2" i="6"/>
  <c r="AO2" i="6"/>
  <c r="AP2" i="6"/>
  <c r="AQ2" i="6"/>
  <c r="AR2" i="6"/>
  <c r="AS2" i="6"/>
  <c r="X4" i="6"/>
  <c r="Y4" i="6"/>
  <c r="Z4" i="6"/>
  <c r="AA4" i="6"/>
  <c r="AB4" i="6"/>
  <c r="AC4" i="6"/>
  <c r="AD4" i="6"/>
  <c r="AE4" i="6"/>
  <c r="AF4" i="6"/>
  <c r="AG4" i="6"/>
  <c r="AH4" i="6"/>
  <c r="AI4" i="6"/>
  <c r="AJ4" i="6"/>
  <c r="AK4" i="6"/>
  <c r="AL4" i="6"/>
  <c r="AM4" i="6"/>
  <c r="AN4" i="6"/>
  <c r="AO4" i="6"/>
  <c r="AP4" i="6"/>
  <c r="AQ4" i="6"/>
  <c r="AR4" i="6"/>
  <c r="AS4" i="6"/>
  <c r="AA2" i="5"/>
  <c r="AB2" i="5"/>
  <c r="AC2" i="5"/>
  <c r="AD2" i="5"/>
  <c r="AE2" i="5"/>
  <c r="AF2" i="5"/>
  <c r="AG2" i="5"/>
  <c r="AH2" i="5"/>
  <c r="AI2" i="5"/>
  <c r="AJ2" i="5"/>
  <c r="AK2" i="5"/>
  <c r="AL2" i="5"/>
  <c r="AM2" i="5"/>
  <c r="AN2" i="5"/>
  <c r="AO2" i="5"/>
  <c r="AP2" i="5"/>
  <c r="AQ2" i="5"/>
  <c r="AR2" i="5"/>
  <c r="AS2" i="5"/>
  <c r="AT2" i="5"/>
  <c r="AU2" i="5"/>
  <c r="AV2" i="5"/>
  <c r="AW2" i="5"/>
  <c r="AX2" i="5"/>
  <c r="AY2" i="5"/>
  <c r="AA4" i="5"/>
  <c r="AB4" i="5"/>
  <c r="AC4" i="5"/>
  <c r="AD4" i="5"/>
  <c r="AE4" i="5"/>
  <c r="AF4" i="5"/>
  <c r="AG4" i="5"/>
  <c r="AH4" i="5"/>
  <c r="AI4" i="5"/>
  <c r="AJ4" i="5"/>
  <c r="AK4" i="5"/>
  <c r="AL4" i="5"/>
  <c r="AM4" i="5"/>
  <c r="AN4" i="5"/>
  <c r="AO4" i="5"/>
  <c r="AP4" i="5"/>
  <c r="AQ4" i="5"/>
  <c r="AR4" i="5"/>
  <c r="AS4" i="5"/>
  <c r="AT4" i="5"/>
  <c r="AU4" i="5"/>
  <c r="AV4" i="5"/>
  <c r="AW4" i="5"/>
  <c r="AX4" i="5"/>
  <c r="AY4" i="5"/>
  <c r="T2" i="4"/>
  <c r="U2" i="4"/>
  <c r="V2" i="4"/>
  <c r="W2" i="4"/>
  <c r="X2" i="4"/>
  <c r="Y2" i="4"/>
  <c r="Z2" i="4"/>
  <c r="AA2" i="4"/>
  <c r="AB2" i="4"/>
  <c r="AC2" i="4"/>
  <c r="AD2" i="4"/>
  <c r="AE2" i="4"/>
  <c r="AF2" i="4"/>
  <c r="AG2" i="4"/>
  <c r="AH2" i="4"/>
  <c r="AI2" i="4"/>
  <c r="AJ2" i="4"/>
  <c r="AK2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R58" i="1"/>
  <c r="R59" i="1"/>
  <c r="R63" i="1"/>
  <c r="P64" i="1"/>
  <c r="P63" i="1"/>
  <c r="P61" i="1"/>
  <c r="P58" i="1"/>
  <c r="P59" i="1"/>
  <c r="P57" i="1"/>
  <c r="M57" i="1"/>
  <c r="R50" i="1"/>
  <c r="R46" i="1"/>
  <c r="R47" i="1"/>
  <c r="R48" i="1"/>
  <c r="R45" i="1"/>
  <c r="R42" i="1"/>
  <c r="R43" i="1"/>
  <c r="R41" i="1"/>
  <c r="P52" i="1"/>
  <c r="P41" i="1"/>
  <c r="P42" i="1"/>
  <c r="P43" i="1"/>
  <c r="P44" i="1"/>
  <c r="P45" i="1"/>
  <c r="P46" i="1"/>
  <c r="P47" i="1"/>
  <c r="P48" i="1"/>
  <c r="P49" i="1"/>
  <c r="P50" i="1"/>
  <c r="P40" i="1"/>
  <c r="K40" i="1"/>
  <c r="R29" i="1"/>
  <c r="P31" i="1"/>
  <c r="K30" i="1"/>
  <c r="P26" i="1"/>
  <c r="M63" i="1"/>
  <c r="M62" i="1"/>
  <c r="M58" i="1"/>
  <c r="M59" i="1"/>
  <c r="K62" i="1"/>
  <c r="K63" i="1"/>
  <c r="K64" i="1"/>
  <c r="K61" i="1"/>
  <c r="K58" i="1"/>
  <c r="K59" i="1"/>
  <c r="K57" i="1"/>
  <c r="M41" i="1"/>
  <c r="M42" i="1"/>
  <c r="M43" i="1"/>
  <c r="M44" i="1"/>
  <c r="M45" i="1"/>
  <c r="M46" i="1"/>
  <c r="M47" i="1"/>
  <c r="M48" i="1"/>
  <c r="M49" i="1"/>
  <c r="M50" i="1"/>
  <c r="M40" i="1"/>
  <c r="K41" i="1"/>
  <c r="K42" i="1"/>
  <c r="K43" i="1"/>
  <c r="K44" i="1"/>
  <c r="K45" i="1"/>
  <c r="K46" i="1"/>
  <c r="K47" i="1"/>
  <c r="K48" i="1"/>
  <c r="K49" i="1"/>
  <c r="K50" i="1"/>
  <c r="K51" i="1"/>
  <c r="K52" i="1"/>
  <c r="M30" i="1"/>
  <c r="M31" i="1"/>
  <c r="M32" i="1"/>
  <c r="M33" i="1"/>
  <c r="M34" i="1"/>
  <c r="M35" i="1"/>
  <c r="M36" i="1"/>
  <c r="M29" i="1"/>
  <c r="M26" i="1"/>
  <c r="K25" i="1"/>
  <c r="K26" i="1"/>
  <c r="K27" i="1"/>
  <c r="K28" i="1"/>
  <c r="K31" i="1"/>
  <c r="K32" i="1"/>
  <c r="K33" i="1"/>
  <c r="K34" i="1"/>
  <c r="K35" i="1"/>
  <c r="K36" i="1"/>
  <c r="K24" i="1"/>
  <c r="K9" i="1"/>
  <c r="S56" i="1"/>
  <c r="S39" i="1"/>
  <c r="S23" i="1"/>
  <c r="R10" i="1"/>
  <c r="P13" i="1"/>
  <c r="P14" i="1"/>
  <c r="P15" i="1"/>
  <c r="P16" i="1"/>
  <c r="P17" i="1"/>
  <c r="P18" i="1"/>
  <c r="P19" i="1"/>
  <c r="R14" i="1"/>
  <c r="R15" i="1"/>
  <c r="R17" i="1"/>
  <c r="S8" i="1"/>
  <c r="N56" i="1"/>
  <c r="N39" i="1"/>
  <c r="N23" i="1"/>
  <c r="M10" i="1"/>
  <c r="K11" i="1"/>
  <c r="M11" i="1"/>
  <c r="K12" i="1"/>
  <c r="K13" i="1"/>
  <c r="K14" i="1"/>
  <c r="K15" i="1"/>
  <c r="K16" i="1"/>
  <c r="K17" i="1"/>
  <c r="K18" i="1"/>
  <c r="K19" i="1"/>
  <c r="M12" i="1"/>
  <c r="M13" i="1"/>
  <c r="M14" i="1"/>
  <c r="M15" i="1"/>
  <c r="M17" i="1"/>
  <c r="N8" i="1"/>
  <c r="H56" i="1"/>
  <c r="H39" i="1"/>
  <c r="H23" i="1"/>
  <c r="H8" i="1"/>
</calcChain>
</file>

<file path=xl/sharedStrings.xml><?xml version="1.0" encoding="utf-8"?>
<sst xmlns="http://schemas.openxmlformats.org/spreadsheetml/2006/main" count="94" uniqueCount="14">
  <si>
    <t>cs</t>
  </si>
  <si>
    <t>O3.1/X1124</t>
  </si>
  <si>
    <t>Bg O3.1/x1124 FosDN</t>
  </si>
  <si>
    <t>mEJP</t>
  </si>
  <si>
    <t>Cs</t>
  </si>
  <si>
    <t>unc</t>
  </si>
  <si>
    <t>bg uncfosDN</t>
  </si>
  <si>
    <t>fosDN</t>
  </si>
  <si>
    <t>cut-off:15% of resting potential</t>
  </si>
  <si>
    <t>Amplitude</t>
  </si>
  <si>
    <t>EJP</t>
  </si>
  <si>
    <t>Corrected EJP</t>
  </si>
  <si>
    <t>Quantal Content</t>
  </si>
  <si>
    <t>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rgb="FF000000"/>
      <name val="Arial"/>
    </font>
    <font>
      <sz val="10"/>
      <name val="Arial"/>
    </font>
    <font>
      <sz val="10"/>
      <color rgb="FFFF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0" borderId="0"/>
  </cellStyleXfs>
  <cellXfs count="23">
    <xf numFmtId="0" fontId="0" fillId="0" borderId="0" xfId="0"/>
    <xf numFmtId="0" fontId="4" fillId="0" borderId="0" xfId="4" applyFont="1" applyAlignment="1"/>
    <xf numFmtId="0" fontId="5" fillId="0" borderId="0" xfId="4" applyFont="1" applyAlignment="1"/>
    <xf numFmtId="0" fontId="6" fillId="0" borderId="0" xfId="4" applyFont="1"/>
    <xf numFmtId="0" fontId="6" fillId="0" borderId="0" xfId="4" applyFont="1" applyAlignment="1"/>
    <xf numFmtId="0" fontId="2" fillId="3" borderId="0" xfId="2"/>
    <xf numFmtId="0" fontId="1" fillId="2" borderId="0" xfId="1"/>
    <xf numFmtId="0" fontId="3" fillId="4" borderId="0" xfId="3"/>
    <xf numFmtId="0" fontId="0" fillId="0" borderId="1" xfId="0" applyBorder="1"/>
    <xf numFmtId="0" fontId="1" fillId="2" borderId="1" xfId="1" applyBorder="1"/>
    <xf numFmtId="0" fontId="2" fillId="3" borderId="1" xfId="2" applyBorder="1"/>
    <xf numFmtId="0" fontId="3" fillId="4" borderId="1" xfId="3" applyBorder="1"/>
    <xf numFmtId="0" fontId="0" fillId="0" borderId="0" xfId="0" applyBorder="1"/>
    <xf numFmtId="0" fontId="1" fillId="2" borderId="0" xfId="1" applyBorder="1"/>
    <xf numFmtId="0" fontId="2" fillId="3" borderId="0" xfId="2" applyBorder="1"/>
    <xf numFmtId="0" fontId="3" fillId="4" borderId="0" xfId="3" applyBorder="1"/>
    <xf numFmtId="0" fontId="0" fillId="0" borderId="2" xfId="0" applyBorder="1"/>
    <xf numFmtId="0" fontId="1" fillId="2" borderId="2" xfId="1" applyBorder="1"/>
    <xf numFmtId="0" fontId="2" fillId="3" borderId="2" xfId="2" applyBorder="1"/>
    <xf numFmtId="0" fontId="3" fillId="4" borderId="2" xfId="3" applyBorder="1"/>
    <xf numFmtId="0" fontId="1" fillId="2" borderId="0" xfId="1" applyAlignment="1">
      <alignment horizontal="center"/>
    </xf>
    <xf numFmtId="0" fontId="2" fillId="3" borderId="0" xfId="2" applyAlignment="1">
      <alignment horizontal="center"/>
    </xf>
    <xf numFmtId="0" fontId="3" fillId="4" borderId="0" xfId="3" applyAlignment="1">
      <alignment horizontal="center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Normal 2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66"/>
  <sheetViews>
    <sheetView tabSelected="1" zoomScale="85" zoomScaleNormal="85" zoomScalePageLayoutView="85" workbookViewId="0">
      <selection activeCell="B27" sqref="B27"/>
    </sheetView>
  </sheetViews>
  <sheetFormatPr baseColWidth="10" defaultColWidth="8.83203125" defaultRowHeight="14" x14ac:dyDescent="0"/>
  <cols>
    <col min="2" max="2" width="21.5" customWidth="1"/>
  </cols>
  <sheetData>
    <row r="2" spans="2:19">
      <c r="K2" t="s">
        <v>4</v>
      </c>
      <c r="L2" t="s">
        <v>5</v>
      </c>
      <c r="M2" t="s">
        <v>6</v>
      </c>
      <c r="N2" t="s">
        <v>7</v>
      </c>
    </row>
    <row r="3" spans="2:19">
      <c r="J3" t="s">
        <v>3</v>
      </c>
      <c r="K3">
        <v>1.2190000000000001</v>
      </c>
      <c r="L3">
        <v>0.88749999999999996</v>
      </c>
      <c r="M3">
        <v>1.014</v>
      </c>
      <c r="N3">
        <v>1.1160000000000001</v>
      </c>
    </row>
    <row r="5" spans="2:19">
      <c r="P5" s="7" t="s">
        <v>8</v>
      </c>
      <c r="Q5" s="7"/>
      <c r="R5" s="7"/>
      <c r="S5" s="7"/>
    </row>
    <row r="6" spans="2:19">
      <c r="C6" s="6"/>
      <c r="D6" s="20" t="s">
        <v>10</v>
      </c>
      <c r="E6" s="20"/>
      <c r="F6" s="20"/>
      <c r="G6" s="20"/>
      <c r="H6" s="20"/>
      <c r="K6" s="21" t="s">
        <v>11</v>
      </c>
      <c r="L6" s="21"/>
      <c r="M6" s="21"/>
      <c r="N6" s="21"/>
      <c r="P6" s="22" t="s">
        <v>12</v>
      </c>
      <c r="Q6" s="22"/>
      <c r="R6" s="22"/>
      <c r="S6" s="7"/>
    </row>
    <row r="7" spans="2:19">
      <c r="C7" s="6"/>
      <c r="D7" s="6"/>
      <c r="E7" s="6"/>
      <c r="F7" s="6"/>
      <c r="G7" s="6"/>
      <c r="H7" s="6"/>
      <c r="K7" s="5"/>
      <c r="L7" s="5"/>
      <c r="M7" s="5"/>
      <c r="N7" s="5"/>
      <c r="P7" s="7"/>
      <c r="Q7" s="7"/>
      <c r="R7" s="7"/>
      <c r="S7" s="7"/>
    </row>
    <row r="8" spans="2:19">
      <c r="B8" s="8" t="s">
        <v>0</v>
      </c>
      <c r="C8" s="9" t="s">
        <v>13</v>
      </c>
      <c r="D8" s="9"/>
      <c r="E8" s="9"/>
      <c r="F8" s="9"/>
      <c r="G8" s="9"/>
      <c r="H8" s="9">
        <f>AVERAGE(E9:E20,G9:G17)</f>
        <v>13.925857140273642</v>
      </c>
      <c r="I8" s="8"/>
      <c r="J8" s="8"/>
      <c r="K8" s="10"/>
      <c r="L8" s="10"/>
      <c r="M8" s="10"/>
      <c r="N8" s="10">
        <f>AVERAGE(K9:K20,M9:M17)</f>
        <v>11.424000935417261</v>
      </c>
      <c r="O8" s="8"/>
      <c r="P8" s="11"/>
      <c r="Q8" s="11"/>
      <c r="R8" s="11"/>
      <c r="S8" s="11">
        <f>AVERAGE(P9:P20,R9:R17)</f>
        <v>13.092835620539436</v>
      </c>
    </row>
    <row r="9" spans="2:19">
      <c r="B9" s="12"/>
      <c r="C9" s="13">
        <v>1</v>
      </c>
      <c r="D9" s="13">
        <v>1001</v>
      </c>
      <c r="E9" s="13">
        <v>7.799072265625</v>
      </c>
      <c r="F9" s="13">
        <v>1003</v>
      </c>
      <c r="G9" s="13"/>
      <c r="H9" s="13"/>
      <c r="I9" s="12"/>
      <c r="J9" s="12"/>
      <c r="K9" s="14">
        <f t="shared" ref="K9:K19" si="0">E9/$K$3</f>
        <v>6.3979263868949952</v>
      </c>
      <c r="L9" s="14"/>
      <c r="M9" s="14"/>
      <c r="N9" s="14"/>
      <c r="O9" s="12"/>
      <c r="P9" s="15">
        <v>6.3979263868949996</v>
      </c>
      <c r="Q9" s="15"/>
      <c r="R9" s="15"/>
      <c r="S9" s="15"/>
    </row>
    <row r="10" spans="2:19">
      <c r="B10" s="12"/>
      <c r="C10" s="13">
        <v>2</v>
      </c>
      <c r="D10" s="13">
        <v>1005</v>
      </c>
      <c r="E10" s="13">
        <v>13.938249860491071</v>
      </c>
      <c r="F10" s="13">
        <v>1007</v>
      </c>
      <c r="G10" s="13">
        <v>10.033307756696429</v>
      </c>
      <c r="H10" s="13"/>
      <c r="I10" s="12"/>
      <c r="J10" s="12"/>
      <c r="K10" s="14">
        <f t="shared" si="0"/>
        <v>11.434167235841731</v>
      </c>
      <c r="L10" s="14"/>
      <c r="M10" s="14">
        <f t="shared" ref="M10:M17" si="1">G10/$K$3</f>
        <v>8.2307692835901793</v>
      </c>
      <c r="N10" s="14"/>
      <c r="O10" s="12"/>
      <c r="P10" s="15">
        <f>E10/$K$3/(1-0.55*E10/70)</f>
        <v>12.840379039334778</v>
      </c>
      <c r="Q10" s="15"/>
      <c r="R10" s="15">
        <f t="shared" ref="R10:R17" si="2">G10/$K$3/(1-0.55*G10/70)</f>
        <v>8.9351555867425265</v>
      </c>
      <c r="S10" s="15"/>
    </row>
    <row r="11" spans="2:19">
      <c r="B11" s="12"/>
      <c r="C11" s="13">
        <v>3</v>
      </c>
      <c r="D11" s="13">
        <v>1008</v>
      </c>
      <c r="E11" s="13">
        <v>19.896240234375</v>
      </c>
      <c r="F11" s="13">
        <v>1010</v>
      </c>
      <c r="G11" s="13">
        <v>7.2269984654017856</v>
      </c>
      <c r="H11" s="13"/>
      <c r="I11" s="12"/>
      <c r="J11" s="12"/>
      <c r="K11" s="14">
        <f t="shared" si="0"/>
        <v>16.321772136484821</v>
      </c>
      <c r="L11" s="14"/>
      <c r="M11" s="14">
        <f t="shared" si="1"/>
        <v>5.9286287657110623</v>
      </c>
      <c r="N11" s="14"/>
      <c r="O11" s="12"/>
      <c r="P11" s="15">
        <f>E11/$K$3/(1-0.55*E11/70)</f>
        <v>19.346101842505472</v>
      </c>
      <c r="Q11" s="15"/>
      <c r="R11" s="15">
        <v>5.9286287657110623</v>
      </c>
      <c r="S11" s="15"/>
    </row>
    <row r="12" spans="2:19">
      <c r="B12" s="12"/>
      <c r="C12" s="13">
        <v>4</v>
      </c>
      <c r="D12" s="13">
        <v>1018</v>
      </c>
      <c r="E12" s="13">
        <v>9.4695172991071423</v>
      </c>
      <c r="F12" s="13">
        <v>1020</v>
      </c>
      <c r="G12" s="13">
        <v>9.3202427455357135</v>
      </c>
      <c r="H12" s="13"/>
      <c r="I12" s="12"/>
      <c r="J12" s="12"/>
      <c r="K12" s="14">
        <f t="shared" si="0"/>
        <v>7.7682668573479425</v>
      </c>
      <c r="L12" s="14"/>
      <c r="M12" s="14">
        <f t="shared" si="1"/>
        <v>7.6458102916617827</v>
      </c>
      <c r="N12" s="14"/>
      <c r="O12" s="12"/>
      <c r="P12" s="15">
        <v>7.7682668573479425</v>
      </c>
      <c r="Q12" s="15"/>
      <c r="R12" s="15">
        <v>7.6458102916617827</v>
      </c>
      <c r="S12" s="15"/>
    </row>
    <row r="13" spans="2:19">
      <c r="B13" s="12"/>
      <c r="C13" s="13">
        <v>5</v>
      </c>
      <c r="D13" s="13">
        <v>1028</v>
      </c>
      <c r="E13" s="13">
        <v>16.277988978794642</v>
      </c>
      <c r="F13" s="13">
        <v>1030</v>
      </c>
      <c r="G13" s="13">
        <v>7.7408272879464288</v>
      </c>
      <c r="H13" s="13"/>
      <c r="I13" s="12"/>
      <c r="J13" s="12"/>
      <c r="K13" s="14">
        <f t="shared" si="0"/>
        <v>13.35355945758379</v>
      </c>
      <c r="L13" s="14"/>
      <c r="M13" s="14">
        <f t="shared" si="1"/>
        <v>6.3501454371996955</v>
      </c>
      <c r="N13" s="14"/>
      <c r="O13" s="12"/>
      <c r="P13" s="15">
        <f t="shared" ref="P13:P19" si="3">E13/$K$3/(1-0.55*E13/70)</f>
        <v>15.311932413089107</v>
      </c>
      <c r="Q13" s="15"/>
      <c r="R13" s="15">
        <v>6.3501454371996955</v>
      </c>
      <c r="S13" s="15"/>
    </row>
    <row r="14" spans="2:19">
      <c r="B14" s="12"/>
      <c r="C14" s="13">
        <v>6</v>
      </c>
      <c r="D14" s="13">
        <v>1001</v>
      </c>
      <c r="E14" s="13">
        <v>14.424351283482142</v>
      </c>
      <c r="F14" s="13">
        <v>1004</v>
      </c>
      <c r="G14" s="13">
        <v>11.394609723772321</v>
      </c>
      <c r="H14" s="13"/>
      <c r="I14" s="12"/>
      <c r="J14" s="12"/>
      <c r="K14" s="14">
        <f t="shared" si="0"/>
        <v>11.832937886367631</v>
      </c>
      <c r="L14" s="14"/>
      <c r="M14" s="14">
        <f t="shared" si="1"/>
        <v>9.3475059259822153</v>
      </c>
      <c r="N14" s="14"/>
      <c r="O14" s="12"/>
      <c r="P14" s="15">
        <f t="shared" si="3"/>
        <v>13.345431542500158</v>
      </c>
      <c r="Q14" s="15"/>
      <c r="R14" s="15">
        <f t="shared" si="2"/>
        <v>10.266671547327579</v>
      </c>
      <c r="S14" s="15"/>
    </row>
    <row r="15" spans="2:19">
      <c r="B15" s="12"/>
      <c r="C15" s="13">
        <v>7</v>
      </c>
      <c r="D15" s="13">
        <v>1035</v>
      </c>
      <c r="E15" s="13">
        <v>17.049473353794642</v>
      </c>
      <c r="F15" s="13">
        <v>1037</v>
      </c>
      <c r="G15" s="13">
        <v>11.791483561197916</v>
      </c>
      <c r="H15" s="13"/>
      <c r="I15" s="12"/>
      <c r="J15" s="12"/>
      <c r="K15" s="14">
        <f t="shared" si="0"/>
        <v>13.986442455943102</v>
      </c>
      <c r="L15" s="14"/>
      <c r="M15" s="14">
        <f t="shared" si="1"/>
        <v>9.6730792134519401</v>
      </c>
      <c r="N15" s="14"/>
      <c r="O15" s="12"/>
      <c r="P15" s="15">
        <f t="shared" si="3"/>
        <v>16.149883195429602</v>
      </c>
      <c r="Q15" s="15"/>
      <c r="R15" s="15">
        <f t="shared" si="2"/>
        <v>10.660771680780263</v>
      </c>
      <c r="S15" s="15"/>
    </row>
    <row r="16" spans="2:19">
      <c r="B16" s="12"/>
      <c r="C16" s="13">
        <v>8</v>
      </c>
      <c r="D16" s="13">
        <v>1040</v>
      </c>
      <c r="E16" s="13">
        <v>12.472970145089286</v>
      </c>
      <c r="F16" s="13"/>
      <c r="G16" s="13"/>
      <c r="H16" s="13"/>
      <c r="I16" s="12"/>
      <c r="J16" s="12"/>
      <c r="K16" s="14">
        <f t="shared" si="0"/>
        <v>10.232133014839446</v>
      </c>
      <c r="L16" s="14"/>
      <c r="M16" s="14"/>
      <c r="N16" s="14"/>
      <c r="O16" s="12"/>
      <c r="P16" s="15">
        <f t="shared" si="3"/>
        <v>11.343852175297053</v>
      </c>
      <c r="Q16" s="15"/>
      <c r="R16" s="15"/>
      <c r="S16" s="15"/>
    </row>
    <row r="17" spans="2:19">
      <c r="B17" s="12"/>
      <c r="C17" s="13">
        <v>9</v>
      </c>
      <c r="D17" s="13">
        <v>1084</v>
      </c>
      <c r="E17" s="13">
        <v>19.063633510044642</v>
      </c>
      <c r="F17" s="13">
        <v>1086</v>
      </c>
      <c r="G17" s="13">
        <v>15.265241350446429</v>
      </c>
      <c r="H17" s="13"/>
      <c r="I17" s="12"/>
      <c r="J17" s="12"/>
      <c r="K17" s="14">
        <f t="shared" si="0"/>
        <v>15.638747752292568</v>
      </c>
      <c r="L17" s="14"/>
      <c r="M17" s="14">
        <f t="shared" si="1"/>
        <v>12.522757465501581</v>
      </c>
      <c r="N17" s="14"/>
      <c r="O17" s="12"/>
      <c r="P17" s="15">
        <f t="shared" si="3"/>
        <v>18.393889167297697</v>
      </c>
      <c r="Q17" s="15"/>
      <c r="R17" s="15">
        <f t="shared" si="2"/>
        <v>14.229455134054106</v>
      </c>
      <c r="S17" s="15"/>
    </row>
    <row r="18" spans="2:19">
      <c r="B18" s="12"/>
      <c r="C18" s="13">
        <v>10</v>
      </c>
      <c r="D18" s="13">
        <v>1087</v>
      </c>
      <c r="E18" s="13">
        <v>34.596644810267854</v>
      </c>
      <c r="F18" s="13"/>
      <c r="G18" s="13"/>
      <c r="H18" s="13"/>
      <c r="I18" s="12"/>
      <c r="J18" s="12"/>
      <c r="K18" s="14">
        <f t="shared" si="0"/>
        <v>28.381168835330477</v>
      </c>
      <c r="L18" s="14"/>
      <c r="M18" s="14"/>
      <c r="N18" s="14"/>
      <c r="O18" s="12"/>
      <c r="P18" s="15">
        <f t="shared" si="3"/>
        <v>38.976062268530029</v>
      </c>
      <c r="Q18" s="15"/>
      <c r="R18" s="15"/>
      <c r="S18" s="15"/>
    </row>
    <row r="19" spans="2:19">
      <c r="B19" s="12"/>
      <c r="C19" s="13">
        <v>11</v>
      </c>
      <c r="D19" s="13">
        <v>1103</v>
      </c>
      <c r="E19" s="13">
        <v>12.904575892857142</v>
      </c>
      <c r="F19" s="13"/>
      <c r="G19" s="13"/>
      <c r="H19" s="13"/>
      <c r="I19" s="12"/>
      <c r="J19" s="12"/>
      <c r="K19" s="14">
        <f t="shared" si="0"/>
        <v>10.586198435485761</v>
      </c>
      <c r="L19" s="14"/>
      <c r="M19" s="14"/>
      <c r="N19" s="14"/>
      <c r="O19" s="12"/>
      <c r="P19" s="15">
        <f t="shared" si="3"/>
        <v>11.780677838006001</v>
      </c>
      <c r="Q19" s="15"/>
      <c r="R19" s="15"/>
      <c r="S19" s="15"/>
    </row>
    <row r="20" spans="2:19">
      <c r="B20" s="12"/>
      <c r="C20" s="13">
        <v>12</v>
      </c>
      <c r="D20" s="13">
        <v>1107</v>
      </c>
      <c r="E20" s="13"/>
      <c r="F20" s="13"/>
      <c r="G20" s="13"/>
      <c r="H20" s="13"/>
      <c r="I20" s="12"/>
      <c r="J20" s="12"/>
      <c r="K20" s="14"/>
      <c r="L20" s="14"/>
      <c r="M20" s="14"/>
      <c r="N20" s="14"/>
      <c r="O20" s="12"/>
      <c r="P20" s="15"/>
      <c r="Q20" s="15"/>
      <c r="R20" s="15"/>
      <c r="S20" s="15"/>
    </row>
    <row r="21" spans="2:19">
      <c r="B21" s="16"/>
      <c r="C21" s="17"/>
      <c r="D21" s="17"/>
      <c r="E21" s="17"/>
      <c r="F21" s="17"/>
      <c r="G21" s="17"/>
      <c r="H21" s="17"/>
      <c r="I21" s="16"/>
      <c r="J21" s="16"/>
      <c r="K21" s="18"/>
      <c r="L21" s="18"/>
      <c r="M21" s="18"/>
      <c r="N21" s="18"/>
      <c r="O21" s="16"/>
      <c r="P21" s="19"/>
      <c r="Q21" s="19"/>
      <c r="R21" s="19"/>
      <c r="S21" s="19"/>
    </row>
    <row r="22" spans="2:19">
      <c r="C22" s="6"/>
      <c r="D22" s="6"/>
      <c r="E22" s="6"/>
      <c r="F22" s="6"/>
      <c r="G22" s="6"/>
      <c r="H22" s="6"/>
      <c r="K22" s="5"/>
      <c r="L22" s="5"/>
      <c r="M22" s="5"/>
      <c r="N22" s="5"/>
      <c r="P22" s="7"/>
      <c r="Q22" s="7"/>
      <c r="R22" s="7"/>
      <c r="S22" s="7"/>
    </row>
    <row r="23" spans="2:19">
      <c r="B23" s="12" t="s">
        <v>1</v>
      </c>
      <c r="C23" s="13"/>
      <c r="D23" s="13"/>
      <c r="E23" s="13"/>
      <c r="F23" s="13"/>
      <c r="G23" s="13"/>
      <c r="H23" s="13">
        <f>AVERAGE(E24:E36,G24:G36)</f>
        <v>7.4078840574068385</v>
      </c>
      <c r="I23" s="12"/>
      <c r="J23" s="12"/>
      <c r="K23" s="14"/>
      <c r="L23" s="14"/>
      <c r="M23" s="14"/>
      <c r="N23" s="14">
        <f>AVERAGE(K24:K36,M24:M36)</f>
        <v>8.3469116139795361</v>
      </c>
      <c r="O23" s="12"/>
      <c r="P23" s="15"/>
      <c r="Q23" s="15"/>
      <c r="R23" s="15"/>
      <c r="S23" s="15">
        <f>AVERAGE(P24:P36,R24:R36)</f>
        <v>8.5703350236557263</v>
      </c>
    </row>
    <row r="24" spans="2:19">
      <c r="B24" s="12"/>
      <c r="C24" s="13">
        <v>2</v>
      </c>
      <c r="D24" s="13">
        <v>1016</v>
      </c>
      <c r="E24" s="13">
        <v>6.8242536272321432</v>
      </c>
      <c r="F24" s="13"/>
      <c r="G24" s="13"/>
      <c r="H24" s="13"/>
      <c r="I24" s="12"/>
      <c r="J24" s="12"/>
      <c r="K24" s="14">
        <f>E24/$L$3</f>
        <v>7.6892998616700208</v>
      </c>
      <c r="L24" s="14"/>
      <c r="M24" s="14"/>
      <c r="N24" s="14"/>
      <c r="O24" s="12"/>
      <c r="P24" s="15">
        <v>7.6892998616700208</v>
      </c>
      <c r="Q24" s="15"/>
      <c r="R24" s="15"/>
      <c r="S24" s="15"/>
    </row>
    <row r="25" spans="2:19">
      <c r="B25" s="12"/>
      <c r="C25" s="13">
        <v>3</v>
      </c>
      <c r="D25" s="13">
        <v>1022</v>
      </c>
      <c r="E25" s="13">
        <v>3.0381556919642856</v>
      </c>
      <c r="F25" s="13"/>
      <c r="G25" s="13"/>
      <c r="H25" s="13"/>
      <c r="I25" s="12"/>
      <c r="J25" s="12"/>
      <c r="K25" s="14">
        <f t="shared" ref="K25:K36" si="4">E25/$L$3</f>
        <v>3.4232740191146882</v>
      </c>
      <c r="L25" s="14"/>
      <c r="M25" s="14"/>
      <c r="N25" s="14"/>
      <c r="O25" s="12"/>
      <c r="P25" s="15">
        <v>3.4232740191146882</v>
      </c>
      <c r="Q25" s="15"/>
      <c r="R25" s="15"/>
      <c r="S25" s="15"/>
    </row>
    <row r="26" spans="2:19">
      <c r="B26" s="12"/>
      <c r="C26" s="13">
        <v>4</v>
      </c>
      <c r="D26" s="13">
        <v>1025</v>
      </c>
      <c r="E26" s="13">
        <v>18.426077706473215</v>
      </c>
      <c r="F26" s="13">
        <v>1027</v>
      </c>
      <c r="G26" s="13">
        <v>2.2125244140625</v>
      </c>
      <c r="H26" s="13"/>
      <c r="I26" s="12"/>
      <c r="J26" s="12"/>
      <c r="K26" s="14">
        <f t="shared" si="4"/>
        <v>20.76177769743461</v>
      </c>
      <c r="L26" s="14"/>
      <c r="M26" s="14">
        <f>G26/$L$3</f>
        <v>2.4929852552816905</v>
      </c>
      <c r="N26" s="14"/>
      <c r="O26" s="12"/>
      <c r="P26" s="15">
        <f>E26/$M$3/(1-0.55*E26/70)</f>
        <v>21.247861576407416</v>
      </c>
      <c r="Q26" s="15"/>
      <c r="R26" s="15">
        <v>2.4929852552816905</v>
      </c>
      <c r="S26" s="15"/>
    </row>
    <row r="27" spans="2:19">
      <c r="B27" s="12"/>
      <c r="C27" s="13">
        <v>5</v>
      </c>
      <c r="D27" s="13">
        <v>1048</v>
      </c>
      <c r="E27" s="13">
        <v>2.61474609375</v>
      </c>
      <c r="F27" s="13"/>
      <c r="G27" s="13"/>
      <c r="H27" s="13"/>
      <c r="I27" s="12"/>
      <c r="J27" s="12"/>
      <c r="K27" s="14">
        <f t="shared" si="4"/>
        <v>2.946192781690141</v>
      </c>
      <c r="L27" s="14"/>
      <c r="M27" s="14"/>
      <c r="N27" s="14"/>
      <c r="O27" s="12"/>
      <c r="P27" s="15">
        <v>2.946192781690141</v>
      </c>
      <c r="Q27" s="15"/>
      <c r="R27" s="15"/>
      <c r="S27" s="15"/>
    </row>
    <row r="28" spans="2:19">
      <c r="B28" s="12"/>
      <c r="C28" s="13">
        <v>6</v>
      </c>
      <c r="D28" s="13">
        <v>1050</v>
      </c>
      <c r="E28" s="13">
        <v>3.2284823330965908</v>
      </c>
      <c r="F28" s="13"/>
      <c r="G28" s="13"/>
      <c r="H28" s="13"/>
      <c r="I28" s="12"/>
      <c r="J28" s="12"/>
      <c r="K28" s="14">
        <f t="shared" si="4"/>
        <v>3.6377265725032011</v>
      </c>
      <c r="L28" s="14"/>
      <c r="M28" s="14"/>
      <c r="N28" s="14"/>
      <c r="O28" s="12"/>
      <c r="P28" s="15">
        <v>3.6377265725032011</v>
      </c>
      <c r="Q28" s="15"/>
      <c r="R28" s="15"/>
      <c r="S28" s="15"/>
    </row>
    <row r="29" spans="2:19">
      <c r="B29" s="12"/>
      <c r="C29" s="13">
        <v>7</v>
      </c>
      <c r="D29" s="13"/>
      <c r="E29" s="13"/>
      <c r="F29" s="13">
        <v>1055</v>
      </c>
      <c r="G29" s="13">
        <v>13.762991768973214</v>
      </c>
      <c r="H29" s="13"/>
      <c r="I29" s="12"/>
      <c r="J29" s="12"/>
      <c r="K29" s="14"/>
      <c r="L29" s="14"/>
      <c r="M29" s="14">
        <f>G29/$L$3</f>
        <v>15.507596359406438</v>
      </c>
      <c r="N29" s="14"/>
      <c r="O29" s="12"/>
      <c r="P29" s="15"/>
      <c r="Q29" s="15"/>
      <c r="R29" s="15">
        <f>G29/$L$3/(1-0.55*G29/70)</f>
        <v>17.387883720696351</v>
      </c>
      <c r="S29" s="15"/>
    </row>
    <row r="30" spans="2:19">
      <c r="B30" s="12"/>
      <c r="C30" s="13">
        <v>8</v>
      </c>
      <c r="D30" s="13">
        <v>1005</v>
      </c>
      <c r="E30" s="13">
        <v>10.095621744791666</v>
      </c>
      <c r="F30" s="13">
        <v>1007</v>
      </c>
      <c r="G30" s="13">
        <v>3.5875403362771738</v>
      </c>
      <c r="H30" s="13"/>
      <c r="I30" s="12"/>
      <c r="J30" s="12"/>
      <c r="K30" s="14">
        <f>E30/$L$3</f>
        <v>11.37534844483568</v>
      </c>
      <c r="L30" s="14"/>
      <c r="M30" s="14">
        <f t="shared" ref="M30:M36" si="5">G30/$L$3</f>
        <v>4.042298970453154</v>
      </c>
      <c r="N30" s="14"/>
      <c r="O30" s="12"/>
      <c r="P30" s="15">
        <v>11.37534844483568</v>
      </c>
      <c r="Q30" s="15"/>
      <c r="R30" s="15">
        <v>4.042298970453154</v>
      </c>
      <c r="S30" s="15"/>
    </row>
    <row r="31" spans="2:19">
      <c r="B31" s="12"/>
      <c r="C31" s="13">
        <v>9</v>
      </c>
      <c r="D31" s="13">
        <v>1008</v>
      </c>
      <c r="E31" s="13">
        <v>15.208217075892858</v>
      </c>
      <c r="F31" s="13">
        <v>1010</v>
      </c>
      <c r="G31" s="13">
        <v>9.3984267290900743</v>
      </c>
      <c r="H31" s="13"/>
      <c r="I31" s="12"/>
      <c r="J31" s="12"/>
      <c r="K31" s="14">
        <f t="shared" si="4"/>
        <v>17.136019240442657</v>
      </c>
      <c r="L31" s="14"/>
      <c r="M31" s="14">
        <f t="shared" si="5"/>
        <v>10.589776596157831</v>
      </c>
      <c r="N31" s="14"/>
      <c r="O31" s="12"/>
      <c r="P31" s="15">
        <f>E31/$L$3/(1-0.55*E31/70)</f>
        <v>19.461539603379919</v>
      </c>
      <c r="Q31" s="15"/>
      <c r="R31" s="15">
        <v>10.589776596157831</v>
      </c>
      <c r="S31" s="15"/>
    </row>
    <row r="32" spans="2:19">
      <c r="B32" s="12"/>
      <c r="C32" s="13">
        <v>10</v>
      </c>
      <c r="D32" s="13">
        <v>1031</v>
      </c>
      <c r="E32" s="13">
        <v>9.5377894810267865</v>
      </c>
      <c r="F32" s="13">
        <v>1033</v>
      </c>
      <c r="G32" s="13">
        <v>2.3056522492439515</v>
      </c>
      <c r="H32" s="13"/>
      <c r="I32" s="12"/>
      <c r="J32" s="12"/>
      <c r="K32" s="14">
        <f t="shared" si="4"/>
        <v>10.746805049044267</v>
      </c>
      <c r="L32" s="14"/>
      <c r="M32" s="14">
        <f t="shared" si="5"/>
        <v>2.5979180273171285</v>
      </c>
      <c r="N32" s="14"/>
      <c r="O32" s="12"/>
      <c r="P32" s="15">
        <v>10.746805049044267</v>
      </c>
      <c r="Q32" s="15"/>
      <c r="R32" s="15">
        <v>2.5979180273171285</v>
      </c>
      <c r="S32" s="15"/>
    </row>
    <row r="33" spans="2:19">
      <c r="B33" s="12"/>
      <c r="C33" s="13">
        <v>11</v>
      </c>
      <c r="D33" s="13">
        <v>1043</v>
      </c>
      <c r="E33" s="13">
        <v>8.867645263671875</v>
      </c>
      <c r="F33" s="13">
        <v>1045</v>
      </c>
      <c r="G33" s="13">
        <v>8.9481026785714288</v>
      </c>
      <c r="H33" s="13"/>
      <c r="I33" s="12"/>
      <c r="J33" s="12"/>
      <c r="K33" s="14">
        <f t="shared" si="4"/>
        <v>9.9917129731514098</v>
      </c>
      <c r="L33" s="14"/>
      <c r="M33" s="14">
        <f t="shared" si="5"/>
        <v>10.082369215291751</v>
      </c>
      <c r="N33" s="14"/>
      <c r="O33" s="12"/>
      <c r="P33" s="15">
        <v>9.9917129731514098</v>
      </c>
      <c r="Q33" s="15"/>
      <c r="R33" s="15">
        <v>10.082369215291751</v>
      </c>
      <c r="S33" s="15"/>
    </row>
    <row r="34" spans="2:19">
      <c r="B34" s="12"/>
      <c r="C34" s="13">
        <v>12</v>
      </c>
      <c r="D34" s="13">
        <v>1047</v>
      </c>
      <c r="E34" s="13">
        <v>10.997488839285714</v>
      </c>
      <c r="F34" s="13">
        <v>1051</v>
      </c>
      <c r="G34" s="13">
        <v>6.8140520368303568</v>
      </c>
      <c r="H34" s="13"/>
      <c r="I34" s="12"/>
      <c r="J34" s="12"/>
      <c r="K34" s="14">
        <f t="shared" si="4"/>
        <v>12.391536720321932</v>
      </c>
      <c r="L34" s="14"/>
      <c r="M34" s="14">
        <f t="shared" si="5"/>
        <v>7.6778051119215291</v>
      </c>
      <c r="N34" s="14"/>
      <c r="O34" s="12"/>
      <c r="P34" s="15">
        <v>12.391536720321932</v>
      </c>
      <c r="Q34" s="15"/>
      <c r="R34" s="15">
        <v>7.6778051119215291</v>
      </c>
      <c r="S34" s="15"/>
    </row>
    <row r="35" spans="2:19">
      <c r="B35" s="12"/>
      <c r="C35" s="13">
        <v>13</v>
      </c>
      <c r="D35" s="13">
        <v>1082</v>
      </c>
      <c r="E35" s="13">
        <v>1.8406459263392858</v>
      </c>
      <c r="F35" s="13">
        <v>1083</v>
      </c>
      <c r="G35" s="13">
        <v>6.6577729724702381</v>
      </c>
      <c r="H35" s="13"/>
      <c r="I35" s="12"/>
      <c r="J35" s="12"/>
      <c r="K35" s="14">
        <f t="shared" si="4"/>
        <v>2.0739672409456742</v>
      </c>
      <c r="L35" s="14"/>
      <c r="M35" s="14">
        <f t="shared" si="5"/>
        <v>7.5017160253185784</v>
      </c>
      <c r="N35" s="14"/>
      <c r="O35" s="12"/>
      <c r="P35" s="15">
        <v>2.0739672409456742</v>
      </c>
      <c r="Q35" s="15"/>
      <c r="R35" s="15">
        <v>7.5017160253185784</v>
      </c>
      <c r="S35" s="15"/>
    </row>
    <row r="36" spans="2:19">
      <c r="B36" s="12"/>
      <c r="C36" s="13">
        <v>14</v>
      </c>
      <c r="D36" s="13">
        <v>1100</v>
      </c>
      <c r="E36" s="13">
        <v>3.1434157799030173</v>
      </c>
      <c r="F36" s="13">
        <v>1102</v>
      </c>
      <c r="G36" s="13">
        <v>8.0559624565972214</v>
      </c>
      <c r="H36" s="13"/>
      <c r="I36" s="12"/>
      <c r="J36" s="12"/>
      <c r="K36" s="14">
        <f t="shared" si="4"/>
        <v>3.5418769351019916</v>
      </c>
      <c r="L36" s="14"/>
      <c r="M36" s="14">
        <f t="shared" si="5"/>
        <v>9.0771407961658834</v>
      </c>
      <c r="N36" s="14"/>
      <c r="O36" s="12"/>
      <c r="P36" s="15">
        <v>3.5418769351019916</v>
      </c>
      <c r="Q36" s="15"/>
      <c r="R36" s="15">
        <v>9.0771407961658834</v>
      </c>
      <c r="S36" s="15"/>
    </row>
    <row r="37" spans="2:19">
      <c r="B37" s="16"/>
      <c r="C37" s="17"/>
      <c r="D37" s="17"/>
      <c r="E37" s="17"/>
      <c r="F37" s="17"/>
      <c r="G37" s="17"/>
      <c r="H37" s="17"/>
      <c r="I37" s="16"/>
      <c r="J37" s="16"/>
      <c r="K37" s="18"/>
      <c r="L37" s="18"/>
      <c r="M37" s="18"/>
      <c r="N37" s="18"/>
      <c r="O37" s="16"/>
      <c r="P37" s="19"/>
      <c r="Q37" s="19"/>
      <c r="R37" s="19"/>
      <c r="S37" s="19"/>
    </row>
    <row r="38" spans="2:19">
      <c r="C38" s="6"/>
      <c r="D38" s="6"/>
      <c r="E38" s="6"/>
      <c r="F38" s="6"/>
      <c r="G38" s="6"/>
      <c r="H38" s="6"/>
      <c r="K38" s="5"/>
      <c r="L38" s="5"/>
      <c r="M38" s="5"/>
      <c r="N38" s="5"/>
      <c r="P38" s="7"/>
      <c r="Q38" s="7"/>
      <c r="R38" s="7"/>
      <c r="S38" s="7"/>
    </row>
    <row r="39" spans="2:19">
      <c r="C39" s="6"/>
      <c r="D39" s="6"/>
      <c r="E39" s="6"/>
      <c r="F39" s="6"/>
      <c r="G39" s="6"/>
      <c r="H39" s="6">
        <f>AVERAGE(E40:E52,G40:G52)</f>
        <v>17.944861701499274</v>
      </c>
      <c r="K39" s="5"/>
      <c r="L39" s="5"/>
      <c r="M39" s="5"/>
      <c r="N39" s="5">
        <f>AVERAGE(K40:K52,M40:M52)</f>
        <v>17.697102269723153</v>
      </c>
      <c r="P39" s="7"/>
      <c r="Q39" s="7"/>
      <c r="R39" s="7"/>
      <c r="S39" s="7">
        <f>AVERAGE(P40:P52,R40:R52)</f>
        <v>21.049823816155072</v>
      </c>
    </row>
    <row r="40" spans="2:19">
      <c r="B40" s="12" t="s">
        <v>2</v>
      </c>
      <c r="C40" s="13">
        <v>1</v>
      </c>
      <c r="D40" s="13">
        <v>1031</v>
      </c>
      <c r="E40" s="13">
        <v>11.470860072544642</v>
      </c>
      <c r="F40" s="13">
        <v>1033</v>
      </c>
      <c r="G40" s="13">
        <v>9.3452671595982135</v>
      </c>
      <c r="H40" s="13"/>
      <c r="I40" s="12"/>
      <c r="J40" s="12"/>
      <c r="K40" s="14">
        <f>E40/$M$3</f>
        <v>11.312485278643631</v>
      </c>
      <c r="L40" s="14"/>
      <c r="M40" s="14">
        <f>G40/$M$3</f>
        <v>9.2162398023651022</v>
      </c>
      <c r="N40" s="14"/>
      <c r="O40" s="12"/>
      <c r="P40" s="15">
        <f>E40/$M$3/(1-0.55*E40/70)</f>
        <v>12.433053874309916</v>
      </c>
      <c r="Q40" s="15"/>
      <c r="R40" s="15">
        <v>9.2162398023651022</v>
      </c>
      <c r="S40" s="15"/>
    </row>
    <row r="41" spans="2:19">
      <c r="B41" s="12"/>
      <c r="C41" s="13">
        <v>2</v>
      </c>
      <c r="D41" s="13">
        <v>1036</v>
      </c>
      <c r="E41" s="13">
        <v>18.171793619791668</v>
      </c>
      <c r="F41" s="13">
        <v>1037</v>
      </c>
      <c r="G41" s="13">
        <v>21.699305943080358</v>
      </c>
      <c r="H41" s="13"/>
      <c r="I41" s="12"/>
      <c r="J41" s="12"/>
      <c r="K41" s="14">
        <f t="shared" ref="K41:K52" si="6">E41/$M$3</f>
        <v>17.920901005711706</v>
      </c>
      <c r="L41" s="14"/>
      <c r="M41" s="14">
        <f t="shared" ref="M41:M50" si="7">G41/$M$3</f>
        <v>21.399710003037828</v>
      </c>
      <c r="N41" s="14"/>
      <c r="O41" s="12"/>
      <c r="P41" s="15">
        <f t="shared" ref="P41:R50" si="8">E41/$M$3/(1-0.55*E41/70)</f>
        <v>20.905796768313159</v>
      </c>
      <c r="Q41" s="15"/>
      <c r="R41" s="15">
        <f t="shared" si="8"/>
        <v>25.798154693005593</v>
      </c>
      <c r="S41" s="15"/>
    </row>
    <row r="42" spans="2:19">
      <c r="B42" s="12"/>
      <c r="C42" s="13">
        <v>3</v>
      </c>
      <c r="D42" s="13">
        <v>1038</v>
      </c>
      <c r="E42" s="13">
        <v>13.706752232142858</v>
      </c>
      <c r="F42" s="13">
        <v>1040</v>
      </c>
      <c r="G42" s="13">
        <v>19.736531575520832</v>
      </c>
      <c r="H42" s="13"/>
      <c r="I42" s="12"/>
      <c r="J42" s="12"/>
      <c r="K42" s="14">
        <f t="shared" si="6"/>
        <v>13.517507132290786</v>
      </c>
      <c r="L42" s="14"/>
      <c r="M42" s="14">
        <f t="shared" si="7"/>
        <v>19.464035084340072</v>
      </c>
      <c r="N42" s="14"/>
      <c r="O42" s="12"/>
      <c r="P42" s="15">
        <f t="shared" si="8"/>
        <v>15.148991571114307</v>
      </c>
      <c r="Q42" s="15"/>
      <c r="R42" s="15">
        <f t="shared" si="8"/>
        <v>23.036344301143643</v>
      </c>
      <c r="S42" s="15"/>
    </row>
    <row r="43" spans="2:19">
      <c r="B43" s="12"/>
      <c r="C43" s="13">
        <v>4</v>
      </c>
      <c r="D43" s="13">
        <v>1042</v>
      </c>
      <c r="E43" s="13">
        <v>18.150285993303573</v>
      </c>
      <c r="F43" s="13">
        <v>1044</v>
      </c>
      <c r="G43" s="13">
        <v>14.495588030133929</v>
      </c>
      <c r="H43" s="13"/>
      <c r="I43" s="12"/>
      <c r="J43" s="12"/>
      <c r="K43" s="14">
        <f t="shared" si="6"/>
        <v>17.899690328701748</v>
      </c>
      <c r="L43" s="14"/>
      <c r="M43" s="14">
        <f t="shared" si="7"/>
        <v>14.295451706246478</v>
      </c>
      <c r="N43" s="14"/>
      <c r="O43" s="12"/>
      <c r="P43" s="15">
        <f t="shared" si="8"/>
        <v>20.876937674420429</v>
      </c>
      <c r="Q43" s="15"/>
      <c r="R43" s="15">
        <f t="shared" si="8"/>
        <v>16.132889506408034</v>
      </c>
      <c r="S43" s="15"/>
    </row>
    <row r="44" spans="2:19">
      <c r="B44" s="12"/>
      <c r="C44" s="13">
        <v>5</v>
      </c>
      <c r="D44" s="13">
        <v>1012</v>
      </c>
      <c r="E44" s="13">
        <v>19.019775390625</v>
      </c>
      <c r="F44" s="13">
        <v>1015</v>
      </c>
      <c r="G44" s="13">
        <v>9.2867606026785712</v>
      </c>
      <c r="H44" s="13"/>
      <c r="I44" s="12"/>
      <c r="J44" s="12"/>
      <c r="K44" s="14">
        <f t="shared" si="6"/>
        <v>18.757174941444774</v>
      </c>
      <c r="L44" s="14"/>
      <c r="M44" s="14">
        <f t="shared" si="7"/>
        <v>9.158541028282615</v>
      </c>
      <c r="N44" s="14"/>
      <c r="O44" s="12"/>
      <c r="P44" s="15">
        <f t="shared" si="8"/>
        <v>22.052764097641475</v>
      </c>
      <c r="Q44" s="15"/>
      <c r="R44" s="15">
        <v>9.158541028282615</v>
      </c>
      <c r="S44" s="15"/>
    </row>
    <row r="45" spans="2:19">
      <c r="B45" s="12"/>
      <c r="C45" s="13">
        <v>6</v>
      </c>
      <c r="D45" s="13">
        <v>1027</v>
      </c>
      <c r="E45" s="13">
        <v>14.962419782366071</v>
      </c>
      <c r="F45" s="13">
        <v>1029</v>
      </c>
      <c r="G45" s="13">
        <v>23.238303444602273</v>
      </c>
      <c r="H45" s="13"/>
      <c r="I45" s="12"/>
      <c r="J45" s="12"/>
      <c r="K45" s="14">
        <f t="shared" si="6"/>
        <v>14.755838049670681</v>
      </c>
      <c r="L45" s="14"/>
      <c r="M45" s="14">
        <f t="shared" si="7"/>
        <v>22.917459018345436</v>
      </c>
      <c r="N45" s="14"/>
      <c r="O45" s="12"/>
      <c r="P45" s="15">
        <f t="shared" si="8"/>
        <v>16.721668685106621</v>
      </c>
      <c r="Q45" s="15"/>
      <c r="R45" s="15">
        <f t="shared" si="8"/>
        <v>28.036561400528029</v>
      </c>
      <c r="S45" s="15"/>
    </row>
    <row r="46" spans="2:19">
      <c r="B46" s="12"/>
      <c r="C46" s="13">
        <v>7</v>
      </c>
      <c r="D46" s="13">
        <v>1052</v>
      </c>
      <c r="E46" s="13">
        <v>30.59326171875</v>
      </c>
      <c r="F46" s="13">
        <v>1054</v>
      </c>
      <c r="G46" s="13">
        <v>13.26416015625</v>
      </c>
      <c r="H46" s="13"/>
      <c r="I46" s="12"/>
      <c r="J46" s="12"/>
      <c r="K46" s="14">
        <f t="shared" si="6"/>
        <v>30.170869545118343</v>
      </c>
      <c r="L46" s="14"/>
      <c r="M46" s="14">
        <f t="shared" si="7"/>
        <v>13.081025795118343</v>
      </c>
      <c r="N46" s="14"/>
      <c r="O46" s="12"/>
      <c r="P46" s="15">
        <f t="shared" si="8"/>
        <v>39.718143136124418</v>
      </c>
      <c r="Q46" s="15"/>
      <c r="R46" s="15">
        <f t="shared" si="8"/>
        <v>14.602918627761536</v>
      </c>
      <c r="S46" s="15"/>
    </row>
    <row r="47" spans="2:19">
      <c r="B47" s="12"/>
      <c r="C47" s="13">
        <v>8</v>
      </c>
      <c r="D47" s="13">
        <v>1055</v>
      </c>
      <c r="E47" s="13">
        <v>28.073381696428573</v>
      </c>
      <c r="F47" s="13">
        <v>1057</v>
      </c>
      <c r="G47" s="13">
        <v>22.603522406684029</v>
      </c>
      <c r="H47" s="13"/>
      <c r="I47" s="12"/>
      <c r="J47" s="12"/>
      <c r="K47" s="14">
        <f t="shared" si="6"/>
        <v>27.685780765708653</v>
      </c>
      <c r="L47" s="14"/>
      <c r="M47" s="14">
        <f t="shared" si="7"/>
        <v>22.291442215664723</v>
      </c>
      <c r="N47" s="14"/>
      <c r="O47" s="12"/>
      <c r="P47" s="15">
        <f t="shared" si="8"/>
        <v>35.520847483982251</v>
      </c>
      <c r="Q47" s="15"/>
      <c r="R47" s="15">
        <f t="shared" si="8"/>
        <v>27.105323378170272</v>
      </c>
      <c r="S47" s="15"/>
    </row>
    <row r="48" spans="2:19">
      <c r="B48" s="12"/>
      <c r="C48" s="13">
        <v>9</v>
      </c>
      <c r="D48" s="13">
        <v>1058</v>
      </c>
      <c r="E48" s="13">
        <v>31.603495279947918</v>
      </c>
      <c r="F48" s="13">
        <v>1060</v>
      </c>
      <c r="G48" s="13">
        <v>17.727312360491073</v>
      </c>
      <c r="H48" s="13"/>
      <c r="I48" s="12"/>
      <c r="J48" s="12"/>
      <c r="K48" s="14">
        <f t="shared" si="6"/>
        <v>31.167155108429899</v>
      </c>
      <c r="L48" s="14"/>
      <c r="M48" s="14">
        <f t="shared" si="7"/>
        <v>17.482556568531631</v>
      </c>
      <c r="N48" s="14"/>
      <c r="O48" s="12"/>
      <c r="P48" s="15">
        <f t="shared" si="8"/>
        <v>41.462952606135445</v>
      </c>
      <c r="Q48" s="15"/>
      <c r="R48" s="15">
        <f t="shared" si="8"/>
        <v>20.311691328746022</v>
      </c>
      <c r="S48" s="15"/>
    </row>
    <row r="49" spans="2:19">
      <c r="B49" s="12"/>
      <c r="C49" s="13">
        <v>10</v>
      </c>
      <c r="D49" s="13">
        <v>1061</v>
      </c>
      <c r="E49" s="13">
        <v>26.978410993303573</v>
      </c>
      <c r="F49" s="13">
        <v>1064</v>
      </c>
      <c r="G49" s="13">
        <v>9.1814313616071423</v>
      </c>
      <c r="H49" s="13"/>
      <c r="I49" s="12"/>
      <c r="J49" s="12"/>
      <c r="K49" s="14">
        <f t="shared" si="6"/>
        <v>26.605928001285573</v>
      </c>
      <c r="L49" s="14"/>
      <c r="M49" s="14">
        <f t="shared" si="7"/>
        <v>9.0546660370879106</v>
      </c>
      <c r="N49" s="14"/>
      <c r="O49" s="12"/>
      <c r="P49" s="15">
        <f t="shared" si="8"/>
        <v>33.762720999177382</v>
      </c>
      <c r="Q49" s="15"/>
      <c r="R49" s="15">
        <v>9.0546660370879106</v>
      </c>
      <c r="S49" s="15"/>
    </row>
    <row r="50" spans="2:19">
      <c r="B50" s="12"/>
      <c r="C50" s="13">
        <v>11</v>
      </c>
      <c r="D50" s="13">
        <v>1076</v>
      </c>
      <c r="E50" s="13">
        <v>14.4488525390625</v>
      </c>
      <c r="F50" s="13">
        <v>1078</v>
      </c>
      <c r="G50" s="13">
        <v>19.108450753348215</v>
      </c>
      <c r="H50" s="13"/>
      <c r="I50" s="12"/>
      <c r="J50" s="12"/>
      <c r="K50" s="14">
        <f t="shared" si="6"/>
        <v>14.249361478365385</v>
      </c>
      <c r="L50" s="14"/>
      <c r="M50" s="14">
        <f t="shared" si="7"/>
        <v>18.844625989495281</v>
      </c>
      <c r="N50" s="14"/>
      <c r="O50" s="12"/>
      <c r="P50" s="15">
        <f t="shared" si="8"/>
        <v>16.074213915517731</v>
      </c>
      <c r="Q50" s="15"/>
      <c r="R50" s="15">
        <f>G50/$M$3/(1-0.55*G50/70)</f>
        <v>22.173743691503127</v>
      </c>
      <c r="S50" s="15"/>
    </row>
    <row r="51" spans="2:19">
      <c r="B51" s="12"/>
      <c r="C51" s="13">
        <v>12</v>
      </c>
      <c r="D51" s="13">
        <v>1098</v>
      </c>
      <c r="E51" s="13">
        <v>7.3590087890625</v>
      </c>
      <c r="F51" s="13"/>
      <c r="G51" s="13"/>
      <c r="H51" s="13"/>
      <c r="I51" s="12"/>
      <c r="J51" s="12"/>
      <c r="K51" s="14">
        <f t="shared" si="6"/>
        <v>7.2574051174186387</v>
      </c>
      <c r="L51" s="14"/>
      <c r="M51" s="14"/>
      <c r="N51" s="14"/>
      <c r="O51" s="12"/>
      <c r="P51" s="15">
        <v>7.2574051174186387</v>
      </c>
      <c r="Q51" s="15"/>
      <c r="R51" s="15"/>
      <c r="S51" s="15"/>
    </row>
    <row r="52" spans="2:19">
      <c r="B52" s="12"/>
      <c r="C52" s="13">
        <v>13</v>
      </c>
      <c r="D52" s="13">
        <v>1108</v>
      </c>
      <c r="E52" s="13">
        <v>16.45174893465909</v>
      </c>
      <c r="F52" s="13"/>
      <c r="G52" s="13"/>
      <c r="H52" s="13"/>
      <c r="I52" s="12"/>
      <c r="J52" s="12"/>
      <c r="K52" s="14">
        <f t="shared" si="6"/>
        <v>16.224604472050384</v>
      </c>
      <c r="L52" s="14"/>
      <c r="M52" s="14"/>
      <c r="N52" s="14"/>
      <c r="O52" s="12"/>
      <c r="P52" s="15">
        <f>E52/$M$3/(1-0.55*E52/70)</f>
        <v>18.633201863458083</v>
      </c>
      <c r="Q52" s="15"/>
      <c r="R52" s="15"/>
      <c r="S52" s="15"/>
    </row>
    <row r="53" spans="2:19">
      <c r="B53" s="16"/>
      <c r="C53" s="17">
        <v>14</v>
      </c>
      <c r="D53" s="17"/>
      <c r="E53" s="17"/>
      <c r="F53" s="17"/>
      <c r="G53" s="17"/>
      <c r="H53" s="17"/>
      <c r="I53" s="16"/>
      <c r="J53" s="16"/>
      <c r="K53" s="18"/>
      <c r="L53" s="18"/>
      <c r="M53" s="18"/>
      <c r="N53" s="18"/>
      <c r="O53" s="16"/>
      <c r="P53" s="19"/>
      <c r="Q53" s="19"/>
      <c r="R53" s="19"/>
      <c r="S53" s="19"/>
    </row>
    <row r="54" spans="2:19">
      <c r="C54" s="6"/>
      <c r="D54" s="6"/>
      <c r="E54" s="6"/>
      <c r="F54" s="6"/>
      <c r="G54" s="6"/>
      <c r="H54" s="6"/>
      <c r="K54" s="5"/>
      <c r="L54" s="5"/>
      <c r="M54" s="5"/>
      <c r="N54" s="5"/>
      <c r="P54" s="7"/>
      <c r="Q54" s="7"/>
      <c r="R54" s="7"/>
      <c r="S54" s="7"/>
    </row>
    <row r="55" spans="2:19">
      <c r="C55" s="6"/>
      <c r="D55" s="6"/>
      <c r="E55" s="6"/>
      <c r="F55" s="6"/>
      <c r="G55" s="6"/>
      <c r="H55" s="6"/>
      <c r="K55" s="5"/>
      <c r="L55" s="5"/>
      <c r="M55" s="5"/>
      <c r="N55" s="5"/>
      <c r="P55" s="7"/>
      <c r="Q55" s="7"/>
      <c r="R55" s="7"/>
      <c r="S55" s="7"/>
    </row>
    <row r="56" spans="2:19">
      <c r="B56" s="12"/>
      <c r="C56" s="13"/>
      <c r="D56" s="13"/>
      <c r="E56" s="13"/>
      <c r="F56" s="13"/>
      <c r="G56" s="13"/>
      <c r="H56" s="13">
        <f>AVERAGE(E57:E69,G57:G69)</f>
        <v>14.356143551572266</v>
      </c>
      <c r="I56" s="12"/>
      <c r="J56" s="12"/>
      <c r="K56" s="14"/>
      <c r="L56" s="14"/>
      <c r="M56" s="14"/>
      <c r="N56" s="14">
        <f>AVERAGE(K57:K69,M57:M69)</f>
        <v>12.863927913595221</v>
      </c>
      <c r="O56" s="12"/>
      <c r="P56" s="15"/>
      <c r="Q56" s="15"/>
      <c r="R56" s="15"/>
      <c r="S56" s="15">
        <f>AVERAGE(P57:P69,R57:R69)</f>
        <v>14.555891400046361</v>
      </c>
    </row>
    <row r="57" spans="2:19">
      <c r="B57" s="12" t="s">
        <v>7</v>
      </c>
      <c r="C57" s="13">
        <v>1</v>
      </c>
      <c r="D57" s="13">
        <v>1019</v>
      </c>
      <c r="E57" s="13">
        <v>20.9130859375</v>
      </c>
      <c r="F57" s="13">
        <v>1021</v>
      </c>
      <c r="G57" s="13">
        <v>9.8822021484375</v>
      </c>
      <c r="H57" s="13"/>
      <c r="I57" s="12"/>
      <c r="J57" s="12"/>
      <c r="K57" s="14">
        <f>E57/$N$3</f>
        <v>18.739324316756271</v>
      </c>
      <c r="L57" s="14"/>
      <c r="M57" s="14">
        <f>G57/$N$3</f>
        <v>8.8550198462701601</v>
      </c>
      <c r="N57" s="14"/>
      <c r="O57" s="12"/>
      <c r="P57" s="15">
        <f>E57/$N$3/(1-0.55*E57/70)</f>
        <v>22.42396536036242</v>
      </c>
      <c r="Q57" s="15"/>
      <c r="R57" s="15">
        <v>8.8550198462701601</v>
      </c>
      <c r="S57" s="15"/>
    </row>
    <row r="58" spans="2:19">
      <c r="B58" s="12"/>
      <c r="C58" s="13">
        <v>2</v>
      </c>
      <c r="D58" s="13">
        <v>1022</v>
      </c>
      <c r="E58" s="13">
        <v>25.551060267857142</v>
      </c>
      <c r="F58" s="13">
        <v>1024</v>
      </c>
      <c r="G58" s="13">
        <v>11.42578125</v>
      </c>
      <c r="H58" s="13"/>
      <c r="I58" s="12"/>
      <c r="J58" s="12"/>
      <c r="K58" s="14">
        <f t="shared" ref="K58:K64" si="9">E58/$N$3</f>
        <v>22.895215293778801</v>
      </c>
      <c r="L58" s="14"/>
      <c r="M58" s="14">
        <f t="shared" ref="M58:M59" si="10">G58/$N$3</f>
        <v>10.238155241935482</v>
      </c>
      <c r="N58" s="14"/>
      <c r="O58" s="12"/>
      <c r="P58" s="15">
        <f t="shared" ref="P58:R64" si="11">E58/$N$3/(1-0.55*E58/70)</f>
        <v>28.646173207090417</v>
      </c>
      <c r="Q58" s="15"/>
      <c r="R58" s="15">
        <f t="shared" si="11"/>
        <v>11.247926549803593</v>
      </c>
      <c r="S58" s="15"/>
    </row>
    <row r="59" spans="2:19">
      <c r="B59" s="12"/>
      <c r="C59" s="13">
        <v>3</v>
      </c>
      <c r="D59" s="13">
        <v>1065</v>
      </c>
      <c r="E59" s="13">
        <v>12.493373325892858</v>
      </c>
      <c r="F59" s="13">
        <v>1067</v>
      </c>
      <c r="G59" s="13">
        <v>12.573051452636719</v>
      </c>
      <c r="H59" s="13"/>
      <c r="I59" s="12"/>
      <c r="J59" s="12"/>
      <c r="K59" s="14">
        <f t="shared" si="9"/>
        <v>11.194778965853814</v>
      </c>
      <c r="L59" s="14"/>
      <c r="M59" s="14">
        <f t="shared" si="10"/>
        <v>11.266175136771253</v>
      </c>
      <c r="N59" s="14"/>
      <c r="O59" s="12"/>
      <c r="P59" s="15">
        <f t="shared" si="11"/>
        <v>12.41329560767119</v>
      </c>
      <c r="Q59" s="15"/>
      <c r="R59" s="15">
        <f t="shared" si="11"/>
        <v>12.501141135203746</v>
      </c>
      <c r="S59" s="15"/>
    </row>
    <row r="60" spans="2:19">
      <c r="B60" s="12"/>
      <c r="C60" s="13">
        <v>4</v>
      </c>
      <c r="D60" s="13"/>
      <c r="E60" s="13"/>
      <c r="F60" s="13"/>
      <c r="G60" s="13"/>
      <c r="H60" s="13"/>
      <c r="I60" s="12"/>
      <c r="J60" s="12"/>
      <c r="K60" s="14"/>
      <c r="L60" s="14"/>
      <c r="M60" s="14"/>
      <c r="N60" s="14"/>
      <c r="O60" s="12"/>
      <c r="P60" s="15"/>
      <c r="Q60" s="15"/>
      <c r="R60" s="15"/>
      <c r="S60" s="15"/>
    </row>
    <row r="61" spans="2:19">
      <c r="B61" s="12"/>
      <c r="C61" s="13">
        <v>5</v>
      </c>
      <c r="D61" s="13">
        <v>1072</v>
      </c>
      <c r="E61" s="13">
        <v>12.417079380580358</v>
      </c>
      <c r="F61" s="13"/>
      <c r="G61" s="13"/>
      <c r="H61" s="13"/>
      <c r="I61" s="12"/>
      <c r="J61" s="12"/>
      <c r="K61" s="14">
        <f t="shared" si="9"/>
        <v>11.126415215573797</v>
      </c>
      <c r="L61" s="14"/>
      <c r="M61" s="14"/>
      <c r="N61" s="14"/>
      <c r="O61" s="12"/>
      <c r="P61" s="15">
        <f t="shared" si="11"/>
        <v>12.32929538288443</v>
      </c>
      <c r="Q61" s="15"/>
      <c r="R61" s="15"/>
      <c r="S61" s="15"/>
    </row>
    <row r="62" spans="2:19">
      <c r="B62" s="12"/>
      <c r="C62" s="13">
        <v>6</v>
      </c>
      <c r="D62" s="13">
        <v>1088</v>
      </c>
      <c r="E62" s="13">
        <v>10.041445777529763</v>
      </c>
      <c r="F62" s="13">
        <v>1089</v>
      </c>
      <c r="G62" s="13">
        <v>10</v>
      </c>
      <c r="H62" s="13"/>
      <c r="I62" s="12"/>
      <c r="J62" s="12"/>
      <c r="K62" s="14">
        <f t="shared" si="9"/>
        <v>8.997711270187958</v>
      </c>
      <c r="L62" s="14"/>
      <c r="M62" s="14">
        <f t="shared" ref="M62" si="12">G62/$N$3</f>
        <v>8.9605734767025087</v>
      </c>
      <c r="N62" s="14"/>
      <c r="O62" s="12"/>
      <c r="P62" s="15">
        <v>8.997711270187958</v>
      </c>
      <c r="Q62" s="15"/>
      <c r="R62" s="15">
        <v>8.9605734767025087</v>
      </c>
      <c r="S62" s="15"/>
    </row>
    <row r="63" spans="2:19">
      <c r="B63" s="12"/>
      <c r="C63" s="13">
        <v>7</v>
      </c>
      <c r="D63" s="13">
        <v>1093</v>
      </c>
      <c r="E63" s="13">
        <v>18.91974087419181</v>
      </c>
      <c r="F63" s="13">
        <v>1095</v>
      </c>
      <c r="G63" s="13">
        <v>16.550816127232142</v>
      </c>
      <c r="H63" s="13"/>
      <c r="I63" s="12"/>
      <c r="J63" s="12"/>
      <c r="K63" s="14">
        <f t="shared" si="9"/>
        <v>16.953172826336747</v>
      </c>
      <c r="L63" s="14"/>
      <c r="M63" s="14">
        <f>G63/$N$3</f>
        <v>14.830480400745646</v>
      </c>
      <c r="N63" s="14"/>
      <c r="O63" s="12"/>
      <c r="P63" s="15">
        <f t="shared" si="11"/>
        <v>19.913401681404249</v>
      </c>
      <c r="Q63" s="15"/>
      <c r="R63" s="15">
        <f t="shared" si="11"/>
        <v>17.04735465491849</v>
      </c>
      <c r="S63" s="15"/>
    </row>
    <row r="64" spans="2:19">
      <c r="B64" s="12"/>
      <c r="C64" s="13">
        <v>8</v>
      </c>
      <c r="D64" s="13">
        <v>1105</v>
      </c>
      <c r="E64" s="13">
        <v>11.506086077008929</v>
      </c>
      <c r="F64" s="13"/>
      <c r="G64" s="13"/>
      <c r="H64" s="13"/>
      <c r="I64" s="12"/>
      <c r="J64" s="12"/>
      <c r="K64" s="14">
        <f t="shared" si="9"/>
        <v>10.310112972230222</v>
      </c>
      <c r="L64" s="14"/>
      <c r="M64" s="14"/>
      <c r="N64" s="14"/>
      <c r="O64" s="12"/>
      <c r="P64" s="15">
        <f t="shared" si="11"/>
        <v>11.334838628057186</v>
      </c>
      <c r="Q64" s="15"/>
      <c r="R64" s="15"/>
      <c r="S64" s="15"/>
    </row>
    <row r="65" spans="2:19"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</row>
    <row r="66" spans="2:19"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</row>
  </sheetData>
  <mergeCells count="3">
    <mergeCell ref="D6:H6"/>
    <mergeCell ref="K6:N6"/>
    <mergeCell ref="P6:R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3"/>
  <sheetViews>
    <sheetView workbookViewId="0">
      <selection activeCell="T4" sqref="T4:AK4"/>
    </sheetView>
  </sheetViews>
  <sheetFormatPr baseColWidth="10" defaultColWidth="8.83203125" defaultRowHeight="12" x14ac:dyDescent="0"/>
  <cols>
    <col min="1" max="16384" width="8.83203125" style="1"/>
  </cols>
  <sheetData>
    <row r="1" spans="1:37">
      <c r="A1" s="2">
        <v>1000</v>
      </c>
      <c r="B1" s="2">
        <v>1002</v>
      </c>
      <c r="C1" s="2">
        <v>1004</v>
      </c>
      <c r="D1" s="2">
        <v>1006</v>
      </c>
      <c r="E1" s="2">
        <v>1007</v>
      </c>
      <c r="F1" s="2">
        <v>1009</v>
      </c>
      <c r="G1" s="2">
        <v>1019</v>
      </c>
      <c r="H1" s="2">
        <v>1027</v>
      </c>
      <c r="I1" s="2">
        <v>1029</v>
      </c>
      <c r="J1" s="2">
        <v>1002</v>
      </c>
      <c r="K1" s="2">
        <v>1003</v>
      </c>
      <c r="L1" s="2">
        <v>1034</v>
      </c>
      <c r="M1" s="2">
        <v>1036</v>
      </c>
      <c r="N1" s="2">
        <v>1039</v>
      </c>
      <c r="O1" s="2">
        <v>1041</v>
      </c>
      <c r="P1" s="2">
        <v>1083</v>
      </c>
      <c r="Q1" s="2">
        <v>1086</v>
      </c>
      <c r="R1" s="2">
        <v>1102</v>
      </c>
      <c r="T1" s="2">
        <v>1000</v>
      </c>
      <c r="U1" s="2">
        <v>1002</v>
      </c>
      <c r="V1" s="2">
        <v>1004</v>
      </c>
      <c r="W1" s="2">
        <v>1006</v>
      </c>
      <c r="X1" s="2">
        <v>1007</v>
      </c>
      <c r="Y1" s="2">
        <v>1009</v>
      </c>
      <c r="Z1" s="2">
        <v>1019</v>
      </c>
      <c r="AA1" s="2">
        <v>1027</v>
      </c>
      <c r="AB1" s="2">
        <v>1029</v>
      </c>
      <c r="AC1" s="2">
        <v>1002</v>
      </c>
      <c r="AD1" s="2">
        <v>1003</v>
      </c>
      <c r="AE1" s="2">
        <v>1034</v>
      </c>
      <c r="AF1" s="2">
        <v>1036</v>
      </c>
      <c r="AG1" s="2">
        <v>1039</v>
      </c>
      <c r="AH1" s="2">
        <v>1041</v>
      </c>
      <c r="AI1" s="2">
        <v>1083</v>
      </c>
      <c r="AJ1" s="2">
        <v>1086</v>
      </c>
      <c r="AK1" s="2">
        <v>1102</v>
      </c>
    </row>
    <row r="2" spans="1:37">
      <c r="A2" s="2" t="s">
        <v>9</v>
      </c>
      <c r="B2" s="2" t="s">
        <v>9</v>
      </c>
      <c r="C2" s="2" t="s">
        <v>9</v>
      </c>
      <c r="D2" s="2" t="s">
        <v>9</v>
      </c>
      <c r="E2" s="2" t="s">
        <v>9</v>
      </c>
      <c r="F2" s="2" t="s">
        <v>9</v>
      </c>
      <c r="G2" s="2" t="s">
        <v>9</v>
      </c>
      <c r="H2" s="2" t="s">
        <v>9</v>
      </c>
      <c r="I2" s="2" t="s">
        <v>9</v>
      </c>
      <c r="J2" s="2" t="s">
        <v>9</v>
      </c>
      <c r="K2" s="2" t="s">
        <v>9</v>
      </c>
      <c r="L2" s="2" t="s">
        <v>9</v>
      </c>
      <c r="M2" s="2" t="s">
        <v>9</v>
      </c>
      <c r="N2" s="2" t="s">
        <v>9</v>
      </c>
      <c r="O2" s="2" t="s">
        <v>9</v>
      </c>
      <c r="P2" s="2" t="s">
        <v>9</v>
      </c>
      <c r="Q2" s="2" t="s">
        <v>9</v>
      </c>
      <c r="R2" s="2" t="s">
        <v>9</v>
      </c>
      <c r="T2" s="1">
        <f t="shared" ref="T2:AK2" si="0">(COUNT(A:A)-1)/45</f>
        <v>0.97777777777777775</v>
      </c>
      <c r="U2" s="1">
        <f t="shared" si="0"/>
        <v>1.5333333333333334</v>
      </c>
      <c r="V2" s="1">
        <f t="shared" si="0"/>
        <v>2.5777777777777779</v>
      </c>
      <c r="W2" s="1">
        <f t="shared" si="0"/>
        <v>1.1111111111111112</v>
      </c>
      <c r="X2" s="1">
        <f t="shared" si="0"/>
        <v>1.6666666666666667</v>
      </c>
      <c r="Y2" s="1">
        <f t="shared" si="0"/>
        <v>0.97777777777777775</v>
      </c>
      <c r="Z2" s="1">
        <f t="shared" si="0"/>
        <v>0.68888888888888888</v>
      </c>
      <c r="AA2" s="1">
        <f t="shared" si="0"/>
        <v>1.4222222222222223</v>
      </c>
      <c r="AB2" s="1">
        <f t="shared" si="0"/>
        <v>1.2222222222222223</v>
      </c>
      <c r="AC2" s="1">
        <f t="shared" si="0"/>
        <v>2.6888888888888891</v>
      </c>
      <c r="AD2" s="1">
        <f t="shared" si="0"/>
        <v>1.3333333333333333</v>
      </c>
      <c r="AE2" s="1">
        <f t="shared" si="0"/>
        <v>2.5333333333333332</v>
      </c>
      <c r="AF2" s="1">
        <f t="shared" si="0"/>
        <v>2.8666666666666667</v>
      </c>
      <c r="AG2" s="1">
        <f t="shared" si="0"/>
        <v>1.9111111111111112</v>
      </c>
      <c r="AH2" s="1">
        <f t="shared" si="0"/>
        <v>1.288888888888889</v>
      </c>
      <c r="AI2" s="1">
        <f t="shared" si="0"/>
        <v>2.0666666666666669</v>
      </c>
      <c r="AJ2" s="1">
        <f t="shared" si="0"/>
        <v>1.288888888888889</v>
      </c>
      <c r="AK2" s="1">
        <f t="shared" si="0"/>
        <v>1.6</v>
      </c>
    </row>
    <row r="3" spans="1:37">
      <c r="A3" s="2">
        <v>0.59199999999999997</v>
      </c>
      <c r="B3" s="2">
        <v>0.60399999999999998</v>
      </c>
      <c r="C3" s="2">
        <v>2.93</v>
      </c>
      <c r="D3" s="2">
        <v>0.52800000000000002</v>
      </c>
      <c r="E3" s="2">
        <v>0.86399999999999999</v>
      </c>
      <c r="F3" s="2">
        <v>2.6120000000000001</v>
      </c>
      <c r="G3" s="2">
        <v>0.60099999999999998</v>
      </c>
      <c r="H3" s="2">
        <v>0.94299999999999995</v>
      </c>
      <c r="I3" s="2">
        <v>0.86399999999999999</v>
      </c>
      <c r="J3" s="2">
        <v>5.0839999999999996</v>
      </c>
      <c r="K3" s="2">
        <v>1.151</v>
      </c>
      <c r="L3" s="2">
        <v>0.38800000000000001</v>
      </c>
      <c r="M3" s="2">
        <v>0.60699999999999998</v>
      </c>
      <c r="N3" s="2">
        <v>1.3180000000000001</v>
      </c>
      <c r="O3" s="2">
        <v>0.59799999999999998</v>
      </c>
      <c r="P3" s="2">
        <v>0.71399999999999997</v>
      </c>
      <c r="Q3" s="2">
        <v>1.605</v>
      </c>
      <c r="R3" s="2">
        <v>0.66200000000000003</v>
      </c>
    </row>
    <row r="4" spans="1:37">
      <c r="A4" s="2">
        <v>0.65</v>
      </c>
      <c r="B4" s="2">
        <v>0.53400000000000003</v>
      </c>
      <c r="C4" s="2">
        <v>1.7789999999999999</v>
      </c>
      <c r="D4" s="2">
        <v>1.889</v>
      </c>
      <c r="E4" s="2">
        <v>0.53100000000000003</v>
      </c>
      <c r="F4" s="2">
        <v>0.57699999999999996</v>
      </c>
      <c r="G4" s="2">
        <v>1.8129999999999999</v>
      </c>
      <c r="H4" s="2">
        <v>1.895</v>
      </c>
      <c r="I4" s="2">
        <v>2.234</v>
      </c>
      <c r="J4" s="2">
        <v>1.1990000000000001</v>
      </c>
      <c r="K4" s="2">
        <v>0.78700000000000003</v>
      </c>
      <c r="L4" s="2">
        <v>0.47</v>
      </c>
      <c r="M4" s="2">
        <v>2.93</v>
      </c>
      <c r="N4" s="2">
        <v>0.72599999999999998</v>
      </c>
      <c r="O4" s="2">
        <v>1.1200000000000001</v>
      </c>
      <c r="P4" s="2">
        <v>1.9590000000000001</v>
      </c>
      <c r="Q4" s="2">
        <v>0.96699999999999997</v>
      </c>
      <c r="R4" s="2">
        <v>1.0129999999999999</v>
      </c>
      <c r="T4" s="1">
        <f t="shared" ref="T4:AK4" si="1">AVERAGE(A3:A134)</f>
        <v>0.74022727272727273</v>
      </c>
      <c r="U4" s="1">
        <f t="shared" si="1"/>
        <v>0.84753623188405736</v>
      </c>
      <c r="V4" s="1">
        <f t="shared" si="1"/>
        <v>1.4834310344827595</v>
      </c>
      <c r="W4" s="1">
        <f t="shared" si="1"/>
        <v>0.96769999999999967</v>
      </c>
      <c r="X4" s="1">
        <f t="shared" si="1"/>
        <v>1.38076</v>
      </c>
      <c r="Y4" s="1">
        <f t="shared" si="1"/>
        <v>0.95899999999999974</v>
      </c>
      <c r="Z4" s="1">
        <f t="shared" si="1"/>
        <v>0.74135483870967744</v>
      </c>
      <c r="AA4" s="1">
        <f t="shared" si="1"/>
        <v>1.2632656249999996</v>
      </c>
      <c r="AB4" s="1">
        <f t="shared" si="1"/>
        <v>1.2234181818181813</v>
      </c>
      <c r="AC4" s="1">
        <f t="shared" si="1"/>
        <v>2.0229834710743804</v>
      </c>
      <c r="AD4" s="1">
        <f t="shared" si="1"/>
        <v>1.1048999999999993</v>
      </c>
      <c r="AE4" s="1">
        <f t="shared" si="1"/>
        <v>1.2438771929824561</v>
      </c>
      <c r="AF4" s="1">
        <f t="shared" si="1"/>
        <v>1.1171782945736446</v>
      </c>
      <c r="AG4" s="1">
        <f t="shared" si="1"/>
        <v>1.0089767441860462</v>
      </c>
      <c r="AH4" s="1">
        <f t="shared" si="1"/>
        <v>0.8162758620689653</v>
      </c>
      <c r="AI4" s="1">
        <f t="shared" si="1"/>
        <v>1.8024193548387091</v>
      </c>
      <c r="AJ4" s="1">
        <f t="shared" si="1"/>
        <v>2.0181551724137927</v>
      </c>
      <c r="AK4" s="1">
        <f t="shared" si="1"/>
        <v>1.2044444444444442</v>
      </c>
    </row>
    <row r="5" spans="1:37">
      <c r="A5" s="2">
        <v>0.72</v>
      </c>
      <c r="B5" s="2">
        <v>0.79300000000000004</v>
      </c>
      <c r="C5" s="2">
        <v>2.4780000000000002</v>
      </c>
      <c r="D5" s="2">
        <v>0.54300000000000004</v>
      </c>
      <c r="E5" s="2">
        <v>1.0129999999999999</v>
      </c>
      <c r="F5" s="2">
        <v>0.54600000000000004</v>
      </c>
      <c r="G5" s="2">
        <v>0.61</v>
      </c>
      <c r="H5" s="2">
        <v>0.879</v>
      </c>
      <c r="I5" s="2">
        <v>1.929</v>
      </c>
      <c r="J5" s="2">
        <v>1.52</v>
      </c>
      <c r="K5" s="2">
        <v>0.60699999999999998</v>
      </c>
      <c r="L5" s="2">
        <v>1.5049999999999999</v>
      </c>
      <c r="M5" s="2">
        <v>1.373</v>
      </c>
      <c r="N5" s="2">
        <v>1.651</v>
      </c>
      <c r="O5" s="2">
        <v>0.71099999999999997</v>
      </c>
      <c r="P5" s="2">
        <v>0.78400000000000003</v>
      </c>
      <c r="Q5" s="2">
        <v>1.6719999999999999</v>
      </c>
      <c r="R5" s="2">
        <v>0.97699999999999998</v>
      </c>
    </row>
    <row r="6" spans="1:37">
      <c r="A6" s="2">
        <v>0.71399999999999997</v>
      </c>
      <c r="B6" s="2">
        <v>0.96699999999999997</v>
      </c>
      <c r="C6" s="2">
        <v>1.4159999999999999</v>
      </c>
      <c r="D6" s="2">
        <v>1.5469999999999999</v>
      </c>
      <c r="E6" s="2">
        <v>2.274</v>
      </c>
      <c r="F6" s="2">
        <v>0.73199999999999998</v>
      </c>
      <c r="G6" s="2">
        <v>0.998</v>
      </c>
      <c r="H6" s="2">
        <v>2.4169999999999998</v>
      </c>
      <c r="I6" s="2">
        <v>0.54900000000000004</v>
      </c>
      <c r="J6" s="2">
        <v>0.95199999999999996</v>
      </c>
      <c r="K6" s="2">
        <v>0.57999999999999996</v>
      </c>
      <c r="L6" s="2">
        <v>1.4830000000000001</v>
      </c>
      <c r="M6" s="2">
        <v>1.4370000000000001</v>
      </c>
      <c r="N6" s="2">
        <v>0.61599999999999999</v>
      </c>
      <c r="O6" s="2">
        <v>0.89100000000000001</v>
      </c>
      <c r="P6" s="2">
        <v>2.2549999999999999</v>
      </c>
      <c r="Q6" s="2">
        <v>0.83899999999999997</v>
      </c>
      <c r="R6" s="2">
        <v>1.758</v>
      </c>
    </row>
    <row r="7" spans="1:37">
      <c r="A7" s="2">
        <v>1.895</v>
      </c>
      <c r="B7" s="2">
        <v>0.82699999999999996</v>
      </c>
      <c r="C7" s="2">
        <v>0.70499999999999996</v>
      </c>
      <c r="D7" s="2">
        <v>0.81499999999999995</v>
      </c>
      <c r="E7" s="2">
        <v>1.474</v>
      </c>
      <c r="F7" s="2">
        <v>1.022</v>
      </c>
      <c r="G7" s="2">
        <v>0.84199999999999997</v>
      </c>
      <c r="H7" s="2">
        <v>1.782</v>
      </c>
      <c r="I7" s="2">
        <v>2.383</v>
      </c>
      <c r="J7" s="2">
        <v>0.83899999999999997</v>
      </c>
      <c r="K7" s="2">
        <v>0.61599999999999999</v>
      </c>
      <c r="L7" s="2">
        <v>1.5409999999999999</v>
      </c>
      <c r="M7" s="2">
        <v>1.819</v>
      </c>
      <c r="N7" s="2">
        <v>0.71099999999999997</v>
      </c>
      <c r="O7" s="2">
        <v>0.52800000000000002</v>
      </c>
      <c r="P7" s="2">
        <v>1.532</v>
      </c>
      <c r="Q7" s="2">
        <v>2.6030000000000002</v>
      </c>
      <c r="R7" s="2">
        <v>1.2909999999999999</v>
      </c>
    </row>
    <row r="8" spans="1:37">
      <c r="A8" s="2">
        <v>0.57399999999999995</v>
      </c>
      <c r="B8" s="2">
        <v>0.80900000000000005</v>
      </c>
      <c r="C8" s="2">
        <v>1.407</v>
      </c>
      <c r="D8" s="2">
        <v>0.57699999999999996</v>
      </c>
      <c r="E8" s="2">
        <v>1.3759999999999999</v>
      </c>
      <c r="F8" s="2">
        <v>1.3640000000000001</v>
      </c>
      <c r="G8" s="2">
        <v>0.56200000000000006</v>
      </c>
      <c r="H8" s="2">
        <v>3.7749999999999999</v>
      </c>
      <c r="I8" s="2">
        <v>0.50700000000000001</v>
      </c>
      <c r="J8" s="2">
        <v>2.39</v>
      </c>
      <c r="K8" s="2">
        <v>1.0129999999999999</v>
      </c>
      <c r="L8" s="2">
        <v>2.5150000000000001</v>
      </c>
      <c r="M8" s="2">
        <v>1.4830000000000001</v>
      </c>
      <c r="N8" s="2">
        <v>0.67700000000000005</v>
      </c>
      <c r="O8" s="2">
        <v>0.58599999999999997</v>
      </c>
      <c r="P8" s="2">
        <v>1.08</v>
      </c>
      <c r="Q8" s="2">
        <v>2.7069999999999999</v>
      </c>
      <c r="R8" s="2">
        <v>0.69299999999999995</v>
      </c>
    </row>
    <row r="9" spans="1:37">
      <c r="A9" s="2">
        <v>0.89400000000000002</v>
      </c>
      <c r="B9" s="2">
        <v>0.61</v>
      </c>
      <c r="C9" s="2">
        <v>4.1779999999999999</v>
      </c>
      <c r="D9" s="2">
        <v>0.629</v>
      </c>
      <c r="E9" s="2">
        <v>2.5819999999999999</v>
      </c>
      <c r="F9" s="2">
        <v>0.60399999999999998</v>
      </c>
      <c r="G9" s="2">
        <v>0.73499999999999999</v>
      </c>
      <c r="H9" s="2">
        <v>1.41</v>
      </c>
      <c r="I9" s="2">
        <v>0.92200000000000004</v>
      </c>
      <c r="J9" s="2">
        <v>4.016</v>
      </c>
      <c r="K9" s="2">
        <v>0.81499999999999995</v>
      </c>
      <c r="L9" s="2">
        <v>2.0289999999999999</v>
      </c>
      <c r="M9" s="2">
        <v>1.19</v>
      </c>
      <c r="N9" s="2">
        <v>0.876</v>
      </c>
      <c r="O9" s="2">
        <v>0.57399999999999995</v>
      </c>
      <c r="P9" s="2">
        <v>0.73899999999999999</v>
      </c>
      <c r="Q9" s="2">
        <v>2.2090000000000001</v>
      </c>
      <c r="R9" s="2">
        <v>0.63800000000000001</v>
      </c>
    </row>
    <row r="10" spans="1:37">
      <c r="A10" s="2">
        <v>1.0189999999999999</v>
      </c>
      <c r="B10" s="2">
        <v>0.68700000000000006</v>
      </c>
      <c r="C10" s="2">
        <v>2.4079999999999999</v>
      </c>
      <c r="D10" s="2">
        <v>0.69</v>
      </c>
      <c r="E10" s="2">
        <v>0.93400000000000005</v>
      </c>
      <c r="F10" s="2">
        <v>0.77500000000000002</v>
      </c>
      <c r="G10" s="2">
        <v>0.54900000000000004</v>
      </c>
      <c r="H10" s="2">
        <v>1.956</v>
      </c>
      <c r="I10" s="2">
        <v>0.95499999999999996</v>
      </c>
      <c r="J10" s="2">
        <v>1.917</v>
      </c>
      <c r="K10" s="2">
        <v>1.3029999999999999</v>
      </c>
      <c r="L10" s="2">
        <v>0.626</v>
      </c>
      <c r="M10" s="2">
        <v>0.89400000000000002</v>
      </c>
      <c r="N10" s="2">
        <v>1.4279999999999999</v>
      </c>
      <c r="O10" s="2">
        <v>0.88800000000000001</v>
      </c>
      <c r="P10" s="2">
        <v>1.5720000000000001</v>
      </c>
      <c r="Q10" s="2">
        <v>3.0059999999999998</v>
      </c>
      <c r="R10" s="2">
        <v>0.751</v>
      </c>
    </row>
    <row r="11" spans="1:37">
      <c r="A11" s="2">
        <v>1.163</v>
      </c>
      <c r="B11" s="2">
        <v>0.69299999999999995</v>
      </c>
      <c r="C11" s="2">
        <v>1.306</v>
      </c>
      <c r="D11" s="2">
        <v>0.626</v>
      </c>
      <c r="E11" s="2">
        <v>0.56799999999999995</v>
      </c>
      <c r="F11" s="2">
        <v>2.1360000000000001</v>
      </c>
      <c r="G11" s="2">
        <v>0.72599999999999998</v>
      </c>
      <c r="H11" s="2">
        <v>1.0860000000000001</v>
      </c>
      <c r="I11" s="2">
        <v>0.89100000000000001</v>
      </c>
      <c r="J11" s="2">
        <v>3.5579999999999998</v>
      </c>
      <c r="K11" s="2">
        <v>0.65900000000000003</v>
      </c>
      <c r="L11" s="2">
        <v>0.88200000000000001</v>
      </c>
      <c r="M11" s="2">
        <v>2.0289999999999999</v>
      </c>
      <c r="N11" s="2">
        <v>1.59</v>
      </c>
      <c r="O11" s="2">
        <v>0.52500000000000002</v>
      </c>
      <c r="P11" s="2">
        <v>1.593</v>
      </c>
      <c r="Q11" s="2">
        <v>1.331</v>
      </c>
      <c r="R11" s="2">
        <v>0.745</v>
      </c>
    </row>
    <row r="12" spans="1:37">
      <c r="A12" s="2">
        <v>0.76300000000000001</v>
      </c>
      <c r="B12" s="2">
        <v>0.67100000000000004</v>
      </c>
      <c r="C12" s="2">
        <v>2.2309999999999999</v>
      </c>
      <c r="D12" s="2">
        <v>0.83599999999999997</v>
      </c>
      <c r="E12" s="2">
        <v>1.2509999999999999</v>
      </c>
      <c r="F12" s="2">
        <v>1.169</v>
      </c>
      <c r="G12" s="2">
        <v>0.62</v>
      </c>
      <c r="H12" s="2">
        <v>0.745</v>
      </c>
      <c r="I12" s="2">
        <v>0.9</v>
      </c>
      <c r="J12" s="2">
        <v>2.1059999999999999</v>
      </c>
      <c r="K12" s="2">
        <v>1.1080000000000001</v>
      </c>
      <c r="L12" s="2">
        <v>1.5109999999999999</v>
      </c>
      <c r="M12" s="2">
        <v>1.6140000000000001</v>
      </c>
      <c r="N12" s="2">
        <v>0.70499999999999996</v>
      </c>
      <c r="O12" s="2">
        <v>0.53100000000000003</v>
      </c>
      <c r="P12" s="2">
        <v>2.4289999999999998</v>
      </c>
      <c r="Q12" s="2">
        <v>1.123</v>
      </c>
      <c r="R12" s="2">
        <v>1.4830000000000001</v>
      </c>
    </row>
    <row r="13" spans="1:37">
      <c r="A13" s="2">
        <v>0.53100000000000003</v>
      </c>
      <c r="B13" s="2">
        <v>0.76</v>
      </c>
      <c r="C13" s="2">
        <v>1.746</v>
      </c>
      <c r="D13" s="2">
        <v>0.97</v>
      </c>
      <c r="E13" s="2">
        <v>0.86399999999999999</v>
      </c>
      <c r="F13" s="2">
        <v>0.92500000000000004</v>
      </c>
      <c r="G13" s="2">
        <v>0.96399999999999997</v>
      </c>
      <c r="H13" s="2">
        <v>0.88500000000000001</v>
      </c>
      <c r="I13" s="2">
        <v>0.89700000000000002</v>
      </c>
      <c r="J13" s="2">
        <v>2.9820000000000002</v>
      </c>
      <c r="K13" s="2">
        <v>0.78400000000000003</v>
      </c>
      <c r="L13" s="2">
        <v>1.611</v>
      </c>
      <c r="M13" s="2">
        <v>3.5190000000000001</v>
      </c>
      <c r="N13" s="2">
        <v>1.151</v>
      </c>
      <c r="O13" s="2">
        <v>0.84499999999999997</v>
      </c>
      <c r="P13" s="2">
        <v>0.36599999999999999</v>
      </c>
      <c r="Q13" s="2">
        <v>2.798</v>
      </c>
      <c r="R13" s="2">
        <v>1.6850000000000001</v>
      </c>
    </row>
    <row r="14" spans="1:37">
      <c r="A14" s="2">
        <v>0.82399999999999995</v>
      </c>
      <c r="B14" s="2">
        <v>0.76600000000000001</v>
      </c>
      <c r="C14" s="2">
        <v>2.8050000000000002</v>
      </c>
      <c r="D14" s="2">
        <v>0.68100000000000005</v>
      </c>
      <c r="E14" s="2">
        <v>1.3520000000000001</v>
      </c>
      <c r="F14" s="2">
        <v>1.083</v>
      </c>
      <c r="G14" s="2">
        <v>0.56200000000000006</v>
      </c>
      <c r="H14" s="2">
        <v>1.3580000000000001</v>
      </c>
      <c r="I14" s="2">
        <v>1.26</v>
      </c>
      <c r="J14" s="2">
        <v>1.4890000000000001</v>
      </c>
      <c r="K14" s="2">
        <v>1.2729999999999999</v>
      </c>
      <c r="L14" s="2">
        <v>2.109</v>
      </c>
      <c r="M14" s="2">
        <v>0.83599999999999997</v>
      </c>
      <c r="N14" s="2">
        <v>0.88500000000000001</v>
      </c>
      <c r="O14" s="2">
        <v>0.71099999999999997</v>
      </c>
      <c r="P14" s="2">
        <v>2.1150000000000002</v>
      </c>
      <c r="Q14" s="2">
        <v>2.3319999999999999</v>
      </c>
      <c r="R14" s="2">
        <v>0.54900000000000004</v>
      </c>
    </row>
    <row r="15" spans="1:37">
      <c r="A15" s="2">
        <v>0.58299999999999996</v>
      </c>
      <c r="B15" s="2">
        <v>2.008</v>
      </c>
      <c r="C15" s="2">
        <v>1.2569999999999999</v>
      </c>
      <c r="D15" s="2">
        <v>0.55500000000000005</v>
      </c>
      <c r="E15" s="2">
        <v>0.78100000000000003</v>
      </c>
      <c r="F15" s="2">
        <v>0.748</v>
      </c>
      <c r="G15" s="2">
        <v>1.367</v>
      </c>
      <c r="H15" s="2">
        <v>0.876</v>
      </c>
      <c r="I15" s="2">
        <v>0.97699999999999998</v>
      </c>
      <c r="J15" s="2">
        <v>1.675</v>
      </c>
      <c r="K15" s="2">
        <v>0.67400000000000004</v>
      </c>
      <c r="L15" s="2">
        <v>0.5</v>
      </c>
      <c r="M15" s="2">
        <v>1.84</v>
      </c>
      <c r="N15" s="2">
        <v>0.94</v>
      </c>
      <c r="O15" s="2">
        <v>0.65600000000000003</v>
      </c>
      <c r="P15" s="2">
        <v>0.28999999999999998</v>
      </c>
      <c r="Q15" s="2">
        <v>1.498</v>
      </c>
      <c r="R15" s="2">
        <v>1.4530000000000001</v>
      </c>
    </row>
    <row r="16" spans="1:37">
      <c r="A16" s="2">
        <v>0.64100000000000001</v>
      </c>
      <c r="B16" s="2">
        <v>0.96099999999999997</v>
      </c>
      <c r="C16" s="2">
        <v>3.2530000000000001</v>
      </c>
      <c r="D16" s="2">
        <v>0.63200000000000001</v>
      </c>
      <c r="E16" s="2">
        <v>3.8639999999999999</v>
      </c>
      <c r="F16" s="2">
        <v>0.50700000000000001</v>
      </c>
      <c r="G16" s="2">
        <v>0.66200000000000003</v>
      </c>
      <c r="H16" s="2">
        <v>1.1439999999999999</v>
      </c>
      <c r="I16" s="2">
        <v>0.745</v>
      </c>
      <c r="J16" s="2">
        <v>1.764</v>
      </c>
      <c r="K16" s="2">
        <v>1.236</v>
      </c>
      <c r="L16" s="2">
        <v>1.129</v>
      </c>
      <c r="M16" s="2">
        <v>1.1200000000000001</v>
      </c>
      <c r="N16" s="2">
        <v>1.1140000000000001</v>
      </c>
      <c r="O16" s="2">
        <v>0.998</v>
      </c>
      <c r="P16" s="2">
        <v>2.1480000000000001</v>
      </c>
      <c r="Q16" s="2">
        <v>2.7370000000000001</v>
      </c>
      <c r="R16" s="2">
        <v>0.995</v>
      </c>
    </row>
    <row r="17" spans="1:18">
      <c r="A17" s="2">
        <v>1.37</v>
      </c>
      <c r="B17" s="2">
        <v>0.71099999999999997</v>
      </c>
      <c r="C17" s="2">
        <v>1.2150000000000001</v>
      </c>
      <c r="D17" s="2">
        <v>0.65300000000000002</v>
      </c>
      <c r="E17" s="2">
        <v>1.6140000000000001</v>
      </c>
      <c r="F17" s="2">
        <v>0.79300000000000004</v>
      </c>
      <c r="G17" s="2">
        <v>0.83599999999999997</v>
      </c>
      <c r="H17" s="2">
        <v>1.2450000000000001</v>
      </c>
      <c r="I17" s="2">
        <v>2.0230000000000001</v>
      </c>
      <c r="J17" s="2">
        <v>3.76</v>
      </c>
      <c r="K17" s="2">
        <v>0.62</v>
      </c>
      <c r="L17" s="2">
        <v>1.337</v>
      </c>
      <c r="M17" s="2">
        <v>0.93400000000000005</v>
      </c>
      <c r="N17" s="2">
        <v>1.2909999999999999</v>
      </c>
      <c r="O17" s="2">
        <v>1.4530000000000001</v>
      </c>
      <c r="P17" s="2">
        <v>3.262</v>
      </c>
      <c r="Q17" s="2">
        <v>2.887</v>
      </c>
      <c r="R17" s="2">
        <v>0.88200000000000001</v>
      </c>
    </row>
    <row r="18" spans="1:18">
      <c r="A18" s="2">
        <v>0.995</v>
      </c>
      <c r="B18" s="2">
        <v>1.6719999999999999</v>
      </c>
      <c r="C18" s="2">
        <v>2.5270000000000001</v>
      </c>
      <c r="D18" s="2">
        <v>0.9</v>
      </c>
      <c r="E18" s="2">
        <v>0.87</v>
      </c>
      <c r="F18" s="2">
        <v>1.196</v>
      </c>
      <c r="G18" s="2">
        <v>1.266</v>
      </c>
      <c r="H18" s="2">
        <v>0.83899999999999997</v>
      </c>
      <c r="I18" s="2">
        <v>1.395</v>
      </c>
      <c r="J18" s="2">
        <v>2.06</v>
      </c>
      <c r="K18" s="2">
        <v>0.66500000000000004</v>
      </c>
      <c r="L18" s="2">
        <v>0.71099999999999997</v>
      </c>
      <c r="M18" s="2">
        <v>1.4590000000000001</v>
      </c>
      <c r="N18" s="2">
        <v>0.88500000000000001</v>
      </c>
      <c r="O18" s="2">
        <v>0.58599999999999997</v>
      </c>
      <c r="P18" s="2">
        <v>1.4159999999999999</v>
      </c>
      <c r="Q18" s="2">
        <v>0.65300000000000002</v>
      </c>
      <c r="R18" s="2">
        <v>0.66200000000000003</v>
      </c>
    </row>
    <row r="19" spans="1:18">
      <c r="A19" s="2">
        <v>0.70199999999999996</v>
      </c>
      <c r="B19" s="2">
        <v>0.52800000000000002</v>
      </c>
      <c r="C19" s="2">
        <v>0.72299999999999998</v>
      </c>
      <c r="D19" s="2">
        <v>0.51300000000000001</v>
      </c>
      <c r="E19" s="2">
        <v>0.8</v>
      </c>
      <c r="F19" s="2">
        <v>0.92500000000000004</v>
      </c>
      <c r="G19" s="2">
        <v>1.0680000000000001</v>
      </c>
      <c r="H19" s="2">
        <v>1.718</v>
      </c>
      <c r="I19" s="2">
        <v>1.917</v>
      </c>
      <c r="J19" s="2">
        <v>3.766</v>
      </c>
      <c r="K19" s="2">
        <v>1.1870000000000001</v>
      </c>
      <c r="L19" s="2">
        <v>0.97399999999999998</v>
      </c>
      <c r="M19" s="2">
        <v>1.1839999999999999</v>
      </c>
      <c r="N19" s="2">
        <v>0.94899999999999995</v>
      </c>
      <c r="O19" s="2">
        <v>0.57699999999999996</v>
      </c>
      <c r="P19" s="2">
        <v>5.3559999999999999</v>
      </c>
      <c r="Q19" s="2">
        <v>0.89100000000000001</v>
      </c>
      <c r="R19" s="2">
        <v>1.9930000000000001</v>
      </c>
    </row>
    <row r="20" spans="1:18">
      <c r="A20" s="2">
        <v>0.65</v>
      </c>
      <c r="B20" s="2">
        <v>0.65900000000000003</v>
      </c>
      <c r="C20" s="2">
        <v>1.0680000000000001</v>
      </c>
      <c r="D20" s="2">
        <v>1.129</v>
      </c>
      <c r="E20" s="2">
        <v>1.1659999999999999</v>
      </c>
      <c r="F20" s="2">
        <v>1.48</v>
      </c>
      <c r="G20" s="2">
        <v>0.64700000000000002</v>
      </c>
      <c r="H20" s="2">
        <v>0.88500000000000001</v>
      </c>
      <c r="I20" s="2">
        <v>0.90900000000000003</v>
      </c>
      <c r="J20" s="2">
        <v>1.944</v>
      </c>
      <c r="K20" s="2">
        <v>2.0259999999999998</v>
      </c>
      <c r="L20" s="2">
        <v>1.4430000000000001</v>
      </c>
      <c r="M20" s="2">
        <v>1.7669999999999999</v>
      </c>
      <c r="N20" s="2">
        <v>0.78700000000000003</v>
      </c>
      <c r="O20" s="2">
        <v>0.58899999999999997</v>
      </c>
      <c r="P20" s="2">
        <v>1.5289999999999999</v>
      </c>
      <c r="Q20" s="2">
        <v>0.9</v>
      </c>
      <c r="R20" s="2">
        <v>0.73199999999999998</v>
      </c>
    </row>
    <row r="21" spans="1:18">
      <c r="A21" s="2">
        <v>0.77500000000000002</v>
      </c>
      <c r="B21" s="2">
        <v>0.68100000000000005</v>
      </c>
      <c r="C21" s="2">
        <v>1.532</v>
      </c>
      <c r="D21" s="2">
        <v>0.72899999999999998</v>
      </c>
      <c r="E21" s="2">
        <v>1.0529999999999999</v>
      </c>
      <c r="F21" s="2">
        <v>0.98599999999999999</v>
      </c>
      <c r="G21" s="2">
        <v>0.57399999999999995</v>
      </c>
      <c r="H21" s="2">
        <v>1.016</v>
      </c>
      <c r="I21" s="2">
        <v>1.37</v>
      </c>
      <c r="J21" s="2">
        <v>0.84799999999999998</v>
      </c>
      <c r="K21" s="2">
        <v>0.88500000000000001</v>
      </c>
      <c r="L21" s="2">
        <v>0.59799999999999998</v>
      </c>
      <c r="M21" s="2">
        <v>0.94299999999999995</v>
      </c>
      <c r="N21" s="2">
        <v>0.98599999999999999</v>
      </c>
      <c r="O21" s="2">
        <v>0.75700000000000001</v>
      </c>
      <c r="P21" s="2">
        <v>1.5840000000000001</v>
      </c>
      <c r="Q21" s="2">
        <v>2.637</v>
      </c>
      <c r="R21" s="2">
        <v>1.0529999999999999</v>
      </c>
    </row>
    <row r="22" spans="1:18">
      <c r="A22" s="2">
        <v>0.68100000000000005</v>
      </c>
      <c r="B22" s="2">
        <v>0.66200000000000003</v>
      </c>
      <c r="C22" s="2">
        <v>3.72</v>
      </c>
      <c r="D22" s="2">
        <v>1.0009999999999999</v>
      </c>
      <c r="E22" s="2">
        <v>1.1990000000000001</v>
      </c>
      <c r="F22" s="2">
        <v>0.52200000000000002</v>
      </c>
      <c r="G22" s="2">
        <v>0.69</v>
      </c>
      <c r="H22" s="2">
        <v>1.2509999999999999</v>
      </c>
      <c r="I22" s="2">
        <v>1.425</v>
      </c>
      <c r="J22" s="2">
        <v>0.78400000000000003</v>
      </c>
      <c r="K22" s="2">
        <v>1.6479999999999999</v>
      </c>
      <c r="L22" s="2">
        <v>0.78100000000000003</v>
      </c>
      <c r="M22" s="2">
        <v>0.51600000000000001</v>
      </c>
      <c r="N22" s="2">
        <v>1.45</v>
      </c>
      <c r="O22" s="2">
        <v>0.76</v>
      </c>
      <c r="P22" s="2">
        <v>0.995</v>
      </c>
      <c r="Q22" s="2">
        <v>1.9650000000000001</v>
      </c>
      <c r="R22" s="2">
        <v>1.1839999999999999</v>
      </c>
    </row>
    <row r="23" spans="1:18">
      <c r="A23" s="2">
        <v>0.72299999999999998</v>
      </c>
      <c r="B23" s="2">
        <v>0.68700000000000006</v>
      </c>
      <c r="C23" s="2">
        <v>1.004</v>
      </c>
      <c r="D23" s="2">
        <v>0.93100000000000005</v>
      </c>
      <c r="E23" s="2">
        <v>0.82399999999999995</v>
      </c>
      <c r="F23" s="2">
        <v>0.57699999999999996</v>
      </c>
      <c r="G23" s="2">
        <v>0.748</v>
      </c>
      <c r="H23" s="2">
        <v>0.748</v>
      </c>
      <c r="I23" s="2">
        <v>0.77800000000000002</v>
      </c>
      <c r="J23" s="2">
        <v>1.587</v>
      </c>
      <c r="K23" s="2">
        <v>1.1200000000000001</v>
      </c>
      <c r="L23" s="2">
        <v>1.66</v>
      </c>
      <c r="M23" s="2">
        <v>0.91900000000000004</v>
      </c>
      <c r="N23" s="2">
        <v>0.80300000000000005</v>
      </c>
      <c r="O23" s="2">
        <v>0.60699999999999998</v>
      </c>
      <c r="P23" s="2">
        <v>1.169</v>
      </c>
      <c r="Q23" s="2">
        <v>4.907</v>
      </c>
      <c r="R23" s="2">
        <v>1.05</v>
      </c>
    </row>
    <row r="24" spans="1:18">
      <c r="A24" s="2">
        <v>0.53400000000000003</v>
      </c>
      <c r="B24" s="2">
        <v>0.81799999999999995</v>
      </c>
      <c r="C24" s="2">
        <v>1.0860000000000001</v>
      </c>
      <c r="D24" s="2">
        <v>0.79700000000000004</v>
      </c>
      <c r="E24" s="2">
        <v>0.91200000000000003</v>
      </c>
      <c r="F24" s="2">
        <v>1.0960000000000001</v>
      </c>
      <c r="G24" s="2">
        <v>0.60099999999999998</v>
      </c>
      <c r="H24" s="2">
        <v>0.56200000000000006</v>
      </c>
      <c r="I24" s="2">
        <v>1.7430000000000001</v>
      </c>
      <c r="J24" s="2">
        <v>3.351</v>
      </c>
      <c r="K24" s="2">
        <v>0.84799999999999998</v>
      </c>
      <c r="L24" s="2">
        <v>0.82399999999999995</v>
      </c>
      <c r="M24" s="2">
        <v>0.84199999999999997</v>
      </c>
      <c r="N24" s="2">
        <v>0.80300000000000005</v>
      </c>
      <c r="O24" s="2">
        <v>0.72899999999999998</v>
      </c>
      <c r="P24" s="2">
        <v>1.4830000000000001</v>
      </c>
      <c r="Q24" s="2">
        <v>3.3050000000000002</v>
      </c>
      <c r="R24" s="2">
        <v>0.53100000000000003</v>
      </c>
    </row>
    <row r="25" spans="1:18">
      <c r="A25" s="2">
        <v>1.0620000000000001</v>
      </c>
      <c r="B25" s="2">
        <v>1.056</v>
      </c>
      <c r="C25" s="2">
        <v>1.1599999999999999</v>
      </c>
      <c r="D25" s="2">
        <v>0.72299999999999998</v>
      </c>
      <c r="E25" s="2">
        <v>1.0129999999999999</v>
      </c>
      <c r="F25" s="2">
        <v>1.508</v>
      </c>
      <c r="G25" s="2">
        <v>0.998</v>
      </c>
      <c r="H25" s="2">
        <v>1.7150000000000001</v>
      </c>
      <c r="I25" s="2">
        <v>0.92800000000000005</v>
      </c>
      <c r="J25" s="2">
        <v>3.2010000000000001</v>
      </c>
      <c r="K25" s="2">
        <v>1.2789999999999999</v>
      </c>
      <c r="L25" s="2">
        <v>1.196</v>
      </c>
      <c r="M25" s="2">
        <v>0.81799999999999995</v>
      </c>
      <c r="N25" s="2">
        <v>1.123</v>
      </c>
      <c r="O25" s="2">
        <v>0.75700000000000001</v>
      </c>
      <c r="P25" s="2">
        <v>2.3010000000000002</v>
      </c>
      <c r="Q25" s="2">
        <v>2.423</v>
      </c>
      <c r="R25" s="2">
        <v>1.294</v>
      </c>
    </row>
    <row r="26" spans="1:18">
      <c r="A26" s="2">
        <v>0.64700000000000002</v>
      </c>
      <c r="B26" s="2">
        <v>0.91900000000000004</v>
      </c>
      <c r="C26" s="2">
        <v>1.05</v>
      </c>
      <c r="D26" s="2">
        <v>0.68700000000000006</v>
      </c>
      <c r="E26" s="2">
        <v>1.9350000000000001</v>
      </c>
      <c r="F26" s="2">
        <v>0.93700000000000006</v>
      </c>
      <c r="G26" s="2">
        <v>0.50700000000000001</v>
      </c>
      <c r="H26" s="2">
        <v>1.413</v>
      </c>
      <c r="I26" s="2">
        <v>1.804</v>
      </c>
      <c r="J26" s="2">
        <v>1.3</v>
      </c>
      <c r="K26" s="2">
        <v>0.71699999999999997</v>
      </c>
      <c r="L26" s="2">
        <v>0.72599999999999998</v>
      </c>
      <c r="M26" s="2">
        <v>0.59199999999999997</v>
      </c>
      <c r="N26" s="2">
        <v>0.73899999999999999</v>
      </c>
      <c r="O26" s="2">
        <v>0.80600000000000005</v>
      </c>
      <c r="P26" s="2">
        <v>1.028</v>
      </c>
      <c r="Q26" s="2">
        <v>1.0249999999999999</v>
      </c>
      <c r="R26" s="2">
        <v>1.871</v>
      </c>
    </row>
    <row r="27" spans="1:18">
      <c r="A27" s="2">
        <v>0.54300000000000004</v>
      </c>
      <c r="B27" s="2">
        <v>1.6719999999999999</v>
      </c>
      <c r="C27" s="2">
        <v>0.71099999999999997</v>
      </c>
      <c r="D27" s="2">
        <v>2.1360000000000001</v>
      </c>
      <c r="E27" s="2">
        <v>0.58599999999999997</v>
      </c>
      <c r="F27" s="2">
        <v>0.88500000000000001</v>
      </c>
      <c r="G27" s="2">
        <v>0.80600000000000005</v>
      </c>
      <c r="H27" s="2">
        <v>2.609</v>
      </c>
      <c r="I27" s="2">
        <v>1.5349999999999999</v>
      </c>
      <c r="J27" s="2">
        <v>1.456</v>
      </c>
      <c r="K27" s="2">
        <v>1.819</v>
      </c>
      <c r="L27" s="2">
        <v>0.77200000000000002</v>
      </c>
      <c r="M27" s="2">
        <v>1.3089999999999999</v>
      </c>
      <c r="N27" s="2">
        <v>0.71099999999999997</v>
      </c>
      <c r="O27" s="2">
        <v>2.3410000000000002</v>
      </c>
      <c r="P27" s="2">
        <v>1.4339999999999999</v>
      </c>
      <c r="Q27" s="2">
        <v>3.1560000000000001</v>
      </c>
      <c r="R27" s="2">
        <v>0.76600000000000001</v>
      </c>
    </row>
    <row r="28" spans="1:18">
      <c r="A28" s="2">
        <v>0.60099999999999998</v>
      </c>
      <c r="B28" s="2">
        <v>0.72</v>
      </c>
      <c r="C28" s="2">
        <v>1.431</v>
      </c>
      <c r="D28" s="2">
        <v>0.52200000000000002</v>
      </c>
      <c r="E28" s="2">
        <v>1.0009999999999999</v>
      </c>
      <c r="F28" s="2">
        <v>1.0309999999999999</v>
      </c>
      <c r="G28" s="2">
        <v>0.436</v>
      </c>
      <c r="H28" s="2">
        <v>2.1480000000000001</v>
      </c>
      <c r="I28" s="2">
        <v>0.60099999999999998</v>
      </c>
      <c r="J28" s="2">
        <v>1.569</v>
      </c>
      <c r="K28" s="2">
        <v>3.1560000000000001</v>
      </c>
      <c r="L28" s="2">
        <v>1.3089999999999999</v>
      </c>
      <c r="M28" s="2">
        <v>2.4780000000000002</v>
      </c>
      <c r="N28" s="2">
        <v>0.98</v>
      </c>
      <c r="O28" s="2">
        <v>0.995</v>
      </c>
      <c r="P28" s="2">
        <v>0.69899999999999995</v>
      </c>
      <c r="Q28" s="2">
        <v>1.196</v>
      </c>
      <c r="R28" s="2">
        <v>0.95799999999999996</v>
      </c>
    </row>
    <row r="29" spans="1:18">
      <c r="A29" s="2">
        <v>0.80900000000000005</v>
      </c>
      <c r="B29" s="2">
        <v>0.52800000000000002</v>
      </c>
      <c r="C29" s="2">
        <v>3.4940000000000002</v>
      </c>
      <c r="D29" s="2">
        <v>1.5629999999999999</v>
      </c>
      <c r="E29" s="2">
        <v>2.3380000000000001</v>
      </c>
      <c r="F29" s="2">
        <v>0.876</v>
      </c>
      <c r="G29" s="2">
        <v>0.51900000000000002</v>
      </c>
      <c r="H29" s="2">
        <v>1.5049999999999999</v>
      </c>
      <c r="I29" s="2">
        <v>0.5</v>
      </c>
      <c r="J29" s="2">
        <v>2.3159999999999998</v>
      </c>
      <c r="K29" s="2">
        <v>1.071</v>
      </c>
      <c r="L29" s="2">
        <v>0.79700000000000004</v>
      </c>
      <c r="M29" s="2">
        <v>1.337</v>
      </c>
      <c r="N29" s="2">
        <v>0.85799999999999998</v>
      </c>
      <c r="O29" s="2">
        <v>0.63500000000000001</v>
      </c>
      <c r="P29" s="2">
        <v>5.0990000000000002</v>
      </c>
      <c r="Q29" s="2">
        <v>3.76</v>
      </c>
      <c r="R29" s="2">
        <v>0.65900000000000003</v>
      </c>
    </row>
    <row r="30" spans="1:18">
      <c r="A30" s="2">
        <v>0.61</v>
      </c>
      <c r="B30" s="2">
        <v>0.53400000000000003</v>
      </c>
      <c r="C30" s="2">
        <v>1.1200000000000001</v>
      </c>
      <c r="D30" s="2">
        <v>1.218</v>
      </c>
      <c r="E30" s="2">
        <v>2.444</v>
      </c>
      <c r="F30" s="2">
        <v>0.64400000000000002</v>
      </c>
      <c r="G30" s="2">
        <v>0.46700000000000003</v>
      </c>
      <c r="H30" s="2">
        <v>0.98299999999999998</v>
      </c>
      <c r="I30" s="2">
        <v>0.83899999999999997</v>
      </c>
      <c r="J30" s="2">
        <v>3.577</v>
      </c>
      <c r="K30" s="2">
        <v>0.72</v>
      </c>
      <c r="L30" s="2">
        <v>0.76</v>
      </c>
      <c r="M30" s="2">
        <v>1.1719999999999999</v>
      </c>
      <c r="N30" s="2">
        <v>1.276</v>
      </c>
      <c r="O30" s="2">
        <v>1.4950000000000001</v>
      </c>
      <c r="P30" s="2">
        <v>1.871</v>
      </c>
      <c r="Q30" s="2">
        <v>1.712</v>
      </c>
      <c r="R30" s="2">
        <v>1.5289999999999999</v>
      </c>
    </row>
    <row r="31" spans="1:18">
      <c r="A31" s="2">
        <v>0.91900000000000004</v>
      </c>
      <c r="B31" s="2">
        <v>0.88800000000000001</v>
      </c>
      <c r="C31" s="2">
        <v>0.96399999999999997</v>
      </c>
      <c r="D31" s="2">
        <v>0.81799999999999995</v>
      </c>
      <c r="E31" s="2">
        <v>2.02</v>
      </c>
      <c r="F31" s="2">
        <v>2.1419999999999999</v>
      </c>
      <c r="G31" s="2">
        <v>0.439</v>
      </c>
      <c r="H31" s="2">
        <v>1.3120000000000001</v>
      </c>
      <c r="I31" s="2">
        <v>1.66</v>
      </c>
      <c r="J31" s="2">
        <v>1.3520000000000001</v>
      </c>
      <c r="K31" s="2">
        <v>0.89700000000000002</v>
      </c>
      <c r="L31" s="2">
        <v>1.05</v>
      </c>
      <c r="M31" s="2">
        <v>0.68100000000000005</v>
      </c>
      <c r="N31" s="2">
        <v>1.9350000000000001</v>
      </c>
      <c r="O31" s="2">
        <v>1.1870000000000001</v>
      </c>
      <c r="P31" s="2">
        <v>0.57699999999999996</v>
      </c>
      <c r="Q31" s="2">
        <v>0.88500000000000001</v>
      </c>
      <c r="R31" s="2">
        <v>0.78400000000000003</v>
      </c>
    </row>
    <row r="32" spans="1:18">
      <c r="A32" s="2">
        <v>1.089</v>
      </c>
      <c r="B32" s="2">
        <v>0.56200000000000006</v>
      </c>
      <c r="C32" s="2">
        <v>1.276</v>
      </c>
      <c r="D32" s="2">
        <v>0.55800000000000005</v>
      </c>
      <c r="E32" s="2">
        <v>0.68100000000000005</v>
      </c>
      <c r="F32" s="2">
        <v>1.071</v>
      </c>
      <c r="G32" s="2">
        <v>0.39700000000000002</v>
      </c>
      <c r="H32" s="2">
        <v>2.2770000000000001</v>
      </c>
      <c r="I32" s="2">
        <v>1.407</v>
      </c>
      <c r="J32" s="2">
        <v>0.79700000000000004</v>
      </c>
      <c r="K32" s="2">
        <v>3.0209999999999999</v>
      </c>
      <c r="L32" s="2">
        <v>2.234</v>
      </c>
      <c r="M32" s="2">
        <v>0.58599999999999997</v>
      </c>
      <c r="N32" s="2">
        <v>1.41</v>
      </c>
      <c r="O32" s="2">
        <v>1.266</v>
      </c>
      <c r="P32" s="2">
        <v>2.222</v>
      </c>
      <c r="Q32" s="2">
        <v>2.673</v>
      </c>
      <c r="R32" s="2">
        <v>1.4830000000000001</v>
      </c>
    </row>
    <row r="33" spans="1:18">
      <c r="A33" s="2">
        <v>0.60699999999999998</v>
      </c>
      <c r="B33" s="2">
        <v>1.05</v>
      </c>
      <c r="C33" s="2">
        <v>2.3279999999999998</v>
      </c>
      <c r="D33" s="2">
        <v>1.3580000000000001</v>
      </c>
      <c r="E33" s="2">
        <v>1.0960000000000001</v>
      </c>
      <c r="F33" s="2">
        <v>0.55800000000000005</v>
      </c>
      <c r="G33" s="2">
        <v>0.372</v>
      </c>
      <c r="H33" s="2">
        <v>0.75700000000000001</v>
      </c>
      <c r="I33" s="2">
        <v>2.2890000000000001</v>
      </c>
      <c r="J33" s="2">
        <v>1.135</v>
      </c>
      <c r="K33" s="2">
        <v>1.3240000000000001</v>
      </c>
      <c r="L33" s="2">
        <v>1.0009999999999999</v>
      </c>
      <c r="M33" s="2">
        <v>0.78700000000000003</v>
      </c>
      <c r="N33" s="2">
        <v>0.85099999999999998</v>
      </c>
      <c r="O33" s="2">
        <v>1.962</v>
      </c>
      <c r="P33" s="2">
        <v>1.147</v>
      </c>
      <c r="Q33" s="2">
        <v>2.2189999999999999</v>
      </c>
      <c r="R33" s="2">
        <v>3.2069999999999999</v>
      </c>
    </row>
    <row r="34" spans="1:18">
      <c r="A34" s="2">
        <v>1.242</v>
      </c>
      <c r="B34" s="2">
        <v>1.056</v>
      </c>
      <c r="C34" s="2">
        <v>2.5049999999999999</v>
      </c>
      <c r="D34" s="2">
        <v>1.1870000000000001</v>
      </c>
      <c r="E34" s="2">
        <v>1.3979999999999999</v>
      </c>
      <c r="F34" s="2">
        <v>0.876</v>
      </c>
      <c r="G34" s="2"/>
      <c r="H34" s="2">
        <v>1.0189999999999999</v>
      </c>
      <c r="I34" s="2">
        <v>3.0030000000000001</v>
      </c>
      <c r="J34" s="2">
        <v>1.401</v>
      </c>
      <c r="K34" s="2">
        <v>2.0510000000000002</v>
      </c>
      <c r="L34" s="2">
        <v>1.508</v>
      </c>
      <c r="M34" s="2">
        <v>0.62</v>
      </c>
      <c r="N34" s="2">
        <v>1.022</v>
      </c>
      <c r="O34" s="2">
        <v>0.60099999999999998</v>
      </c>
      <c r="P34" s="2">
        <v>2.069</v>
      </c>
      <c r="Q34" s="2">
        <v>2.2400000000000002</v>
      </c>
      <c r="R34" s="2">
        <v>2.0419999999999998</v>
      </c>
    </row>
    <row r="35" spans="1:18">
      <c r="A35" s="2">
        <v>0.94899999999999995</v>
      </c>
      <c r="B35" s="2">
        <v>0.66800000000000004</v>
      </c>
      <c r="C35" s="2">
        <v>0.71099999999999997</v>
      </c>
      <c r="D35" s="2">
        <v>1.1379999999999999</v>
      </c>
      <c r="E35" s="2">
        <v>1.8009999999999999</v>
      </c>
      <c r="F35" s="2">
        <v>1.105</v>
      </c>
      <c r="G35" s="2"/>
      <c r="H35" s="2">
        <v>0.64700000000000002</v>
      </c>
      <c r="I35" s="2">
        <v>0.85799999999999998</v>
      </c>
      <c r="J35" s="2">
        <v>2.02</v>
      </c>
      <c r="K35" s="2">
        <v>1.794</v>
      </c>
      <c r="L35" s="2">
        <v>0.92500000000000004</v>
      </c>
      <c r="M35" s="2">
        <v>0.81499999999999995</v>
      </c>
      <c r="N35" s="2">
        <v>0.93100000000000005</v>
      </c>
      <c r="O35" s="2">
        <v>0.76900000000000002</v>
      </c>
      <c r="P35" s="2">
        <v>1.123</v>
      </c>
      <c r="Q35" s="2">
        <v>3.0179999999999998</v>
      </c>
      <c r="R35" s="2">
        <v>1.123</v>
      </c>
    </row>
    <row r="36" spans="1:18">
      <c r="A36" s="2">
        <v>0.98899999999999999</v>
      </c>
      <c r="B36" s="2">
        <v>0.84799999999999998</v>
      </c>
      <c r="C36" s="2">
        <v>0.998</v>
      </c>
      <c r="D36" s="2">
        <v>0.86399999999999999</v>
      </c>
      <c r="E36" s="2">
        <v>1.3</v>
      </c>
      <c r="F36" s="2">
        <v>0.69299999999999995</v>
      </c>
      <c r="G36" s="2"/>
      <c r="H36" s="2">
        <v>0.88500000000000001</v>
      </c>
      <c r="I36" s="2">
        <v>2.8839999999999999</v>
      </c>
      <c r="J36" s="2">
        <v>2.2799999999999998</v>
      </c>
      <c r="K36" s="2">
        <v>1.389</v>
      </c>
      <c r="L36" s="2">
        <v>1.1020000000000001</v>
      </c>
      <c r="M36" s="2">
        <v>0.69599999999999995</v>
      </c>
      <c r="N36" s="2">
        <v>0.84799999999999998</v>
      </c>
      <c r="O36" s="2">
        <v>0.57399999999999995</v>
      </c>
      <c r="P36" s="2">
        <v>0.38100000000000001</v>
      </c>
      <c r="Q36" s="2">
        <v>2.512</v>
      </c>
      <c r="R36" s="2">
        <v>0.67700000000000005</v>
      </c>
    </row>
    <row r="37" spans="1:18">
      <c r="A37" s="2">
        <v>0.55800000000000005</v>
      </c>
      <c r="B37" s="2">
        <v>0.754</v>
      </c>
      <c r="C37" s="2">
        <v>1.3460000000000001</v>
      </c>
      <c r="D37" s="2">
        <v>4.0190000000000001</v>
      </c>
      <c r="E37" s="2">
        <v>1.3759999999999999</v>
      </c>
      <c r="F37" s="2">
        <v>0.60099999999999998</v>
      </c>
      <c r="G37" s="2"/>
      <c r="H37" s="2">
        <v>0.623</v>
      </c>
      <c r="I37" s="2">
        <v>0.85099999999999998</v>
      </c>
      <c r="J37" s="2">
        <v>1.7729999999999999</v>
      </c>
      <c r="K37" s="2">
        <v>1.196</v>
      </c>
      <c r="L37" s="2">
        <v>0.88800000000000001</v>
      </c>
      <c r="M37" s="2">
        <v>1.361</v>
      </c>
      <c r="N37" s="2">
        <v>1.05</v>
      </c>
      <c r="O37" s="2">
        <v>1.05</v>
      </c>
      <c r="P37" s="2">
        <v>0.39700000000000002</v>
      </c>
      <c r="Q37" s="2">
        <v>3.5129999999999999</v>
      </c>
      <c r="R37" s="2">
        <v>1.1839999999999999</v>
      </c>
    </row>
    <row r="38" spans="1:18">
      <c r="A38" s="2">
        <v>0.81200000000000006</v>
      </c>
      <c r="B38" s="2">
        <v>0.71699999999999997</v>
      </c>
      <c r="C38" s="2">
        <v>2.6760000000000002</v>
      </c>
      <c r="D38" s="2">
        <v>0.92800000000000005</v>
      </c>
      <c r="E38" s="2">
        <v>3.6440000000000001</v>
      </c>
      <c r="F38" s="2">
        <v>0.873</v>
      </c>
      <c r="G38" s="2"/>
      <c r="H38" s="2">
        <v>0.83299999999999996</v>
      </c>
      <c r="I38" s="2">
        <v>0.79</v>
      </c>
      <c r="J38" s="2">
        <v>4.4489999999999998</v>
      </c>
      <c r="K38" s="2">
        <v>0.66200000000000003</v>
      </c>
      <c r="L38" s="2">
        <v>0.95199999999999996</v>
      </c>
      <c r="M38" s="2">
        <v>0.91600000000000004</v>
      </c>
      <c r="N38" s="2">
        <v>1.0129999999999999</v>
      </c>
      <c r="O38" s="2">
        <v>0.56799999999999995</v>
      </c>
      <c r="P38" s="2">
        <v>2.7469999999999999</v>
      </c>
      <c r="Q38" s="2">
        <v>2.097</v>
      </c>
      <c r="R38" s="2">
        <v>1.5660000000000001</v>
      </c>
    </row>
    <row r="39" spans="1:18">
      <c r="A39" s="2">
        <v>0.48799999999999999</v>
      </c>
      <c r="B39" s="2">
        <v>1.5229999999999999</v>
      </c>
      <c r="C39" s="2">
        <v>1.7490000000000001</v>
      </c>
      <c r="D39" s="2">
        <v>0.68400000000000005</v>
      </c>
      <c r="E39" s="2">
        <v>1.4219999999999999</v>
      </c>
      <c r="F39" s="2">
        <v>1.5840000000000001</v>
      </c>
      <c r="G39" s="2"/>
      <c r="H39" s="2">
        <v>1.022</v>
      </c>
      <c r="I39" s="2">
        <v>0.85399999999999998</v>
      </c>
      <c r="J39" s="2">
        <v>1.419</v>
      </c>
      <c r="K39" s="2">
        <v>0.76600000000000001</v>
      </c>
      <c r="L39" s="2">
        <v>0.84199999999999997</v>
      </c>
      <c r="M39" s="2">
        <v>1.2909999999999999</v>
      </c>
      <c r="N39" s="2">
        <v>1.599</v>
      </c>
      <c r="O39" s="2">
        <v>0.751</v>
      </c>
      <c r="P39" s="2">
        <v>1.633</v>
      </c>
      <c r="Q39" s="2">
        <v>0.97399999999999998</v>
      </c>
      <c r="R39" s="2">
        <v>2.161</v>
      </c>
    </row>
    <row r="40" spans="1:18">
      <c r="A40" s="2">
        <v>0.42099999999999999</v>
      </c>
      <c r="B40" s="2">
        <v>0.68400000000000005</v>
      </c>
      <c r="C40" s="2">
        <v>1.81</v>
      </c>
      <c r="D40" s="2">
        <v>0.57099999999999995</v>
      </c>
      <c r="E40" s="2">
        <v>1.5289999999999999</v>
      </c>
      <c r="F40" s="2">
        <v>0.56499999999999995</v>
      </c>
      <c r="G40" s="2"/>
      <c r="H40" s="2">
        <v>0.51</v>
      </c>
      <c r="I40" s="2">
        <v>0.59799999999999998</v>
      </c>
      <c r="J40" s="2">
        <v>2.0169999999999999</v>
      </c>
      <c r="K40" s="2">
        <v>2.399</v>
      </c>
      <c r="L40" s="2">
        <v>0.626</v>
      </c>
      <c r="M40" s="2">
        <v>0.78100000000000003</v>
      </c>
      <c r="N40" s="2">
        <v>0.61</v>
      </c>
      <c r="O40" s="2">
        <v>0.70799999999999996</v>
      </c>
      <c r="P40" s="2">
        <v>1.929</v>
      </c>
      <c r="Q40" s="2">
        <v>1.605</v>
      </c>
      <c r="R40" s="2">
        <v>0.83</v>
      </c>
    </row>
    <row r="41" spans="1:18">
      <c r="A41" s="2">
        <v>0.20399999999999999</v>
      </c>
      <c r="B41" s="2">
        <v>1.7789999999999999</v>
      </c>
      <c r="C41" s="2">
        <v>1.923</v>
      </c>
      <c r="D41" s="2">
        <v>1.837</v>
      </c>
      <c r="E41" s="2">
        <v>1.7270000000000001</v>
      </c>
      <c r="F41" s="2">
        <v>0.53100000000000003</v>
      </c>
      <c r="G41" s="2"/>
      <c r="H41" s="2">
        <v>1.248</v>
      </c>
      <c r="I41" s="2">
        <v>1.4370000000000001</v>
      </c>
      <c r="J41" s="2">
        <v>1.083</v>
      </c>
      <c r="K41" s="2">
        <v>0.754</v>
      </c>
      <c r="L41" s="2">
        <v>1.1779999999999999</v>
      </c>
      <c r="M41" s="2">
        <v>0.76</v>
      </c>
      <c r="N41" s="2">
        <v>1.294</v>
      </c>
      <c r="O41" s="2">
        <v>1.0469999999999999</v>
      </c>
      <c r="P41" s="2">
        <v>2.7370000000000001</v>
      </c>
      <c r="Q41" s="2">
        <v>1.1379999999999999</v>
      </c>
      <c r="R41" s="2">
        <v>0.71099999999999997</v>
      </c>
    </row>
    <row r="42" spans="1:18">
      <c r="A42" s="2">
        <v>0.38100000000000001</v>
      </c>
      <c r="B42" s="2">
        <v>0.61</v>
      </c>
      <c r="C42" s="2">
        <v>2.1640000000000001</v>
      </c>
      <c r="D42" s="2">
        <v>0.60399999999999998</v>
      </c>
      <c r="E42" s="2">
        <v>1.0620000000000001</v>
      </c>
      <c r="F42" s="2">
        <v>0.55800000000000005</v>
      </c>
      <c r="G42" s="2"/>
      <c r="H42" s="2">
        <v>1.2969999999999999</v>
      </c>
      <c r="I42" s="2">
        <v>0.84799999999999998</v>
      </c>
      <c r="J42" s="2">
        <v>1.544</v>
      </c>
      <c r="K42" s="2">
        <v>0.70499999999999996</v>
      </c>
      <c r="L42" s="2">
        <v>1.151</v>
      </c>
      <c r="M42" s="2">
        <v>1.9930000000000001</v>
      </c>
      <c r="N42" s="2">
        <v>1.3149999999999999</v>
      </c>
      <c r="O42" s="2">
        <v>1.169</v>
      </c>
      <c r="P42" s="2">
        <v>0.59499999999999997</v>
      </c>
      <c r="Q42" s="2">
        <v>2.0569999999999999</v>
      </c>
      <c r="R42" s="2">
        <v>1.089</v>
      </c>
    </row>
    <row r="43" spans="1:18">
      <c r="A43" s="2">
        <v>0.34499999999999997</v>
      </c>
      <c r="B43" s="2">
        <v>0.85799999999999998</v>
      </c>
      <c r="C43" s="2">
        <v>0.51600000000000001</v>
      </c>
      <c r="D43" s="2">
        <v>0.879</v>
      </c>
      <c r="E43" s="2">
        <v>0.98</v>
      </c>
      <c r="F43" s="2">
        <v>0.4</v>
      </c>
      <c r="G43" s="2"/>
      <c r="H43" s="2">
        <v>1.34</v>
      </c>
      <c r="I43" s="2">
        <v>0.79300000000000004</v>
      </c>
      <c r="J43" s="2">
        <v>1.41</v>
      </c>
      <c r="K43" s="2">
        <v>0.89700000000000002</v>
      </c>
      <c r="L43" s="2">
        <v>1.224</v>
      </c>
      <c r="M43" s="2">
        <v>0.83299999999999996</v>
      </c>
      <c r="N43" s="2">
        <v>0.65</v>
      </c>
      <c r="O43" s="2">
        <v>0.68700000000000006</v>
      </c>
      <c r="P43" s="2">
        <v>3.18</v>
      </c>
      <c r="Q43" s="2">
        <v>3.7170000000000001</v>
      </c>
      <c r="R43" s="2">
        <v>0.91900000000000004</v>
      </c>
    </row>
    <row r="44" spans="1:18">
      <c r="A44" s="2">
        <v>0.38500000000000001</v>
      </c>
      <c r="B44" s="2">
        <v>0.67700000000000005</v>
      </c>
      <c r="C44" s="2">
        <v>1.7669999999999999</v>
      </c>
      <c r="D44" s="2">
        <v>0.58599999999999997</v>
      </c>
      <c r="E44" s="2">
        <v>1.337</v>
      </c>
      <c r="F44" s="2">
        <v>1.4370000000000001</v>
      </c>
      <c r="G44" s="2"/>
      <c r="H44" s="2">
        <v>0.94</v>
      </c>
      <c r="I44" s="2">
        <v>1.8460000000000001</v>
      </c>
      <c r="J44" s="2">
        <v>2.335</v>
      </c>
      <c r="K44" s="2">
        <v>0.97399999999999998</v>
      </c>
      <c r="L44" s="2">
        <v>1.282</v>
      </c>
      <c r="M44" s="2">
        <v>0.96099999999999997</v>
      </c>
      <c r="N44" s="2">
        <v>0.80600000000000005</v>
      </c>
      <c r="O44" s="2">
        <v>0.60399999999999998</v>
      </c>
      <c r="P44" s="2">
        <v>1.4159999999999999</v>
      </c>
      <c r="Q44" s="2">
        <v>2.847</v>
      </c>
      <c r="R44" s="2">
        <v>1.7789999999999999</v>
      </c>
    </row>
    <row r="45" spans="1:18">
      <c r="A45" s="2">
        <v>0.46400000000000002</v>
      </c>
      <c r="B45" s="2">
        <v>0.65900000000000003</v>
      </c>
      <c r="C45" s="2">
        <v>0.69899999999999995</v>
      </c>
      <c r="D45" s="2">
        <v>0.64400000000000002</v>
      </c>
      <c r="E45" s="2">
        <v>1.1379999999999999</v>
      </c>
      <c r="F45" s="2">
        <v>0.38800000000000001</v>
      </c>
      <c r="G45" s="2"/>
      <c r="H45" s="2">
        <v>0.61</v>
      </c>
      <c r="I45" s="2">
        <v>0.58299999999999996</v>
      </c>
      <c r="J45" s="2">
        <v>2.1789999999999998</v>
      </c>
      <c r="K45" s="2">
        <v>0.998</v>
      </c>
      <c r="L45" s="2">
        <v>0.8</v>
      </c>
      <c r="M45" s="2">
        <v>0.748</v>
      </c>
      <c r="N45" s="2">
        <v>0.876</v>
      </c>
      <c r="O45" s="2">
        <v>0.9</v>
      </c>
      <c r="P45" s="2">
        <v>2.258</v>
      </c>
      <c r="Q45" s="2">
        <v>0.76</v>
      </c>
      <c r="R45" s="2">
        <v>1.389</v>
      </c>
    </row>
    <row r="46" spans="1:18">
      <c r="A46" s="2">
        <v>0.45200000000000001</v>
      </c>
      <c r="B46" s="2">
        <v>1.321</v>
      </c>
      <c r="C46" s="2">
        <v>1.8220000000000001</v>
      </c>
      <c r="D46" s="2">
        <v>0.57699999999999996</v>
      </c>
      <c r="E46" s="2">
        <v>0.70199999999999996</v>
      </c>
      <c r="F46" s="2">
        <v>0.55800000000000005</v>
      </c>
      <c r="G46" s="2"/>
      <c r="H46" s="2">
        <v>0.98</v>
      </c>
      <c r="I46" s="2">
        <v>0.98</v>
      </c>
      <c r="J46" s="2">
        <v>3.8879999999999999</v>
      </c>
      <c r="K46" s="2">
        <v>0.76900000000000002</v>
      </c>
      <c r="L46" s="2">
        <v>0.91900000000000004</v>
      </c>
      <c r="M46" s="2">
        <v>0.73199999999999998</v>
      </c>
      <c r="N46" s="2">
        <v>1.3979999999999999</v>
      </c>
      <c r="O46" s="2">
        <v>0.57399999999999995</v>
      </c>
      <c r="P46" s="2">
        <v>1.706</v>
      </c>
      <c r="Q46" s="2">
        <v>0.96699999999999997</v>
      </c>
      <c r="R46" s="2">
        <v>2.423</v>
      </c>
    </row>
    <row r="47" spans="1:18">
      <c r="B47" s="2">
        <v>1.4950000000000001</v>
      </c>
      <c r="C47" s="2">
        <v>0.74199999999999999</v>
      </c>
      <c r="D47" s="2">
        <v>2.0659999999999998</v>
      </c>
      <c r="E47" s="2">
        <v>3.0270000000000001</v>
      </c>
      <c r="F47" s="2"/>
      <c r="G47" s="2"/>
      <c r="H47" s="2">
        <v>1.401</v>
      </c>
      <c r="I47" s="2">
        <v>0.67700000000000005</v>
      </c>
      <c r="J47" s="2">
        <v>0.92500000000000004</v>
      </c>
      <c r="K47" s="2">
        <v>1.0740000000000001</v>
      </c>
      <c r="L47" s="2">
        <v>0.67100000000000004</v>
      </c>
      <c r="M47" s="2">
        <v>1.4370000000000001</v>
      </c>
      <c r="N47" s="2">
        <v>0.59199999999999997</v>
      </c>
      <c r="O47" s="2">
        <v>0.72599999999999998</v>
      </c>
      <c r="P47" s="2">
        <v>2.3410000000000002</v>
      </c>
      <c r="Q47" s="2">
        <v>2.2309999999999999</v>
      </c>
      <c r="R47" s="2">
        <v>1.093</v>
      </c>
    </row>
    <row r="48" spans="1:18">
      <c r="B48" s="2">
        <v>0.79</v>
      </c>
      <c r="C48" s="2">
        <v>2.2130000000000001</v>
      </c>
      <c r="D48" s="2">
        <v>0.63500000000000001</v>
      </c>
      <c r="E48" s="2">
        <v>0.78100000000000003</v>
      </c>
      <c r="F48" s="2"/>
      <c r="G48" s="2"/>
      <c r="H48" s="2">
        <v>1.181</v>
      </c>
      <c r="I48" s="2">
        <v>1.556</v>
      </c>
      <c r="J48" s="2">
        <v>1.3120000000000001</v>
      </c>
      <c r="K48" s="2">
        <v>0.57999999999999996</v>
      </c>
      <c r="L48" s="2">
        <v>1.0069999999999999</v>
      </c>
      <c r="M48" s="2">
        <v>0.91900000000000004</v>
      </c>
      <c r="N48" s="2">
        <v>0.80300000000000005</v>
      </c>
      <c r="O48" s="2">
        <v>0.81799999999999995</v>
      </c>
      <c r="P48" s="2">
        <v>1.956</v>
      </c>
      <c r="Q48" s="2">
        <v>1.871</v>
      </c>
      <c r="R48" s="2">
        <v>0.748</v>
      </c>
    </row>
    <row r="49" spans="2:18">
      <c r="B49" s="2">
        <v>1.1839999999999999</v>
      </c>
      <c r="C49" s="2">
        <v>0.748</v>
      </c>
      <c r="D49" s="2">
        <v>1.724</v>
      </c>
      <c r="E49" s="2">
        <v>1.837</v>
      </c>
      <c r="F49" s="2"/>
      <c r="G49" s="2"/>
      <c r="H49" s="2">
        <v>2.7829999999999999</v>
      </c>
      <c r="I49" s="2">
        <v>1.7030000000000001</v>
      </c>
      <c r="J49" s="2">
        <v>2.6949999999999998</v>
      </c>
      <c r="K49" s="2">
        <v>1.492</v>
      </c>
      <c r="L49" s="2">
        <v>1.288</v>
      </c>
      <c r="M49" s="2">
        <v>1.0529999999999999</v>
      </c>
      <c r="N49" s="2">
        <v>2.0110000000000001</v>
      </c>
      <c r="O49" s="2">
        <v>1.8460000000000001</v>
      </c>
      <c r="P49" s="2">
        <v>3.2320000000000002</v>
      </c>
      <c r="Q49" s="2">
        <v>3.3079999999999998</v>
      </c>
      <c r="R49" s="2">
        <v>0.86099999999999999</v>
      </c>
    </row>
    <row r="50" spans="2:18">
      <c r="B50" s="2">
        <v>0.89100000000000001</v>
      </c>
      <c r="C50" s="2">
        <v>1.6819999999999999</v>
      </c>
      <c r="D50" s="2">
        <v>0.81799999999999995</v>
      </c>
      <c r="E50" s="2">
        <v>2.234</v>
      </c>
      <c r="F50" s="2"/>
      <c r="G50" s="2"/>
      <c r="H50" s="2">
        <v>0.81499999999999995</v>
      </c>
      <c r="I50" s="2">
        <v>0.59499999999999997</v>
      </c>
      <c r="J50" s="2">
        <v>4.2939999999999996</v>
      </c>
      <c r="K50" s="2">
        <v>1.141</v>
      </c>
      <c r="L50" s="2">
        <v>0.49099999999999999</v>
      </c>
      <c r="M50" s="2">
        <v>0.96399999999999997</v>
      </c>
      <c r="N50" s="2">
        <v>0.75700000000000001</v>
      </c>
      <c r="O50" s="2">
        <v>0.64100000000000001</v>
      </c>
      <c r="P50" s="2">
        <v>2.74</v>
      </c>
      <c r="Q50" s="2">
        <v>2.0139999999999998</v>
      </c>
      <c r="R50" s="2">
        <v>1.5529999999999999</v>
      </c>
    </row>
    <row r="51" spans="2:18">
      <c r="B51" s="2">
        <v>0.83899999999999997</v>
      </c>
      <c r="C51" s="2">
        <v>0.98599999999999999</v>
      </c>
      <c r="D51" s="2">
        <v>0.56499999999999995</v>
      </c>
      <c r="E51" s="2">
        <v>0.61</v>
      </c>
      <c r="F51" s="2"/>
      <c r="G51" s="2"/>
      <c r="H51" s="2">
        <v>1.1200000000000001</v>
      </c>
      <c r="I51" s="2">
        <v>1.4770000000000001</v>
      </c>
      <c r="J51" s="2">
        <v>1.657</v>
      </c>
      <c r="K51" s="2">
        <v>1.135</v>
      </c>
      <c r="L51" s="2">
        <v>4.2880000000000003</v>
      </c>
      <c r="M51" s="2">
        <v>1.0740000000000001</v>
      </c>
      <c r="N51" s="2">
        <v>0.92500000000000004</v>
      </c>
      <c r="O51" s="2">
        <v>1.202</v>
      </c>
      <c r="P51" s="2">
        <v>1.1990000000000001</v>
      </c>
      <c r="Q51" s="2">
        <v>3.137</v>
      </c>
      <c r="R51" s="2">
        <v>0.72899999999999998</v>
      </c>
    </row>
    <row r="52" spans="2:18">
      <c r="B52" s="2">
        <v>1.95</v>
      </c>
      <c r="C52" s="2">
        <v>0.92200000000000004</v>
      </c>
      <c r="D52" s="2">
        <v>0.30499999999999999</v>
      </c>
      <c r="E52" s="2">
        <v>2.5209999999999999</v>
      </c>
      <c r="F52" s="2"/>
      <c r="G52" s="2"/>
      <c r="H52" s="2">
        <v>1.3460000000000001</v>
      </c>
      <c r="I52" s="2">
        <v>0.623</v>
      </c>
      <c r="J52" s="2">
        <v>2.097</v>
      </c>
      <c r="K52" s="2">
        <v>0.876</v>
      </c>
      <c r="L52" s="2">
        <v>0.97</v>
      </c>
      <c r="M52" s="2">
        <v>0.64100000000000001</v>
      </c>
      <c r="N52" s="2">
        <v>1.3580000000000001</v>
      </c>
      <c r="O52" s="2">
        <v>0.52500000000000002</v>
      </c>
      <c r="P52" s="2">
        <v>1.45</v>
      </c>
      <c r="Q52" s="2">
        <v>2.448</v>
      </c>
      <c r="R52" s="2">
        <v>1.627</v>
      </c>
    </row>
    <row r="53" spans="2:18">
      <c r="B53" s="2">
        <v>0.68400000000000005</v>
      </c>
      <c r="C53" s="2">
        <v>3.5430000000000001</v>
      </c>
      <c r="D53" s="2"/>
      <c r="E53" s="2">
        <v>1.321</v>
      </c>
      <c r="F53" s="2"/>
      <c r="G53" s="2"/>
      <c r="H53" s="2">
        <v>1.23</v>
      </c>
      <c r="I53" s="2">
        <v>0.79</v>
      </c>
      <c r="J53" s="2">
        <v>1.0740000000000001</v>
      </c>
      <c r="K53" s="2">
        <v>0.59499999999999997</v>
      </c>
      <c r="L53" s="2">
        <v>1.2050000000000001</v>
      </c>
      <c r="M53" s="2">
        <v>0.85799999999999998</v>
      </c>
      <c r="N53" s="2">
        <v>0.76600000000000001</v>
      </c>
      <c r="O53" s="2">
        <v>0.5</v>
      </c>
      <c r="P53" s="2">
        <v>1.843</v>
      </c>
      <c r="Q53" s="2">
        <v>0.57699999999999996</v>
      </c>
      <c r="R53" s="2">
        <v>0.72599999999999998</v>
      </c>
    </row>
    <row r="54" spans="2:18">
      <c r="B54" s="2">
        <v>0.60399999999999998</v>
      </c>
      <c r="C54" s="2">
        <v>2.2309999999999999</v>
      </c>
      <c r="D54" s="2"/>
      <c r="E54" s="2">
        <v>0.80900000000000005</v>
      </c>
      <c r="F54" s="2"/>
      <c r="G54" s="2"/>
      <c r="H54" s="2">
        <v>1.1870000000000001</v>
      </c>
      <c r="I54" s="2">
        <v>0.96099999999999997</v>
      </c>
      <c r="J54" s="2">
        <v>0.78700000000000003</v>
      </c>
      <c r="K54" s="2">
        <v>0.91900000000000004</v>
      </c>
      <c r="L54" s="2">
        <v>0.89400000000000002</v>
      </c>
      <c r="M54" s="2">
        <v>1.0960000000000001</v>
      </c>
      <c r="N54" s="2">
        <v>1.0009999999999999</v>
      </c>
      <c r="O54" s="2">
        <v>0.51900000000000002</v>
      </c>
      <c r="P54" s="2">
        <v>2.863</v>
      </c>
      <c r="Q54" s="2">
        <v>0.58899999999999997</v>
      </c>
      <c r="R54" s="2">
        <v>0.94299999999999995</v>
      </c>
    </row>
    <row r="55" spans="2:18">
      <c r="B55" s="2">
        <v>0.80600000000000005</v>
      </c>
      <c r="C55" s="2">
        <v>0.78100000000000003</v>
      </c>
      <c r="D55" s="2"/>
      <c r="E55" s="2">
        <v>1.605</v>
      </c>
      <c r="F55" s="2"/>
      <c r="G55" s="2"/>
      <c r="H55" s="2">
        <v>1.788</v>
      </c>
      <c r="I55" s="2">
        <v>1.242</v>
      </c>
      <c r="J55" s="2">
        <v>2.222</v>
      </c>
      <c r="K55" s="2">
        <v>1.135</v>
      </c>
      <c r="L55" s="2">
        <v>0.57999999999999996</v>
      </c>
      <c r="M55" s="2">
        <v>0.97699999999999998</v>
      </c>
      <c r="N55" s="2">
        <v>0.54300000000000004</v>
      </c>
      <c r="O55" s="2">
        <v>0.48499999999999999</v>
      </c>
      <c r="P55" s="2">
        <v>2.4020000000000001</v>
      </c>
      <c r="Q55" s="2">
        <v>2.097</v>
      </c>
      <c r="R55" s="2">
        <v>0.53400000000000003</v>
      </c>
    </row>
    <row r="56" spans="2:18">
      <c r="B56" s="2">
        <v>0.72599999999999998</v>
      </c>
      <c r="C56" s="2">
        <v>1.7150000000000001</v>
      </c>
      <c r="D56" s="2"/>
      <c r="E56" s="2">
        <v>1.877</v>
      </c>
      <c r="F56" s="2"/>
      <c r="G56" s="2"/>
      <c r="H56" s="2">
        <v>1.1599999999999999</v>
      </c>
      <c r="I56" s="2">
        <v>1.712</v>
      </c>
      <c r="J56" s="2">
        <v>2.2669999999999999</v>
      </c>
      <c r="K56" s="2">
        <v>0.86699999999999999</v>
      </c>
      <c r="L56" s="2">
        <v>0.78700000000000003</v>
      </c>
      <c r="M56" s="2">
        <v>0.60699999999999998</v>
      </c>
      <c r="N56" s="2">
        <v>0.67400000000000004</v>
      </c>
      <c r="O56" s="2">
        <v>0.42699999999999999</v>
      </c>
      <c r="P56" s="2">
        <v>1.4470000000000001</v>
      </c>
      <c r="Q56" s="2">
        <v>2.2160000000000002</v>
      </c>
      <c r="R56" s="2">
        <v>1.0529999999999999</v>
      </c>
    </row>
    <row r="57" spans="2:18">
      <c r="B57" s="2">
        <v>0.65300000000000002</v>
      </c>
      <c r="C57" s="2">
        <v>0.97699999999999998</v>
      </c>
      <c r="D57" s="2"/>
      <c r="E57" s="2">
        <v>1.202</v>
      </c>
      <c r="F57" s="2"/>
      <c r="G57" s="2"/>
      <c r="H57" s="2">
        <v>1.6539999999999999</v>
      </c>
      <c r="I57" s="2">
        <v>0.49099999999999999</v>
      </c>
      <c r="J57" s="2">
        <v>2.2029999999999998</v>
      </c>
      <c r="K57" s="2">
        <v>0.66500000000000004</v>
      </c>
      <c r="L57" s="2">
        <v>1.6479999999999999</v>
      </c>
      <c r="M57" s="2">
        <v>0.751</v>
      </c>
      <c r="N57" s="2">
        <v>0.86099999999999999</v>
      </c>
      <c r="O57" s="2">
        <v>0.51600000000000001</v>
      </c>
      <c r="P57" s="2">
        <v>2.5790000000000002</v>
      </c>
      <c r="Q57" s="2">
        <v>1.694</v>
      </c>
      <c r="R57" s="2">
        <v>0.63200000000000001</v>
      </c>
    </row>
    <row r="58" spans="2:18">
      <c r="B58" s="2">
        <v>0.54</v>
      </c>
      <c r="C58" s="2">
        <v>1.611</v>
      </c>
      <c r="D58" s="2"/>
      <c r="E58" s="2">
        <v>2.121</v>
      </c>
      <c r="F58" s="2"/>
      <c r="G58" s="2"/>
      <c r="H58" s="2">
        <v>1.1659999999999999</v>
      </c>
      <c r="I58" s="2"/>
      <c r="J58" s="2">
        <v>1.5289999999999999</v>
      </c>
      <c r="K58" s="2">
        <v>0.61</v>
      </c>
      <c r="L58" s="2">
        <v>1.27</v>
      </c>
      <c r="M58" s="2">
        <v>0.84799999999999998</v>
      </c>
      <c r="N58" s="2">
        <v>1.0189999999999999</v>
      </c>
      <c r="O58" s="2">
        <v>0.5</v>
      </c>
      <c r="P58" s="2">
        <v>1.6970000000000001</v>
      </c>
      <c r="Q58" s="2">
        <v>0.754</v>
      </c>
      <c r="R58" s="2">
        <v>0.94899999999999995</v>
      </c>
    </row>
    <row r="59" spans="2:18">
      <c r="B59" s="2">
        <v>1.0620000000000001</v>
      </c>
      <c r="C59" s="2">
        <v>2.621</v>
      </c>
      <c r="D59" s="2"/>
      <c r="E59" s="2">
        <v>2.161</v>
      </c>
      <c r="F59" s="2"/>
      <c r="G59" s="2"/>
      <c r="H59" s="2">
        <v>0.68100000000000005</v>
      </c>
      <c r="I59" s="2"/>
      <c r="J59" s="2">
        <v>1.1020000000000001</v>
      </c>
      <c r="K59" s="2">
        <v>0.54900000000000004</v>
      </c>
      <c r="L59" s="2">
        <v>1.3979999999999999</v>
      </c>
      <c r="M59" s="2">
        <v>2.9540000000000002</v>
      </c>
      <c r="N59" s="2">
        <v>1.343</v>
      </c>
      <c r="O59" s="2">
        <v>0.48199999999999998</v>
      </c>
      <c r="P59" s="2">
        <v>0.77500000000000002</v>
      </c>
      <c r="Q59" s="2">
        <v>0.89100000000000001</v>
      </c>
      <c r="R59" s="2">
        <v>2.2429999999999999</v>
      </c>
    </row>
    <row r="60" spans="2:18">
      <c r="B60" s="2">
        <v>0.5</v>
      </c>
      <c r="C60" s="2">
        <v>0.76600000000000001</v>
      </c>
      <c r="D60" s="2"/>
      <c r="E60" s="2">
        <v>1.4470000000000001</v>
      </c>
      <c r="F60" s="2"/>
      <c r="G60" s="2"/>
      <c r="H60" s="2">
        <v>0.94899999999999995</v>
      </c>
      <c r="I60" s="2"/>
      <c r="J60" s="2">
        <v>1.083</v>
      </c>
      <c r="K60" s="2">
        <v>1.7090000000000001</v>
      </c>
      <c r="L60" s="2">
        <v>0.70799999999999996</v>
      </c>
      <c r="M60" s="2">
        <v>0.88200000000000001</v>
      </c>
      <c r="N60" s="2">
        <v>0.78700000000000003</v>
      </c>
      <c r="O60" s="2">
        <v>0.49099999999999999</v>
      </c>
      <c r="P60" s="2">
        <v>1.105</v>
      </c>
      <c r="Q60" s="2">
        <v>1.1599999999999999</v>
      </c>
      <c r="R60" s="2">
        <v>0.83599999999999997</v>
      </c>
    </row>
    <row r="61" spans="2:18">
      <c r="B61" s="2">
        <v>0.82699999999999996</v>
      </c>
      <c r="C61" s="2">
        <v>1.2509999999999999</v>
      </c>
      <c r="D61" s="2"/>
      <c r="E61" s="2">
        <v>0.82699999999999996</v>
      </c>
      <c r="F61" s="2"/>
      <c r="G61" s="2"/>
      <c r="H61" s="2">
        <v>1.5289999999999999</v>
      </c>
      <c r="I61" s="2"/>
      <c r="J61" s="2">
        <v>0.90300000000000002</v>
      </c>
      <c r="K61" s="2">
        <v>0.45200000000000001</v>
      </c>
      <c r="L61" s="2">
        <v>0.66200000000000003</v>
      </c>
      <c r="M61" s="2">
        <v>2.2919999999999998</v>
      </c>
      <c r="N61" s="2">
        <v>0.70199999999999996</v>
      </c>
      <c r="O61" s="2"/>
      <c r="P61" s="2">
        <v>2.0539999999999998</v>
      </c>
      <c r="Q61" s="2"/>
      <c r="R61" s="2">
        <v>0.748</v>
      </c>
    </row>
    <row r="62" spans="2:18">
      <c r="B62" s="2">
        <v>0.69599999999999995</v>
      </c>
      <c r="C62" s="2">
        <v>0.97399999999999998</v>
      </c>
      <c r="D62" s="2"/>
      <c r="E62" s="2">
        <v>0.623</v>
      </c>
      <c r="F62" s="2"/>
      <c r="G62" s="2"/>
      <c r="H62" s="2">
        <v>0.76300000000000001</v>
      </c>
      <c r="I62" s="2"/>
      <c r="J62" s="2">
        <v>3.0609999999999999</v>
      </c>
      <c r="K62" s="2">
        <v>1.532</v>
      </c>
      <c r="L62" s="2">
        <v>0.97399999999999998</v>
      </c>
      <c r="M62" s="2">
        <v>1.736</v>
      </c>
      <c r="N62" s="2">
        <v>1.01</v>
      </c>
      <c r="O62" s="2"/>
      <c r="P62" s="2">
        <v>3.0819999999999999</v>
      </c>
      <c r="Q62" s="2"/>
      <c r="R62" s="2">
        <v>3.0670000000000002</v>
      </c>
    </row>
    <row r="63" spans="2:18">
      <c r="B63" s="2">
        <v>1.4890000000000001</v>
      </c>
      <c r="C63" s="2">
        <v>0.65300000000000002</v>
      </c>
      <c r="D63" s="2"/>
      <c r="E63" s="2">
        <v>1.022</v>
      </c>
      <c r="F63" s="2"/>
      <c r="G63" s="2"/>
      <c r="H63" s="2">
        <v>2.6309999999999998</v>
      </c>
      <c r="I63" s="2"/>
      <c r="J63" s="2">
        <v>4.05</v>
      </c>
      <c r="K63" s="2"/>
      <c r="L63" s="2">
        <v>0.94899999999999995</v>
      </c>
      <c r="M63" s="2">
        <v>1.117</v>
      </c>
      <c r="N63" s="2">
        <v>1.022</v>
      </c>
      <c r="O63" s="2"/>
      <c r="P63" s="2">
        <v>3.6379999999999999</v>
      </c>
      <c r="Q63" s="2"/>
      <c r="R63" s="2">
        <v>0.66800000000000004</v>
      </c>
    </row>
    <row r="64" spans="2:18">
      <c r="B64" s="2">
        <v>0.93700000000000006</v>
      </c>
      <c r="C64" s="2">
        <v>0.67400000000000004</v>
      </c>
      <c r="D64" s="2"/>
      <c r="E64" s="2">
        <v>3.012</v>
      </c>
      <c r="F64" s="2"/>
      <c r="G64" s="2"/>
      <c r="H64" s="2">
        <v>0.39100000000000001</v>
      </c>
      <c r="I64" s="2"/>
      <c r="J64" s="2">
        <v>3.0209999999999999</v>
      </c>
      <c r="K64" s="2"/>
      <c r="L64" s="2">
        <v>2.0449999999999999</v>
      </c>
      <c r="M64" s="2">
        <v>2.4990000000000001</v>
      </c>
      <c r="N64" s="2">
        <v>0.82399999999999995</v>
      </c>
      <c r="O64" s="2"/>
      <c r="P64" s="2">
        <v>1.056</v>
      </c>
      <c r="Q64" s="2"/>
      <c r="R64" s="2">
        <v>1.105</v>
      </c>
    </row>
    <row r="65" spans="2:18">
      <c r="B65" s="2">
        <v>0.70199999999999996</v>
      </c>
      <c r="C65" s="2">
        <v>1.1080000000000001</v>
      </c>
      <c r="D65" s="2"/>
      <c r="E65" s="2">
        <v>1.111</v>
      </c>
      <c r="F65" s="2"/>
      <c r="G65" s="2"/>
      <c r="H65" s="2">
        <v>0.46400000000000002</v>
      </c>
      <c r="I65" s="2"/>
      <c r="J65" s="2">
        <v>1.117</v>
      </c>
      <c r="K65" s="2"/>
      <c r="L65" s="2">
        <v>1.3919999999999999</v>
      </c>
      <c r="M65" s="2">
        <v>0.59199999999999997</v>
      </c>
      <c r="N65" s="2">
        <v>0.98899999999999999</v>
      </c>
      <c r="O65" s="2"/>
      <c r="P65" s="2">
        <v>1.022</v>
      </c>
      <c r="Q65" s="2"/>
      <c r="R65" s="2">
        <v>0.78100000000000003</v>
      </c>
    </row>
    <row r="66" spans="2:18">
      <c r="B66" s="2">
        <v>0.69</v>
      </c>
      <c r="C66" s="2">
        <v>1.7150000000000001</v>
      </c>
      <c r="D66" s="2"/>
      <c r="E66" s="2">
        <v>0.80900000000000005</v>
      </c>
      <c r="F66" s="2"/>
      <c r="G66" s="2"/>
      <c r="H66" s="2">
        <v>0.52200000000000002</v>
      </c>
      <c r="I66" s="2"/>
      <c r="J66" s="2">
        <v>3.3540000000000001</v>
      </c>
      <c r="K66" s="2"/>
      <c r="L66" s="2">
        <v>1.1930000000000001</v>
      </c>
      <c r="M66" s="2">
        <v>1.2150000000000001</v>
      </c>
      <c r="N66" s="2">
        <v>0.64700000000000002</v>
      </c>
      <c r="O66" s="2"/>
      <c r="P66" s="2">
        <v>3.68</v>
      </c>
      <c r="Q66" s="2"/>
      <c r="R66" s="2">
        <v>1.0589999999999999</v>
      </c>
    </row>
    <row r="67" spans="2:18">
      <c r="B67" s="2">
        <v>0.49099999999999999</v>
      </c>
      <c r="C67" s="2">
        <v>0.77800000000000002</v>
      </c>
      <c r="D67" s="2"/>
      <c r="E67" s="2">
        <v>0.97</v>
      </c>
      <c r="F67" s="2"/>
      <c r="G67" s="2"/>
      <c r="H67" s="2"/>
      <c r="I67" s="2"/>
      <c r="J67" s="2">
        <v>1.4950000000000001</v>
      </c>
      <c r="K67" s="2"/>
      <c r="L67" s="2">
        <v>2.524</v>
      </c>
      <c r="M67" s="2">
        <v>1.1379999999999999</v>
      </c>
      <c r="N67" s="2">
        <v>0.93100000000000005</v>
      </c>
      <c r="O67" s="2"/>
      <c r="P67" s="2">
        <v>1.758</v>
      </c>
      <c r="Q67" s="2"/>
      <c r="R67" s="2">
        <v>2.0720000000000001</v>
      </c>
    </row>
    <row r="68" spans="2:18">
      <c r="B68" s="2">
        <v>0.39100000000000001</v>
      </c>
      <c r="C68" s="2">
        <v>0.55500000000000005</v>
      </c>
      <c r="D68" s="2"/>
      <c r="E68" s="2">
        <v>1.3240000000000001</v>
      </c>
      <c r="F68" s="2"/>
      <c r="G68" s="2"/>
      <c r="H68" s="2"/>
      <c r="I68" s="2"/>
      <c r="J68" s="2">
        <v>2.9660000000000002</v>
      </c>
      <c r="K68" s="2"/>
      <c r="L68" s="2">
        <v>1.651</v>
      </c>
      <c r="M68" s="2">
        <v>1.8220000000000001</v>
      </c>
      <c r="N68" s="2">
        <v>2.3319999999999999</v>
      </c>
      <c r="O68" s="2"/>
      <c r="P68" s="2">
        <v>2.298</v>
      </c>
      <c r="Q68" s="2"/>
      <c r="R68" s="2">
        <v>1.022</v>
      </c>
    </row>
    <row r="69" spans="2:18">
      <c r="B69" s="2">
        <v>0.378</v>
      </c>
      <c r="C69" s="2">
        <v>2.948</v>
      </c>
      <c r="D69" s="2"/>
      <c r="E69" s="2">
        <v>0.96099999999999997</v>
      </c>
      <c r="F69" s="2"/>
      <c r="G69" s="2"/>
      <c r="H69" s="2"/>
      <c r="I69" s="2"/>
      <c r="J69" s="2">
        <v>2.9849999999999999</v>
      </c>
      <c r="K69" s="2"/>
      <c r="L69" s="2">
        <v>1.105</v>
      </c>
      <c r="M69" s="2">
        <v>1.8280000000000001</v>
      </c>
      <c r="N69" s="2">
        <v>0.78700000000000003</v>
      </c>
      <c r="O69" s="2"/>
      <c r="P69" s="2">
        <v>2.0659999999999998</v>
      </c>
      <c r="Q69" s="2"/>
      <c r="R69" s="2">
        <v>0.85399999999999998</v>
      </c>
    </row>
    <row r="70" spans="2:18">
      <c r="B70" s="2">
        <v>0.48499999999999999</v>
      </c>
      <c r="C70" s="2">
        <v>1.1259999999999999</v>
      </c>
      <c r="D70" s="2"/>
      <c r="E70" s="2">
        <v>2.0419999999999998</v>
      </c>
      <c r="F70" s="2"/>
      <c r="G70" s="2"/>
      <c r="H70" s="2"/>
      <c r="I70" s="2"/>
      <c r="J70" s="2">
        <v>0.63200000000000001</v>
      </c>
      <c r="K70" s="2"/>
      <c r="L70" s="2">
        <v>0.626</v>
      </c>
      <c r="M70" s="2">
        <v>0.74199999999999999</v>
      </c>
      <c r="N70" s="2">
        <v>0.82399999999999995</v>
      </c>
      <c r="O70" s="2"/>
      <c r="P70" s="2">
        <v>0.58899999999999997</v>
      </c>
      <c r="Q70" s="2"/>
      <c r="R70" s="2">
        <v>1.843</v>
      </c>
    </row>
    <row r="71" spans="2:18">
      <c r="B71" s="2">
        <v>0.47899999999999998</v>
      </c>
      <c r="C71" s="2">
        <v>0.73199999999999998</v>
      </c>
      <c r="D71" s="2"/>
      <c r="E71" s="2">
        <v>0.63800000000000001</v>
      </c>
      <c r="F71" s="2"/>
      <c r="G71" s="2"/>
      <c r="H71" s="2"/>
      <c r="I71" s="2"/>
      <c r="J71" s="2">
        <v>1.7549999999999999</v>
      </c>
      <c r="K71" s="2"/>
      <c r="L71" s="2">
        <v>1.01</v>
      </c>
      <c r="M71" s="2">
        <v>1.361</v>
      </c>
      <c r="N71" s="2">
        <v>1.2509999999999999</v>
      </c>
      <c r="O71" s="2"/>
      <c r="P71" s="2">
        <v>2.359</v>
      </c>
      <c r="Q71" s="2"/>
      <c r="R71" s="2">
        <v>1.2909999999999999</v>
      </c>
    </row>
    <row r="72" spans="2:18">
      <c r="C72" s="2">
        <v>2.31</v>
      </c>
      <c r="D72" s="2"/>
      <c r="E72" s="2">
        <v>0.59799999999999998</v>
      </c>
      <c r="F72" s="2"/>
      <c r="G72" s="2"/>
      <c r="H72" s="2"/>
      <c r="I72" s="2"/>
      <c r="J72" s="2">
        <v>2.56</v>
      </c>
      <c r="K72" s="2"/>
      <c r="L72" s="2">
        <v>2.3860000000000001</v>
      </c>
      <c r="M72" s="2">
        <v>1.0960000000000001</v>
      </c>
      <c r="N72" s="2">
        <v>0.79700000000000004</v>
      </c>
      <c r="O72" s="2"/>
      <c r="P72" s="2">
        <v>0.79300000000000004</v>
      </c>
      <c r="Q72" s="2"/>
      <c r="R72" s="2">
        <v>1.6539999999999999</v>
      </c>
    </row>
    <row r="73" spans="2:18">
      <c r="C73" s="2">
        <v>1.196</v>
      </c>
      <c r="D73" s="2"/>
      <c r="E73" s="2">
        <v>1.077</v>
      </c>
      <c r="F73" s="2"/>
      <c r="G73" s="2"/>
      <c r="H73" s="2"/>
      <c r="I73" s="2"/>
      <c r="J73" s="2">
        <v>2.1640000000000001</v>
      </c>
      <c r="K73" s="2"/>
      <c r="L73" s="2">
        <v>1.3180000000000001</v>
      </c>
      <c r="M73" s="2">
        <v>1.349</v>
      </c>
      <c r="N73" s="2">
        <v>0.96099999999999997</v>
      </c>
      <c r="O73" s="2"/>
      <c r="P73" s="2">
        <v>2.161</v>
      </c>
      <c r="Q73" s="2"/>
      <c r="R73" s="2">
        <v>1.63</v>
      </c>
    </row>
    <row r="74" spans="2:18">
      <c r="C74" s="2">
        <v>0.83299999999999996</v>
      </c>
      <c r="D74" s="2"/>
      <c r="E74" s="2">
        <v>1.2050000000000001</v>
      </c>
      <c r="F74" s="2"/>
      <c r="G74" s="2"/>
      <c r="H74" s="2"/>
      <c r="I74" s="2"/>
      <c r="J74" s="2">
        <v>1.2390000000000001</v>
      </c>
      <c r="K74" s="2"/>
      <c r="L74" s="2">
        <v>0.69599999999999995</v>
      </c>
      <c r="M74" s="2">
        <v>1.1870000000000001</v>
      </c>
      <c r="N74" s="2">
        <v>2.2000000000000002</v>
      </c>
      <c r="O74" s="2"/>
      <c r="P74" s="2">
        <v>1.1439999999999999</v>
      </c>
      <c r="Q74" s="2"/>
      <c r="R74" s="2">
        <v>1.175</v>
      </c>
    </row>
    <row r="75" spans="2:18">
      <c r="C75" s="2">
        <v>1.0309999999999999</v>
      </c>
      <c r="D75" s="2"/>
      <c r="E75" s="2">
        <v>1.355</v>
      </c>
      <c r="F75" s="2"/>
      <c r="G75" s="2"/>
      <c r="H75" s="2"/>
      <c r="I75" s="2"/>
      <c r="J75" s="2">
        <v>1.282</v>
      </c>
      <c r="K75" s="2"/>
      <c r="L75" s="2">
        <v>0.82099999999999995</v>
      </c>
      <c r="M75" s="2">
        <v>0.70799999999999996</v>
      </c>
      <c r="N75" s="2">
        <v>0.82399999999999995</v>
      </c>
      <c r="O75" s="2"/>
      <c r="P75" s="2">
        <v>1.48</v>
      </c>
      <c r="Q75" s="2"/>
      <c r="R75" s="2"/>
    </row>
    <row r="76" spans="2:18">
      <c r="C76" s="2">
        <v>1.343</v>
      </c>
      <c r="D76" s="2"/>
      <c r="E76" s="2">
        <v>1.2909999999999999</v>
      </c>
      <c r="F76" s="2"/>
      <c r="G76" s="2"/>
      <c r="H76" s="2"/>
      <c r="I76" s="2"/>
      <c r="J76" s="2">
        <v>2.927</v>
      </c>
      <c r="K76" s="2"/>
      <c r="L76" s="2">
        <v>1.083</v>
      </c>
      <c r="M76" s="2">
        <v>1.66</v>
      </c>
      <c r="N76" s="2">
        <v>1.37</v>
      </c>
      <c r="O76" s="2"/>
      <c r="P76" s="2">
        <v>1.022</v>
      </c>
      <c r="Q76" s="2"/>
      <c r="R76" s="2"/>
    </row>
    <row r="77" spans="2:18">
      <c r="C77" s="2">
        <v>1.0009999999999999</v>
      </c>
      <c r="D77" s="2"/>
      <c r="E77" s="2">
        <v>0.443</v>
      </c>
      <c r="F77" s="2"/>
      <c r="G77" s="2"/>
      <c r="H77" s="2"/>
      <c r="I77" s="2"/>
      <c r="J77" s="2">
        <v>3.58</v>
      </c>
      <c r="K77" s="2"/>
      <c r="L77" s="2">
        <v>1.321</v>
      </c>
      <c r="M77" s="2">
        <v>1.044</v>
      </c>
      <c r="N77" s="2">
        <v>1.0349999999999999</v>
      </c>
      <c r="O77" s="2"/>
      <c r="P77" s="2">
        <v>1.8129999999999999</v>
      </c>
      <c r="Q77" s="2"/>
      <c r="R77" s="2"/>
    </row>
    <row r="78" spans="2:18">
      <c r="C78" s="2">
        <v>1.294</v>
      </c>
      <c r="D78" s="2"/>
      <c r="E78" s="2"/>
      <c r="F78" s="2"/>
      <c r="G78" s="2"/>
      <c r="H78" s="2"/>
      <c r="I78" s="2"/>
      <c r="J78" s="2">
        <v>2.7160000000000002</v>
      </c>
      <c r="K78" s="2"/>
      <c r="L78" s="2">
        <v>1.645</v>
      </c>
      <c r="M78" s="2">
        <v>0.72899999999999998</v>
      </c>
      <c r="N78" s="2">
        <v>0.95199999999999996</v>
      </c>
      <c r="O78" s="2"/>
      <c r="P78" s="2">
        <v>1.944</v>
      </c>
      <c r="Q78" s="2"/>
      <c r="R78" s="2"/>
    </row>
    <row r="79" spans="2:18">
      <c r="C79" s="2">
        <v>1.361</v>
      </c>
      <c r="D79" s="2"/>
      <c r="E79" s="2"/>
      <c r="F79" s="2"/>
      <c r="G79" s="2"/>
      <c r="H79" s="2"/>
      <c r="I79" s="2"/>
      <c r="J79" s="2">
        <v>7.6840000000000002</v>
      </c>
      <c r="K79" s="2"/>
      <c r="L79" s="2">
        <v>2.5449999999999999</v>
      </c>
      <c r="M79" s="2">
        <v>0.57399999999999995</v>
      </c>
      <c r="N79" s="2">
        <v>0.89400000000000002</v>
      </c>
      <c r="O79" s="2"/>
      <c r="P79" s="2">
        <v>1.2849999999999999</v>
      </c>
      <c r="Q79" s="2"/>
      <c r="R79" s="2"/>
    </row>
    <row r="80" spans="2:18">
      <c r="C80" s="2">
        <v>1.141</v>
      </c>
      <c r="D80" s="2"/>
      <c r="E80" s="2"/>
      <c r="F80" s="2"/>
      <c r="G80" s="2"/>
      <c r="H80" s="2"/>
      <c r="I80" s="2"/>
      <c r="J80" s="2">
        <v>1.01</v>
      </c>
      <c r="K80" s="2"/>
      <c r="L80" s="2">
        <v>1.01</v>
      </c>
      <c r="M80" s="2">
        <v>0.89700000000000002</v>
      </c>
      <c r="N80" s="2">
        <v>0.67700000000000005</v>
      </c>
      <c r="O80" s="2"/>
      <c r="P80" s="2">
        <v>2.2400000000000002</v>
      </c>
      <c r="Q80" s="2"/>
      <c r="R80" s="2"/>
    </row>
    <row r="81" spans="3:18">
      <c r="C81" s="2">
        <v>1.27</v>
      </c>
      <c r="D81" s="2"/>
      <c r="E81" s="2"/>
      <c r="F81" s="2"/>
      <c r="G81" s="2"/>
      <c r="H81" s="2"/>
      <c r="I81" s="2"/>
      <c r="J81" s="2">
        <v>1.385</v>
      </c>
      <c r="K81" s="2"/>
      <c r="L81" s="2">
        <v>1.675</v>
      </c>
      <c r="M81" s="2">
        <v>0.62</v>
      </c>
      <c r="N81" s="2">
        <v>1.419</v>
      </c>
      <c r="O81" s="2"/>
      <c r="P81" s="2">
        <v>3.2559999999999998</v>
      </c>
      <c r="Q81" s="2"/>
      <c r="R81" s="2"/>
    </row>
    <row r="82" spans="3:18">
      <c r="C82" s="2">
        <v>0.97699999999999998</v>
      </c>
      <c r="D82" s="2"/>
      <c r="E82" s="2"/>
      <c r="F82" s="2"/>
      <c r="G82" s="2"/>
      <c r="H82" s="2"/>
      <c r="I82" s="2"/>
      <c r="J82" s="2">
        <v>1.4279999999999999</v>
      </c>
      <c r="K82" s="2"/>
      <c r="L82" s="2">
        <v>0.90900000000000003</v>
      </c>
      <c r="M82" s="2">
        <v>0.995</v>
      </c>
      <c r="N82" s="2">
        <v>1.7969999999999999</v>
      </c>
      <c r="O82" s="2"/>
      <c r="P82" s="2">
        <v>2.0569999999999999</v>
      </c>
      <c r="Q82" s="2"/>
      <c r="R82" s="2"/>
    </row>
    <row r="83" spans="3:18">
      <c r="C83" s="2">
        <v>1.1200000000000001</v>
      </c>
      <c r="D83" s="2"/>
      <c r="E83" s="2"/>
      <c r="F83" s="2"/>
      <c r="G83" s="2"/>
      <c r="H83" s="2"/>
      <c r="I83" s="2"/>
      <c r="J83" s="2">
        <v>2.2669999999999999</v>
      </c>
      <c r="K83" s="2"/>
      <c r="L83" s="2">
        <v>0.45500000000000002</v>
      </c>
      <c r="M83" s="2">
        <v>1.62</v>
      </c>
      <c r="N83" s="2">
        <v>0.67700000000000005</v>
      </c>
      <c r="O83" s="2"/>
      <c r="P83" s="2">
        <v>1.617</v>
      </c>
      <c r="Q83" s="2"/>
      <c r="R83" s="2"/>
    </row>
    <row r="84" spans="3:18">
      <c r="C84" s="2">
        <v>2.9140000000000001</v>
      </c>
      <c r="D84" s="2"/>
      <c r="E84" s="2"/>
      <c r="F84" s="2"/>
      <c r="G84" s="2"/>
      <c r="H84" s="2"/>
      <c r="I84" s="2"/>
      <c r="J84" s="2">
        <v>0.81799999999999995</v>
      </c>
      <c r="K84" s="2"/>
      <c r="L84" s="2">
        <v>2.698</v>
      </c>
      <c r="M84" s="2">
        <v>0.96099999999999997</v>
      </c>
      <c r="N84" s="2">
        <v>0.66200000000000003</v>
      </c>
      <c r="O84" s="2"/>
      <c r="P84" s="2">
        <v>1.34</v>
      </c>
      <c r="Q84" s="2"/>
      <c r="R84" s="2"/>
    </row>
    <row r="85" spans="3:18">
      <c r="C85" s="2">
        <v>1.343</v>
      </c>
      <c r="D85" s="2"/>
      <c r="E85" s="2"/>
      <c r="F85" s="2"/>
      <c r="G85" s="2"/>
      <c r="H85" s="2"/>
      <c r="I85" s="2"/>
      <c r="J85" s="2">
        <v>1.2330000000000001</v>
      </c>
      <c r="K85" s="2"/>
      <c r="L85" s="2">
        <v>0.82099999999999995</v>
      </c>
      <c r="M85" s="2">
        <v>1.23</v>
      </c>
      <c r="N85" s="2">
        <v>0.71399999999999997</v>
      </c>
      <c r="O85" s="2"/>
      <c r="P85" s="2">
        <v>1.7909999999999999</v>
      </c>
      <c r="Q85" s="2"/>
      <c r="R85" s="2"/>
    </row>
    <row r="86" spans="3:18">
      <c r="C86" s="2">
        <v>1.3180000000000001</v>
      </c>
      <c r="D86" s="2"/>
      <c r="E86" s="2"/>
      <c r="F86" s="2"/>
      <c r="G86" s="2"/>
      <c r="H86" s="2"/>
      <c r="I86" s="2"/>
      <c r="J86" s="2">
        <v>0.90300000000000002</v>
      </c>
      <c r="K86" s="2"/>
      <c r="L86" s="2">
        <v>1.151</v>
      </c>
      <c r="M86" s="2">
        <v>0.90600000000000003</v>
      </c>
      <c r="N86" s="2">
        <v>0.43</v>
      </c>
      <c r="O86" s="2"/>
      <c r="P86" s="2">
        <v>1.3180000000000001</v>
      </c>
      <c r="Q86" s="2"/>
      <c r="R86" s="2"/>
    </row>
    <row r="87" spans="3:18">
      <c r="C87" s="2">
        <v>0.94299999999999995</v>
      </c>
      <c r="D87" s="2"/>
      <c r="E87" s="2"/>
      <c r="F87" s="2"/>
      <c r="G87" s="2"/>
      <c r="H87" s="2"/>
      <c r="I87" s="2"/>
      <c r="J87" s="2">
        <v>0.83299999999999996</v>
      </c>
      <c r="K87" s="2"/>
      <c r="L87" s="2">
        <v>1.4339999999999999</v>
      </c>
      <c r="M87" s="2">
        <v>1.224</v>
      </c>
      <c r="N87" s="2">
        <v>0.47</v>
      </c>
      <c r="O87" s="2"/>
      <c r="P87" s="2">
        <v>1.8009999999999999</v>
      </c>
      <c r="Q87" s="2"/>
      <c r="R87" s="2"/>
    </row>
    <row r="88" spans="3:18">
      <c r="C88" s="2">
        <v>3.6320000000000001</v>
      </c>
      <c r="D88" s="2"/>
      <c r="E88" s="2"/>
      <c r="F88" s="2"/>
      <c r="G88" s="2"/>
      <c r="H88" s="2"/>
      <c r="I88" s="2"/>
      <c r="J88" s="2">
        <v>5.35</v>
      </c>
      <c r="K88" s="2"/>
      <c r="L88" s="2">
        <v>1.514</v>
      </c>
      <c r="M88" s="2">
        <v>0.77200000000000002</v>
      </c>
      <c r="N88" s="2">
        <v>0.497</v>
      </c>
      <c r="O88" s="2"/>
      <c r="P88" s="2">
        <v>0.998</v>
      </c>
      <c r="Q88" s="2"/>
      <c r="R88" s="2"/>
    </row>
    <row r="89" spans="3:18">
      <c r="C89" s="2">
        <v>1.004</v>
      </c>
      <c r="D89" s="2"/>
      <c r="E89" s="2"/>
      <c r="F89" s="2"/>
      <c r="G89" s="2"/>
      <c r="H89" s="2"/>
      <c r="I89" s="2"/>
      <c r="J89" s="2">
        <v>0.629</v>
      </c>
      <c r="K89" s="2"/>
      <c r="L89" s="2">
        <v>0.94599999999999995</v>
      </c>
      <c r="M89" s="2">
        <v>1.093</v>
      </c>
      <c r="N89" s="2"/>
      <c r="O89" s="2"/>
      <c r="P89" s="2">
        <v>2.5419999999999998</v>
      </c>
      <c r="Q89" s="2"/>
      <c r="R89" s="2"/>
    </row>
    <row r="90" spans="3:18">
      <c r="C90" s="2">
        <v>2.5819999999999999</v>
      </c>
      <c r="D90" s="2"/>
      <c r="E90" s="2"/>
      <c r="F90" s="2"/>
      <c r="G90" s="2"/>
      <c r="H90" s="2"/>
      <c r="I90" s="2"/>
      <c r="J90" s="2">
        <v>1.425</v>
      </c>
      <c r="K90" s="2"/>
      <c r="L90" s="2">
        <v>1.2210000000000001</v>
      </c>
      <c r="M90" s="2">
        <v>0.69</v>
      </c>
      <c r="N90" s="2"/>
      <c r="O90" s="2"/>
      <c r="P90" s="2">
        <v>3.4329999999999998</v>
      </c>
      <c r="Q90" s="2"/>
      <c r="R90" s="2"/>
    </row>
    <row r="91" spans="3:18">
      <c r="C91" s="2">
        <v>1.147</v>
      </c>
      <c r="D91" s="2"/>
      <c r="E91" s="2"/>
      <c r="F91" s="2"/>
      <c r="G91" s="2"/>
      <c r="H91" s="2"/>
      <c r="I91" s="2"/>
      <c r="J91" s="2">
        <v>3.3290000000000002</v>
      </c>
      <c r="K91" s="2"/>
      <c r="L91" s="2">
        <v>1.282</v>
      </c>
      <c r="M91" s="2">
        <v>0.83299999999999996</v>
      </c>
      <c r="N91" s="2"/>
      <c r="O91" s="2"/>
      <c r="P91" s="2">
        <v>1.923</v>
      </c>
      <c r="Q91" s="2"/>
      <c r="R91" s="2"/>
    </row>
    <row r="92" spans="3:18">
      <c r="C92" s="2">
        <v>2.0779999999999998</v>
      </c>
      <c r="D92" s="2"/>
      <c r="E92" s="2"/>
      <c r="F92" s="2"/>
      <c r="G92" s="2"/>
      <c r="H92" s="2"/>
      <c r="I92" s="2"/>
      <c r="J92" s="2">
        <v>4.117</v>
      </c>
      <c r="K92" s="2"/>
      <c r="L92" s="2">
        <v>0.95799999999999996</v>
      </c>
      <c r="M92" s="2">
        <v>0.745</v>
      </c>
      <c r="N92" s="2"/>
      <c r="O92" s="2"/>
      <c r="P92" s="2">
        <v>2.1909999999999998</v>
      </c>
      <c r="Q92" s="2"/>
      <c r="R92" s="2"/>
    </row>
    <row r="93" spans="3:18">
      <c r="C93" s="2">
        <v>0.78100000000000003</v>
      </c>
      <c r="D93" s="2"/>
      <c r="E93" s="2"/>
      <c r="F93" s="2"/>
      <c r="G93" s="2"/>
      <c r="H93" s="2"/>
      <c r="I93" s="2"/>
      <c r="J93" s="2">
        <v>1.917</v>
      </c>
      <c r="K93" s="2"/>
      <c r="L93" s="2">
        <v>1.105</v>
      </c>
      <c r="M93" s="2">
        <v>0.91900000000000004</v>
      </c>
      <c r="N93" s="2"/>
      <c r="O93" s="2"/>
      <c r="P93" s="2">
        <v>0.65600000000000003</v>
      </c>
      <c r="Q93" s="2"/>
      <c r="R93" s="2"/>
    </row>
    <row r="94" spans="3:18">
      <c r="C94" s="2">
        <v>1.7490000000000001</v>
      </c>
      <c r="D94" s="2"/>
      <c r="E94" s="2"/>
      <c r="F94" s="2"/>
      <c r="G94" s="2"/>
      <c r="H94" s="2"/>
      <c r="I94" s="2"/>
      <c r="J94" s="2">
        <v>1.917</v>
      </c>
      <c r="K94" s="2"/>
      <c r="L94" s="2">
        <v>0.66200000000000003</v>
      </c>
      <c r="M94" s="2">
        <v>1.288</v>
      </c>
      <c r="N94" s="2"/>
      <c r="O94" s="2"/>
      <c r="P94" s="2">
        <v>1.59</v>
      </c>
      <c r="Q94" s="2"/>
      <c r="R94" s="2"/>
    </row>
    <row r="95" spans="3:18">
      <c r="C95" s="2">
        <v>0.93700000000000006</v>
      </c>
      <c r="D95" s="2"/>
      <c r="E95" s="2"/>
      <c r="F95" s="2"/>
      <c r="G95" s="2"/>
      <c r="H95" s="2"/>
      <c r="I95" s="2"/>
      <c r="J95" s="2">
        <v>1.788</v>
      </c>
      <c r="K95" s="2"/>
      <c r="L95" s="2">
        <v>1.056</v>
      </c>
      <c r="M95" s="2">
        <v>1.1930000000000001</v>
      </c>
      <c r="N95" s="2"/>
      <c r="O95" s="2"/>
      <c r="P95" s="2">
        <v>1.08</v>
      </c>
      <c r="Q95" s="2"/>
      <c r="R95" s="2"/>
    </row>
    <row r="96" spans="3:18">
      <c r="C96" s="2">
        <v>0.80600000000000005</v>
      </c>
      <c r="D96" s="2"/>
      <c r="E96" s="2"/>
      <c r="F96" s="2"/>
      <c r="G96" s="2"/>
      <c r="H96" s="2"/>
      <c r="I96" s="2"/>
      <c r="J96" s="2">
        <v>1.038</v>
      </c>
      <c r="K96" s="2"/>
      <c r="L96" s="2">
        <v>0.93700000000000006</v>
      </c>
      <c r="M96" s="2">
        <v>0.79</v>
      </c>
      <c r="N96" s="2"/>
      <c r="O96" s="2"/>
    </row>
    <row r="97" spans="3:15">
      <c r="C97" s="2">
        <v>1.413</v>
      </c>
      <c r="D97" s="2"/>
      <c r="E97" s="2"/>
      <c r="F97" s="2"/>
      <c r="G97" s="2"/>
      <c r="H97" s="2"/>
      <c r="I97" s="2"/>
      <c r="J97" s="2">
        <v>6.1609999999999996</v>
      </c>
      <c r="K97" s="2"/>
      <c r="L97" s="2">
        <v>0.873</v>
      </c>
      <c r="M97" s="2">
        <v>0.748</v>
      </c>
      <c r="N97" s="2"/>
      <c r="O97" s="2"/>
    </row>
    <row r="98" spans="3:15">
      <c r="C98" s="2">
        <v>0.50700000000000001</v>
      </c>
      <c r="D98" s="2"/>
      <c r="E98" s="2"/>
      <c r="F98" s="2"/>
      <c r="G98" s="2"/>
      <c r="H98" s="2"/>
      <c r="I98" s="2"/>
      <c r="J98" s="2">
        <v>3.387</v>
      </c>
      <c r="K98" s="2"/>
      <c r="L98" s="2">
        <v>0.94899999999999995</v>
      </c>
      <c r="M98" s="2">
        <v>2.173</v>
      </c>
      <c r="N98" s="2"/>
      <c r="O98" s="2"/>
    </row>
    <row r="99" spans="3:15">
      <c r="C99" s="2">
        <v>1.236</v>
      </c>
      <c r="D99" s="2"/>
      <c r="E99" s="2"/>
      <c r="F99" s="2"/>
      <c r="G99" s="2"/>
      <c r="H99" s="2"/>
      <c r="I99" s="2"/>
      <c r="J99" s="2">
        <v>1.373</v>
      </c>
      <c r="K99" s="2"/>
      <c r="L99" s="2">
        <v>1.331</v>
      </c>
      <c r="M99" s="2">
        <v>1.236</v>
      </c>
      <c r="N99" s="2"/>
      <c r="O99" s="2"/>
    </row>
    <row r="100" spans="3:15">
      <c r="C100" s="2">
        <v>1.837</v>
      </c>
      <c r="D100" s="2"/>
      <c r="E100" s="2"/>
      <c r="F100" s="2"/>
      <c r="G100" s="2"/>
      <c r="H100" s="2"/>
      <c r="I100" s="2"/>
      <c r="J100" s="2">
        <v>1.77</v>
      </c>
      <c r="K100" s="2"/>
      <c r="L100" s="2">
        <v>2.0870000000000002</v>
      </c>
      <c r="M100" s="2">
        <v>1.1930000000000001</v>
      </c>
      <c r="N100" s="2"/>
      <c r="O100" s="2"/>
    </row>
    <row r="101" spans="3:15">
      <c r="C101" s="2">
        <v>0.629</v>
      </c>
      <c r="D101" s="2"/>
      <c r="E101" s="2"/>
      <c r="F101" s="2"/>
      <c r="G101" s="2"/>
      <c r="H101" s="2"/>
      <c r="I101" s="2"/>
      <c r="J101" s="2">
        <v>1.2629999999999999</v>
      </c>
      <c r="K101" s="2"/>
      <c r="L101" s="2">
        <v>1.1259999999999999</v>
      </c>
      <c r="M101" s="2">
        <v>2.6549999999999998</v>
      </c>
      <c r="N101" s="2"/>
      <c r="O101" s="2"/>
    </row>
    <row r="102" spans="3:15">
      <c r="C102" s="2">
        <v>0.65</v>
      </c>
      <c r="D102" s="2"/>
      <c r="E102" s="2"/>
      <c r="F102" s="2"/>
      <c r="G102" s="2"/>
      <c r="H102" s="2"/>
      <c r="I102" s="2"/>
      <c r="J102" s="2">
        <v>1.84</v>
      </c>
      <c r="K102" s="2"/>
      <c r="L102" s="2">
        <v>1.0589999999999999</v>
      </c>
      <c r="M102" s="2">
        <v>1.3240000000000001</v>
      </c>
      <c r="N102" s="2"/>
      <c r="O102" s="2"/>
    </row>
    <row r="103" spans="3:15">
      <c r="C103" s="2">
        <v>1.617</v>
      </c>
      <c r="D103" s="2"/>
      <c r="E103" s="2"/>
      <c r="F103" s="2"/>
      <c r="G103" s="2"/>
      <c r="H103" s="2"/>
      <c r="I103" s="2"/>
      <c r="J103" s="2">
        <v>1.462</v>
      </c>
      <c r="K103" s="2"/>
      <c r="L103" s="2">
        <v>1.617</v>
      </c>
      <c r="M103" s="2">
        <v>0.50700000000000001</v>
      </c>
      <c r="N103" s="2"/>
      <c r="O103" s="2"/>
    </row>
    <row r="104" spans="3:15">
      <c r="C104" s="2">
        <v>0.63200000000000001</v>
      </c>
      <c r="D104" s="2"/>
      <c r="E104" s="2"/>
      <c r="F104" s="2"/>
      <c r="G104" s="2"/>
      <c r="H104" s="2"/>
      <c r="I104" s="2"/>
      <c r="J104" s="2">
        <v>0.92500000000000004</v>
      </c>
      <c r="K104" s="2"/>
      <c r="L104" s="2">
        <v>1.84</v>
      </c>
      <c r="M104" s="2">
        <v>1.2789999999999999</v>
      </c>
      <c r="N104" s="2"/>
      <c r="O104" s="2"/>
    </row>
    <row r="105" spans="3:15">
      <c r="C105" s="2">
        <v>2.3860000000000001</v>
      </c>
      <c r="D105" s="2"/>
      <c r="E105" s="2"/>
      <c r="F105" s="2"/>
      <c r="G105" s="2"/>
      <c r="H105" s="2"/>
      <c r="I105" s="2"/>
      <c r="J105" s="2">
        <v>1.236</v>
      </c>
      <c r="K105" s="2"/>
      <c r="L105" s="2">
        <v>1.3520000000000001</v>
      </c>
      <c r="M105" s="2">
        <v>1.0529999999999999</v>
      </c>
      <c r="N105" s="2"/>
      <c r="O105" s="2"/>
    </row>
    <row r="106" spans="3:15">
      <c r="C106" s="2">
        <v>0.76300000000000001</v>
      </c>
      <c r="D106" s="2"/>
      <c r="E106" s="2"/>
      <c r="F106" s="2"/>
      <c r="G106" s="2"/>
      <c r="H106" s="2"/>
      <c r="I106" s="2"/>
      <c r="J106" s="2">
        <v>1.0469999999999999</v>
      </c>
      <c r="K106" s="2"/>
      <c r="L106" s="2">
        <v>2.3010000000000002</v>
      </c>
      <c r="M106" s="2">
        <v>1.5529999999999999</v>
      </c>
      <c r="N106" s="2"/>
      <c r="O106" s="2"/>
    </row>
    <row r="107" spans="3:15">
      <c r="C107" s="2">
        <v>0.65300000000000002</v>
      </c>
      <c r="D107" s="2"/>
      <c r="E107" s="2"/>
      <c r="F107" s="2"/>
      <c r="G107" s="2"/>
      <c r="H107" s="2"/>
      <c r="I107" s="2"/>
      <c r="J107" s="2">
        <v>1.254</v>
      </c>
      <c r="K107" s="2"/>
      <c r="L107" s="2">
        <v>1.05</v>
      </c>
      <c r="M107" s="2">
        <v>0.89400000000000002</v>
      </c>
      <c r="N107" s="2"/>
      <c r="O107" s="2"/>
    </row>
    <row r="108" spans="3:15">
      <c r="C108" s="2">
        <v>0.80900000000000005</v>
      </c>
      <c r="D108" s="2"/>
      <c r="E108" s="2"/>
      <c r="F108" s="2"/>
      <c r="G108" s="2"/>
      <c r="H108" s="2"/>
      <c r="I108" s="2"/>
      <c r="J108" s="2">
        <v>1.3580000000000001</v>
      </c>
      <c r="K108" s="2"/>
      <c r="L108" s="2">
        <v>1.91</v>
      </c>
      <c r="M108" s="2">
        <v>2.67</v>
      </c>
      <c r="N108" s="2"/>
      <c r="O108" s="2"/>
    </row>
    <row r="109" spans="3:15">
      <c r="C109" s="2">
        <v>2.57</v>
      </c>
      <c r="D109" s="2"/>
      <c r="E109" s="2"/>
      <c r="F109" s="2"/>
      <c r="G109" s="2"/>
      <c r="H109" s="2"/>
      <c r="I109" s="2"/>
      <c r="J109" s="2">
        <v>0.85399999999999998</v>
      </c>
      <c r="K109" s="2"/>
      <c r="L109" s="2">
        <v>1.1439999999999999</v>
      </c>
      <c r="M109" s="2">
        <v>0.72</v>
      </c>
      <c r="N109" s="2"/>
      <c r="O109" s="2"/>
    </row>
    <row r="110" spans="3:15">
      <c r="C110" s="2">
        <v>1.6419999999999999</v>
      </c>
      <c r="D110" s="2"/>
      <c r="E110" s="2"/>
      <c r="F110" s="2"/>
      <c r="G110" s="2"/>
      <c r="H110" s="2"/>
      <c r="I110" s="2"/>
      <c r="J110" s="2">
        <v>1.44</v>
      </c>
      <c r="K110" s="2"/>
      <c r="L110" s="2">
        <v>2.1850000000000001</v>
      </c>
      <c r="M110" s="2">
        <v>0.87</v>
      </c>
      <c r="N110" s="2"/>
      <c r="O110" s="2"/>
    </row>
    <row r="111" spans="3:15">
      <c r="C111" s="2">
        <v>0.64400000000000002</v>
      </c>
      <c r="D111" s="2"/>
      <c r="E111" s="2"/>
      <c r="F111" s="2"/>
      <c r="G111" s="2"/>
      <c r="H111" s="2"/>
      <c r="I111" s="2"/>
      <c r="J111" s="2">
        <v>1.9379999999999999</v>
      </c>
      <c r="K111" s="2"/>
      <c r="L111" s="2">
        <v>1.004</v>
      </c>
      <c r="M111" s="2">
        <v>0.81799999999999995</v>
      </c>
      <c r="N111" s="2"/>
      <c r="O111" s="2"/>
    </row>
    <row r="112" spans="3:15">
      <c r="C112" s="2">
        <v>2.2250000000000001</v>
      </c>
      <c r="D112" s="2"/>
      <c r="E112" s="2"/>
      <c r="F112" s="2"/>
      <c r="G112" s="2"/>
      <c r="H112" s="2"/>
      <c r="I112" s="2"/>
      <c r="J112" s="2">
        <v>1.974</v>
      </c>
      <c r="K112" s="2"/>
      <c r="L112" s="2">
        <v>0.99199999999999999</v>
      </c>
      <c r="M112" s="2">
        <v>0.90300000000000002</v>
      </c>
      <c r="N112" s="2"/>
      <c r="O112" s="2"/>
    </row>
    <row r="113" spans="3:15">
      <c r="C113" s="2">
        <v>1.1080000000000001</v>
      </c>
      <c r="D113" s="2"/>
      <c r="E113" s="2"/>
      <c r="F113" s="2"/>
      <c r="G113" s="2"/>
      <c r="H113" s="2"/>
      <c r="I113" s="2"/>
      <c r="J113" s="2">
        <v>1.9590000000000001</v>
      </c>
      <c r="K113" s="2"/>
      <c r="L113" s="2">
        <v>1.913</v>
      </c>
      <c r="M113" s="2">
        <v>1.2270000000000001</v>
      </c>
      <c r="N113" s="2"/>
      <c r="O113" s="2"/>
    </row>
    <row r="114" spans="3:15">
      <c r="C114" s="2">
        <v>0.61599999999999999</v>
      </c>
      <c r="D114" s="2"/>
      <c r="E114" s="2"/>
      <c r="F114" s="2"/>
      <c r="G114" s="2"/>
      <c r="H114" s="2"/>
      <c r="I114" s="2"/>
      <c r="J114" s="2">
        <v>2.5630000000000002</v>
      </c>
      <c r="K114" s="2"/>
      <c r="L114" s="2">
        <v>2.399</v>
      </c>
      <c r="M114" s="2">
        <v>0.51900000000000002</v>
      </c>
      <c r="N114" s="2"/>
      <c r="O114" s="2"/>
    </row>
    <row r="115" spans="3:15">
      <c r="C115" s="2">
        <v>1.6719999999999999</v>
      </c>
      <c r="D115" s="2"/>
      <c r="E115" s="2"/>
      <c r="F115" s="2"/>
      <c r="G115" s="2"/>
      <c r="H115" s="2"/>
      <c r="I115" s="2"/>
      <c r="J115" s="2">
        <v>3.0150000000000001</v>
      </c>
      <c r="K115" s="2"/>
      <c r="L115" s="2">
        <v>0.94</v>
      </c>
      <c r="M115" s="2">
        <v>0.44900000000000001</v>
      </c>
      <c r="N115" s="2"/>
      <c r="O115" s="2"/>
    </row>
    <row r="116" spans="3:15">
      <c r="C116" s="2">
        <v>0.32300000000000001</v>
      </c>
      <c r="D116" s="2"/>
      <c r="E116" s="2"/>
      <c r="F116" s="2"/>
      <c r="G116" s="2"/>
      <c r="H116" s="2"/>
      <c r="I116" s="2"/>
      <c r="J116" s="2">
        <v>1.474</v>
      </c>
      <c r="K116" s="2"/>
      <c r="L116" s="2">
        <v>0.876</v>
      </c>
      <c r="M116" s="2">
        <v>0.66500000000000004</v>
      </c>
      <c r="N116" s="2"/>
      <c r="O116" s="2"/>
    </row>
    <row r="117" spans="3:15">
      <c r="C117" s="2">
        <v>0.53400000000000003</v>
      </c>
      <c r="D117" s="2"/>
      <c r="E117" s="2"/>
      <c r="F117" s="2"/>
      <c r="G117" s="2"/>
      <c r="H117" s="2"/>
      <c r="I117" s="2"/>
      <c r="J117" s="2">
        <v>1.4430000000000001</v>
      </c>
      <c r="K117" s="2"/>
      <c r="L117" s="2"/>
      <c r="M117" s="2">
        <v>1.4830000000000001</v>
      </c>
      <c r="N117" s="2"/>
      <c r="O117" s="2"/>
    </row>
    <row r="118" spans="3:15">
      <c r="C118" s="2">
        <v>0.45500000000000002</v>
      </c>
      <c r="D118" s="2"/>
      <c r="E118" s="2"/>
      <c r="F118" s="2"/>
      <c r="G118" s="2"/>
      <c r="H118" s="2"/>
      <c r="I118" s="2"/>
      <c r="J118" s="2">
        <v>1.2270000000000001</v>
      </c>
      <c r="K118" s="2"/>
      <c r="L118" s="2"/>
      <c r="M118" s="2">
        <v>0.40600000000000003</v>
      </c>
      <c r="N118" s="2"/>
      <c r="O118" s="2"/>
    </row>
    <row r="119" spans="3:15">
      <c r="J119" s="2">
        <v>1.431</v>
      </c>
      <c r="K119" s="2"/>
      <c r="L119" s="2"/>
      <c r="M119" s="2">
        <v>0.372</v>
      </c>
      <c r="N119" s="2"/>
      <c r="O119" s="2"/>
    </row>
    <row r="120" spans="3:15">
      <c r="J120" s="2">
        <v>0.44600000000000001</v>
      </c>
      <c r="K120" s="2"/>
      <c r="L120" s="2"/>
      <c r="M120" s="2">
        <v>0.27500000000000002</v>
      </c>
      <c r="N120" s="2"/>
      <c r="O120" s="2"/>
    </row>
    <row r="121" spans="3:15">
      <c r="J121" s="2">
        <v>0.26900000000000002</v>
      </c>
      <c r="K121" s="2"/>
      <c r="L121" s="2"/>
      <c r="M121" s="2">
        <v>0.247</v>
      </c>
      <c r="N121" s="2"/>
      <c r="O121" s="2"/>
    </row>
    <row r="122" spans="3:15">
      <c r="J122" s="2">
        <v>1.208</v>
      </c>
      <c r="K122" s="2"/>
      <c r="L122" s="2"/>
      <c r="M122" s="2">
        <v>1.663</v>
      </c>
      <c r="N122" s="2"/>
      <c r="O122" s="2"/>
    </row>
    <row r="123" spans="3:15">
      <c r="J123" s="2">
        <v>0.247</v>
      </c>
      <c r="K123" s="2"/>
      <c r="L123" s="2"/>
      <c r="M123" s="2">
        <v>0.47899999999999998</v>
      </c>
      <c r="N123" s="2"/>
      <c r="O123" s="2"/>
    </row>
    <row r="124" spans="3:15">
      <c r="J124" s="2"/>
      <c r="K124" s="2"/>
      <c r="L124" s="2"/>
      <c r="M124" s="2">
        <v>0.48199999999999998</v>
      </c>
      <c r="N124" s="2"/>
      <c r="O124" s="2"/>
    </row>
    <row r="125" spans="3:15">
      <c r="J125" s="2"/>
      <c r="K125" s="2"/>
      <c r="L125" s="2"/>
      <c r="M125" s="2">
        <v>0.39700000000000002</v>
      </c>
      <c r="N125" s="2"/>
      <c r="O125" s="2"/>
    </row>
    <row r="126" spans="3:15">
      <c r="J126" s="2"/>
      <c r="K126" s="2"/>
      <c r="L126" s="2"/>
      <c r="M126" s="2">
        <v>0.47599999999999998</v>
      </c>
      <c r="N126" s="2"/>
      <c r="O126" s="2"/>
    </row>
    <row r="127" spans="3:15">
      <c r="J127" s="2"/>
      <c r="K127" s="2"/>
      <c r="L127" s="2"/>
      <c r="M127" s="2">
        <v>0.72899999999999998</v>
      </c>
      <c r="N127" s="2"/>
      <c r="O127" s="2"/>
    </row>
    <row r="128" spans="3:15">
      <c r="J128" s="2"/>
      <c r="K128" s="2"/>
      <c r="L128" s="2"/>
      <c r="M128" s="2">
        <v>0.42399999999999999</v>
      </c>
      <c r="N128" s="2"/>
      <c r="O128" s="2"/>
    </row>
    <row r="129" spans="10:15">
      <c r="J129" s="2"/>
      <c r="K129" s="2"/>
      <c r="L129" s="2"/>
      <c r="M129" s="2">
        <v>2.1909999999999998</v>
      </c>
      <c r="N129" s="2"/>
      <c r="O129" s="2"/>
    </row>
    <row r="130" spans="10:15">
      <c r="J130" s="2"/>
      <c r="K130" s="2"/>
      <c r="L130" s="2"/>
      <c r="M130" s="2">
        <v>0.497</v>
      </c>
      <c r="N130" s="2"/>
      <c r="O130" s="2"/>
    </row>
    <row r="131" spans="10:15">
      <c r="J131" s="2"/>
      <c r="K131" s="2"/>
      <c r="L131" s="2"/>
      <c r="M131" s="2">
        <v>0.49099999999999999</v>
      </c>
      <c r="N131" s="2"/>
      <c r="O131" s="2"/>
    </row>
    <row r="132" spans="10:15">
      <c r="J132" s="2"/>
      <c r="K132" s="2"/>
      <c r="L132" s="2"/>
      <c r="M132" s="2"/>
      <c r="N132" s="2"/>
      <c r="O132" s="2"/>
    </row>
    <row r="133" spans="10:15">
      <c r="J133" s="2"/>
      <c r="K133" s="2"/>
      <c r="L133" s="2"/>
      <c r="M133" s="2"/>
      <c r="N133" s="2"/>
      <c r="O133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00"/>
  <sheetViews>
    <sheetView topLeftCell="AG1" workbookViewId="0">
      <selection activeCell="T4" sqref="T4:AK4"/>
    </sheetView>
  </sheetViews>
  <sheetFormatPr baseColWidth="10" defaultColWidth="8.83203125" defaultRowHeight="12" x14ac:dyDescent="0"/>
  <cols>
    <col min="1" max="16384" width="8.83203125" style="1"/>
  </cols>
  <sheetData>
    <row r="1" spans="1:51">
      <c r="A1" s="2">
        <v>1011</v>
      </c>
      <c r="B1" s="2">
        <v>1013</v>
      </c>
      <c r="C1" s="4">
        <v>1015</v>
      </c>
      <c r="D1" s="4">
        <v>1021</v>
      </c>
      <c r="E1" s="2">
        <v>1023</v>
      </c>
      <c r="F1" s="2">
        <v>1024</v>
      </c>
      <c r="G1" s="2">
        <v>1026</v>
      </c>
      <c r="H1" s="4">
        <v>1045</v>
      </c>
      <c r="I1" s="2">
        <v>1051</v>
      </c>
      <c r="J1" s="4">
        <v>1054</v>
      </c>
      <c r="K1" s="2">
        <v>1004</v>
      </c>
      <c r="L1" s="2">
        <v>1006</v>
      </c>
      <c r="M1" s="2">
        <v>1007</v>
      </c>
      <c r="N1" s="2">
        <v>1009</v>
      </c>
      <c r="O1" s="2">
        <v>1030</v>
      </c>
      <c r="P1" s="2">
        <v>1032</v>
      </c>
      <c r="Q1" s="2">
        <v>1042</v>
      </c>
      <c r="R1" s="2">
        <v>1044</v>
      </c>
      <c r="S1" s="2">
        <v>1046</v>
      </c>
      <c r="T1" s="2">
        <v>1048</v>
      </c>
      <c r="U1" s="2">
        <v>1050</v>
      </c>
      <c r="V1" s="2">
        <v>1079</v>
      </c>
      <c r="W1" s="2">
        <v>1081</v>
      </c>
      <c r="X1" s="2">
        <v>1099</v>
      </c>
      <c r="Y1" s="2">
        <v>1101</v>
      </c>
      <c r="AA1" s="2">
        <v>1011</v>
      </c>
      <c r="AB1" s="2">
        <v>1013</v>
      </c>
      <c r="AC1" s="4">
        <v>1015</v>
      </c>
      <c r="AD1" s="4">
        <v>1021</v>
      </c>
      <c r="AE1" s="2">
        <v>1023</v>
      </c>
      <c r="AF1" s="2">
        <v>1024</v>
      </c>
      <c r="AG1" s="2">
        <v>1026</v>
      </c>
      <c r="AH1" s="4">
        <v>1045</v>
      </c>
      <c r="AI1" s="2">
        <v>1051</v>
      </c>
      <c r="AJ1" s="4">
        <v>1054</v>
      </c>
      <c r="AK1" s="2">
        <v>1004</v>
      </c>
      <c r="AL1" s="2">
        <v>1006</v>
      </c>
      <c r="AM1" s="2">
        <v>1007</v>
      </c>
      <c r="AN1" s="2">
        <v>1009</v>
      </c>
      <c r="AO1" s="2">
        <v>1030</v>
      </c>
      <c r="AP1" s="2">
        <v>1032</v>
      </c>
      <c r="AQ1" s="2">
        <v>1042</v>
      </c>
      <c r="AR1" s="2">
        <v>1044</v>
      </c>
      <c r="AS1" s="2">
        <v>1046</v>
      </c>
      <c r="AT1" s="2">
        <v>1048</v>
      </c>
      <c r="AU1" s="2">
        <v>1050</v>
      </c>
      <c r="AV1" s="2">
        <v>1079</v>
      </c>
      <c r="AW1" s="2">
        <v>1081</v>
      </c>
      <c r="AX1" s="2">
        <v>1099</v>
      </c>
      <c r="AY1" s="2">
        <v>1101</v>
      </c>
    </row>
    <row r="2" spans="1:51">
      <c r="A2" s="2" t="s">
        <v>9</v>
      </c>
      <c r="B2" s="2" t="s">
        <v>9</v>
      </c>
      <c r="C2" s="4" t="s">
        <v>9</v>
      </c>
      <c r="D2" s="4" t="s">
        <v>9</v>
      </c>
      <c r="E2" s="2" t="s">
        <v>9</v>
      </c>
      <c r="F2" s="2" t="s">
        <v>9</v>
      </c>
      <c r="G2" s="2" t="s">
        <v>9</v>
      </c>
      <c r="H2" s="4" t="s">
        <v>9</v>
      </c>
      <c r="I2" s="2" t="s">
        <v>9</v>
      </c>
      <c r="J2" s="4" t="s">
        <v>9</v>
      </c>
      <c r="K2" s="2" t="s">
        <v>9</v>
      </c>
      <c r="L2" s="2" t="s">
        <v>9</v>
      </c>
      <c r="M2" s="2" t="s">
        <v>9</v>
      </c>
      <c r="N2" s="2" t="s">
        <v>9</v>
      </c>
      <c r="O2" s="2" t="s">
        <v>9</v>
      </c>
      <c r="P2" s="2" t="s">
        <v>9</v>
      </c>
      <c r="Q2" s="2" t="s">
        <v>9</v>
      </c>
      <c r="R2" s="2" t="s">
        <v>9</v>
      </c>
      <c r="S2" s="2" t="s">
        <v>9</v>
      </c>
      <c r="T2" s="2" t="s">
        <v>9</v>
      </c>
      <c r="U2" s="2" t="s">
        <v>9</v>
      </c>
      <c r="V2" s="2" t="s">
        <v>9</v>
      </c>
      <c r="W2" s="2" t="s">
        <v>9</v>
      </c>
      <c r="X2" s="2" t="s">
        <v>9</v>
      </c>
      <c r="Y2" s="2" t="s">
        <v>9</v>
      </c>
      <c r="AA2" s="1">
        <f t="shared" ref="AA2:AY2" si="0">(COUNT(A:A)-1)/45</f>
        <v>0.46666666666666667</v>
      </c>
      <c r="AB2" s="1">
        <f t="shared" si="0"/>
        <v>0.42222222222222222</v>
      </c>
      <c r="AC2" s="1">
        <f t="shared" si="0"/>
        <v>0.84444444444444444</v>
      </c>
      <c r="AD2" s="1">
        <f t="shared" si="0"/>
        <v>0.26666666666666666</v>
      </c>
      <c r="AE2" s="1">
        <f t="shared" si="0"/>
        <v>0.53333333333333333</v>
      </c>
      <c r="AF2" s="1">
        <f t="shared" si="0"/>
        <v>0.33333333333333331</v>
      </c>
      <c r="AG2" s="1">
        <f t="shared" si="0"/>
        <v>0.48888888888888887</v>
      </c>
      <c r="AH2" s="1">
        <f t="shared" si="0"/>
        <v>0.82222222222222219</v>
      </c>
      <c r="AI2" s="1">
        <f t="shared" si="0"/>
        <v>0.68888888888888888</v>
      </c>
      <c r="AJ2" s="1">
        <f t="shared" si="0"/>
        <v>0.9555555555555556</v>
      </c>
      <c r="AK2" s="1">
        <f t="shared" si="0"/>
        <v>1.0222222222222221</v>
      </c>
      <c r="AL2" s="1">
        <f t="shared" si="0"/>
        <v>0.42222222222222222</v>
      </c>
      <c r="AM2" s="1">
        <f t="shared" si="0"/>
        <v>1.0222222222222221</v>
      </c>
      <c r="AN2" s="1">
        <f t="shared" si="0"/>
        <v>1.1111111111111112</v>
      </c>
      <c r="AO2" s="1">
        <f t="shared" si="0"/>
        <v>2.4888888888888889</v>
      </c>
      <c r="AP2" s="1">
        <f t="shared" si="0"/>
        <v>1.6</v>
      </c>
      <c r="AQ2" s="1">
        <f t="shared" si="0"/>
        <v>1.2</v>
      </c>
      <c r="AR2" s="1">
        <f t="shared" si="0"/>
        <v>0.93333333333333335</v>
      </c>
      <c r="AS2" s="1">
        <f t="shared" si="0"/>
        <v>1.9111111111111112</v>
      </c>
      <c r="AT2" s="1">
        <f t="shared" si="0"/>
        <v>0.42222222222222222</v>
      </c>
      <c r="AU2" s="1">
        <f t="shared" si="0"/>
        <v>0.66666666666666663</v>
      </c>
      <c r="AV2" s="1">
        <f t="shared" si="0"/>
        <v>0.71111111111111114</v>
      </c>
      <c r="AW2" s="1">
        <f t="shared" si="0"/>
        <v>0.28888888888888886</v>
      </c>
      <c r="AX2" s="1">
        <f t="shared" si="0"/>
        <v>0.33333333333333331</v>
      </c>
      <c r="AY2" s="1">
        <f t="shared" si="0"/>
        <v>0.62222222222222223</v>
      </c>
    </row>
    <row r="3" spans="1:51">
      <c r="A3" s="2">
        <v>1.056</v>
      </c>
      <c r="B3" s="2">
        <v>0.82399999999999995</v>
      </c>
      <c r="C3" s="4">
        <v>1.111</v>
      </c>
      <c r="D3" s="4">
        <v>0.48199999999999998</v>
      </c>
      <c r="E3" s="2">
        <v>0.65</v>
      </c>
      <c r="F3" s="2">
        <v>0.63800000000000001</v>
      </c>
      <c r="G3" s="2">
        <v>0.73499999999999999</v>
      </c>
      <c r="H3" s="4">
        <v>0.60099999999999998</v>
      </c>
      <c r="I3" s="2">
        <v>1.0309999999999999</v>
      </c>
      <c r="J3" s="4">
        <v>2.423</v>
      </c>
      <c r="K3" s="2">
        <v>0.58899999999999997</v>
      </c>
      <c r="L3" s="2">
        <v>0.55800000000000005</v>
      </c>
      <c r="M3" s="2">
        <v>0.89100000000000001</v>
      </c>
      <c r="N3" s="2">
        <v>0.86099999999999999</v>
      </c>
      <c r="O3" s="2">
        <v>0.504</v>
      </c>
      <c r="P3" s="2">
        <v>0.70499999999999996</v>
      </c>
      <c r="Q3" s="2">
        <v>0.63500000000000001</v>
      </c>
      <c r="R3" s="2">
        <v>0.90300000000000002</v>
      </c>
      <c r="S3" s="2">
        <v>0.65</v>
      </c>
      <c r="T3" s="2">
        <v>0.78400000000000003</v>
      </c>
      <c r="U3" s="2">
        <v>1.407</v>
      </c>
      <c r="V3" s="2">
        <v>1.62</v>
      </c>
      <c r="W3" s="2">
        <v>0.64400000000000002</v>
      </c>
      <c r="X3" s="2">
        <v>0.50700000000000001</v>
      </c>
      <c r="Y3" s="2">
        <v>0.90900000000000003</v>
      </c>
    </row>
    <row r="4" spans="1:51">
      <c r="A4" s="2">
        <v>0.69</v>
      </c>
      <c r="B4" s="2">
        <v>0.57099999999999995</v>
      </c>
      <c r="C4" s="4">
        <v>1.242</v>
      </c>
      <c r="D4" s="4">
        <v>0.45500000000000002</v>
      </c>
      <c r="E4" s="2">
        <v>0.92500000000000004</v>
      </c>
      <c r="F4" s="2">
        <v>0.94899999999999995</v>
      </c>
      <c r="G4" s="2">
        <v>1.05</v>
      </c>
      <c r="H4" s="4">
        <v>0.49099999999999999</v>
      </c>
      <c r="I4" s="2">
        <v>0.751</v>
      </c>
      <c r="J4" s="4">
        <v>1.038</v>
      </c>
      <c r="K4" s="2">
        <v>0.58899999999999997</v>
      </c>
      <c r="L4" s="2">
        <v>0.68400000000000005</v>
      </c>
      <c r="M4" s="2">
        <v>0.80900000000000005</v>
      </c>
      <c r="N4" s="2">
        <v>0.91600000000000004</v>
      </c>
      <c r="O4" s="2">
        <v>0.36299999999999999</v>
      </c>
      <c r="P4" s="2">
        <v>1.016</v>
      </c>
      <c r="Q4" s="2">
        <v>0.57099999999999995</v>
      </c>
      <c r="R4" s="2">
        <v>0.995</v>
      </c>
      <c r="S4" s="2">
        <v>0.64100000000000001</v>
      </c>
      <c r="T4" s="2">
        <v>0.56200000000000006</v>
      </c>
      <c r="U4" s="2">
        <v>0.623</v>
      </c>
      <c r="V4" s="2">
        <v>0.67400000000000004</v>
      </c>
      <c r="W4" s="2">
        <v>0.90900000000000003</v>
      </c>
      <c r="X4" s="2">
        <v>1.8129999999999999</v>
      </c>
      <c r="Y4" s="2">
        <v>1.083</v>
      </c>
      <c r="AA4" s="1">
        <f t="shared" ref="AA4:AY4" si="1">AVERAGE(A3:A134)</f>
        <v>1.2117142857142857</v>
      </c>
      <c r="AB4" s="1">
        <f t="shared" si="1"/>
        <v>0.90421052631578946</v>
      </c>
      <c r="AC4" s="1">
        <f t="shared" si="1"/>
        <v>1.0731315789473679</v>
      </c>
      <c r="AD4" s="1">
        <f t="shared" si="1"/>
        <v>0.70558333333333334</v>
      </c>
      <c r="AE4" s="1">
        <f t="shared" si="1"/>
        <v>0.80862500000000015</v>
      </c>
      <c r="AF4" s="1">
        <f t="shared" si="1"/>
        <v>0.89380000000000015</v>
      </c>
      <c r="AG4" s="1">
        <f t="shared" si="1"/>
        <v>0.75768181818181823</v>
      </c>
      <c r="AH4" s="1">
        <f t="shared" si="1"/>
        <v>0.96627027027027013</v>
      </c>
      <c r="AI4" s="1">
        <f t="shared" si="1"/>
        <v>0.9574838709677419</v>
      </c>
      <c r="AJ4" s="1">
        <f t="shared" si="1"/>
        <v>1.0741395348837206</v>
      </c>
      <c r="AK4" s="1">
        <f t="shared" si="1"/>
        <v>0.77184782608695646</v>
      </c>
      <c r="AL4" s="1">
        <f t="shared" si="1"/>
        <v>0.75673684210526315</v>
      </c>
      <c r="AM4" s="1">
        <f t="shared" si="1"/>
        <v>1.2725434782608693</v>
      </c>
      <c r="AN4" s="1">
        <f t="shared" si="1"/>
        <v>1.1617799999999994</v>
      </c>
      <c r="AO4" s="1">
        <f t="shared" si="1"/>
        <v>0.93693750000000009</v>
      </c>
      <c r="AP4" s="1">
        <f t="shared" si="1"/>
        <v>0.81931944444444371</v>
      </c>
      <c r="AQ4" s="1">
        <f t="shared" si="1"/>
        <v>0.88548148148148098</v>
      </c>
      <c r="AR4" s="1">
        <f t="shared" si="1"/>
        <v>0.82707142857142846</v>
      </c>
      <c r="AS4" s="1">
        <f t="shared" si="1"/>
        <v>0.89496511627906972</v>
      </c>
      <c r="AT4" s="1">
        <f t="shared" si="1"/>
        <v>0.62968421052631585</v>
      </c>
      <c r="AU4" s="1">
        <f t="shared" si="1"/>
        <v>0.64230000000000009</v>
      </c>
      <c r="AV4" s="1">
        <f t="shared" si="1"/>
        <v>0.71371874999999974</v>
      </c>
      <c r="AW4" s="1">
        <f t="shared" si="1"/>
        <v>0.87092307692307702</v>
      </c>
      <c r="AX4" s="1">
        <f t="shared" si="1"/>
        <v>0.84613333333333329</v>
      </c>
      <c r="AY4" s="1">
        <f t="shared" si="1"/>
        <v>0.80617857142857152</v>
      </c>
    </row>
    <row r="5" spans="1:51">
      <c r="A5" s="2">
        <v>1.135</v>
      </c>
      <c r="B5" s="2">
        <v>0.73199999999999998</v>
      </c>
      <c r="C5" s="4">
        <v>1.099</v>
      </c>
      <c r="D5" s="4">
        <v>0.69599999999999995</v>
      </c>
      <c r="E5" s="2">
        <v>0.82399999999999995</v>
      </c>
      <c r="F5" s="2">
        <v>0.96399999999999997</v>
      </c>
      <c r="G5" s="2">
        <v>0.68100000000000005</v>
      </c>
      <c r="H5" s="4">
        <v>0.81799999999999995</v>
      </c>
      <c r="I5" s="2">
        <v>0.88800000000000001</v>
      </c>
      <c r="J5" s="4">
        <v>1.093</v>
      </c>
      <c r="K5" s="2">
        <v>1.141</v>
      </c>
      <c r="L5" s="2">
        <v>0.56499999999999995</v>
      </c>
      <c r="M5" s="2">
        <v>4.7910000000000004</v>
      </c>
      <c r="N5" s="2">
        <v>1.4830000000000001</v>
      </c>
      <c r="O5" s="2">
        <v>0.68100000000000005</v>
      </c>
      <c r="P5" s="2">
        <v>1.1990000000000001</v>
      </c>
      <c r="Q5" s="2">
        <v>0.83</v>
      </c>
      <c r="R5" s="2">
        <v>1.9319999999999999</v>
      </c>
      <c r="S5" s="2">
        <v>0.68700000000000006</v>
      </c>
      <c r="T5" s="2">
        <v>0.65600000000000003</v>
      </c>
      <c r="U5" s="2">
        <v>0.67400000000000004</v>
      </c>
      <c r="V5" s="2">
        <v>0.73199999999999998</v>
      </c>
      <c r="W5" s="2">
        <v>1.0529999999999999</v>
      </c>
      <c r="X5" s="2">
        <v>0.48199999999999998</v>
      </c>
      <c r="Y5" s="2">
        <v>0.69899999999999995</v>
      </c>
    </row>
    <row r="6" spans="1:51">
      <c r="A6" s="2">
        <v>1.1539999999999999</v>
      </c>
      <c r="B6" s="2">
        <v>1.3280000000000001</v>
      </c>
      <c r="C6" s="4">
        <v>0.65</v>
      </c>
      <c r="D6" s="4">
        <v>0.63200000000000001</v>
      </c>
      <c r="E6" s="2">
        <v>0.58599999999999997</v>
      </c>
      <c r="F6" s="2">
        <v>0.93100000000000005</v>
      </c>
      <c r="G6" s="2">
        <v>0.87</v>
      </c>
      <c r="H6" s="4">
        <v>2.0169999999999999</v>
      </c>
      <c r="I6" s="2">
        <v>1.1930000000000001</v>
      </c>
      <c r="J6" s="4">
        <v>1.349</v>
      </c>
      <c r="K6" s="2">
        <v>0.629</v>
      </c>
      <c r="L6" s="2">
        <v>0.83299999999999996</v>
      </c>
      <c r="M6" s="2">
        <v>0.94</v>
      </c>
      <c r="N6" s="2">
        <v>0.87</v>
      </c>
      <c r="O6" s="2">
        <v>1.1839999999999999</v>
      </c>
      <c r="P6" s="2">
        <v>0.67100000000000004</v>
      </c>
      <c r="Q6" s="2">
        <v>0.93400000000000005</v>
      </c>
      <c r="R6" s="2">
        <v>0.79</v>
      </c>
      <c r="S6" s="2">
        <v>1.593</v>
      </c>
      <c r="T6" s="2">
        <v>0.83899999999999997</v>
      </c>
      <c r="U6" s="2">
        <v>0.54300000000000004</v>
      </c>
      <c r="V6" s="2">
        <v>0.97</v>
      </c>
      <c r="W6" s="2">
        <v>1.498</v>
      </c>
      <c r="X6" s="2">
        <v>0.54300000000000004</v>
      </c>
      <c r="Y6" s="2">
        <v>0.433</v>
      </c>
    </row>
    <row r="7" spans="1:51">
      <c r="A7" s="2">
        <v>1.212</v>
      </c>
      <c r="B7" s="2">
        <v>0.80600000000000005</v>
      </c>
      <c r="C7" s="4">
        <v>1.3120000000000001</v>
      </c>
      <c r="D7" s="4">
        <v>0.48499999999999999</v>
      </c>
      <c r="E7" s="2">
        <v>1.59</v>
      </c>
      <c r="F7" s="2">
        <v>0.49099999999999999</v>
      </c>
      <c r="G7" s="2">
        <v>0.86099999999999999</v>
      </c>
      <c r="H7" s="4">
        <v>0.91200000000000003</v>
      </c>
      <c r="I7" s="2">
        <v>0.72899999999999998</v>
      </c>
      <c r="J7" s="4">
        <v>0.75700000000000001</v>
      </c>
      <c r="K7" s="2">
        <v>1.0649999999999999</v>
      </c>
      <c r="L7" s="2">
        <v>0.85399999999999998</v>
      </c>
      <c r="M7" s="2">
        <v>1.6659999999999999</v>
      </c>
      <c r="N7" s="2">
        <v>1.865</v>
      </c>
      <c r="O7" s="2">
        <v>0.60399999999999998</v>
      </c>
      <c r="P7" s="2">
        <v>1.08</v>
      </c>
      <c r="Q7" s="2">
        <v>1.514</v>
      </c>
      <c r="R7" s="2">
        <v>0.76</v>
      </c>
      <c r="S7" s="2">
        <v>0.60399999999999998</v>
      </c>
      <c r="T7" s="2">
        <v>0.58899999999999997</v>
      </c>
      <c r="U7" s="2">
        <v>0.86099999999999999</v>
      </c>
      <c r="V7" s="2">
        <v>0.60399999999999998</v>
      </c>
      <c r="W7" s="2">
        <v>0.56499999999999995</v>
      </c>
      <c r="X7" s="2">
        <v>1.6479999999999999</v>
      </c>
      <c r="Y7" s="2">
        <v>0.74199999999999999</v>
      </c>
    </row>
    <row r="8" spans="1:51">
      <c r="A8" s="2">
        <v>0.82099999999999995</v>
      </c>
      <c r="B8" s="2">
        <v>0.76900000000000002</v>
      </c>
      <c r="C8" s="4">
        <v>0.86099999999999999</v>
      </c>
      <c r="D8" s="4">
        <v>0.57099999999999995</v>
      </c>
      <c r="E8" s="2">
        <v>0.62</v>
      </c>
      <c r="F8" s="2">
        <v>0.91600000000000004</v>
      </c>
      <c r="G8" s="2">
        <v>1.157</v>
      </c>
      <c r="H8" s="4">
        <v>1.016</v>
      </c>
      <c r="I8" s="2">
        <v>1.117</v>
      </c>
      <c r="J8" s="4">
        <v>0.76300000000000001</v>
      </c>
      <c r="K8" s="2">
        <v>1.0620000000000001</v>
      </c>
      <c r="L8" s="2">
        <v>0.66800000000000004</v>
      </c>
      <c r="M8" s="2">
        <v>0.97</v>
      </c>
      <c r="N8" s="2">
        <v>0.92800000000000005</v>
      </c>
      <c r="O8" s="2">
        <v>0.55500000000000005</v>
      </c>
      <c r="P8" s="2">
        <v>0.96099999999999997</v>
      </c>
      <c r="Q8" s="2">
        <v>0.86099999999999999</v>
      </c>
      <c r="R8" s="2">
        <v>0.90900000000000003</v>
      </c>
      <c r="S8" s="2">
        <v>1.0469999999999999</v>
      </c>
      <c r="T8" s="2">
        <v>0.68100000000000005</v>
      </c>
      <c r="U8" s="2">
        <v>0.873</v>
      </c>
      <c r="V8" s="2">
        <v>0.57099999999999995</v>
      </c>
      <c r="W8" s="2">
        <v>0.43</v>
      </c>
      <c r="X8" s="2">
        <v>0.51</v>
      </c>
      <c r="Y8" s="2">
        <v>0.65</v>
      </c>
    </row>
    <row r="9" spans="1:51">
      <c r="A9" s="2">
        <v>1.254</v>
      </c>
      <c r="B9" s="2">
        <v>0.751</v>
      </c>
      <c r="C9" s="4">
        <v>0.94599999999999995</v>
      </c>
      <c r="D9" s="4">
        <v>1.343</v>
      </c>
      <c r="E9" s="2">
        <v>0.72599999999999998</v>
      </c>
      <c r="F9" s="2">
        <v>0.81200000000000006</v>
      </c>
      <c r="G9" s="2">
        <v>1.175</v>
      </c>
      <c r="H9" s="4">
        <v>0.86399999999999999</v>
      </c>
      <c r="I9" s="2">
        <v>0.91900000000000004</v>
      </c>
      <c r="J9" s="4">
        <v>0.82399999999999995</v>
      </c>
      <c r="K9" s="2">
        <v>1.2569999999999999</v>
      </c>
      <c r="L9" s="2">
        <v>0.60099999999999998</v>
      </c>
      <c r="M9" s="2">
        <v>0.90300000000000002</v>
      </c>
      <c r="N9" s="2">
        <v>1.26</v>
      </c>
      <c r="O9" s="2">
        <v>1.3819999999999999</v>
      </c>
      <c r="P9" s="2">
        <v>0.91200000000000003</v>
      </c>
      <c r="Q9" s="2">
        <v>1.01</v>
      </c>
      <c r="R9" s="2">
        <v>1.022</v>
      </c>
      <c r="S9" s="2">
        <v>0.68400000000000005</v>
      </c>
      <c r="T9" s="2">
        <v>0.80300000000000005</v>
      </c>
      <c r="U9" s="2">
        <v>0.76900000000000002</v>
      </c>
      <c r="V9" s="2">
        <v>0.72899999999999998</v>
      </c>
      <c r="W9" s="2">
        <v>1.321</v>
      </c>
      <c r="X9" s="2">
        <v>0.26900000000000002</v>
      </c>
      <c r="Y9" s="2">
        <v>0.62</v>
      </c>
    </row>
    <row r="10" spans="1:51">
      <c r="A10" s="2">
        <v>1.0589999999999999</v>
      </c>
      <c r="B10" s="2">
        <v>0.71399999999999997</v>
      </c>
      <c r="C10" s="4">
        <v>1.004</v>
      </c>
      <c r="D10" s="4">
        <v>0.40300000000000002</v>
      </c>
      <c r="E10" s="2">
        <v>0.53400000000000003</v>
      </c>
      <c r="F10" s="2">
        <v>0.91600000000000004</v>
      </c>
      <c r="G10" s="2">
        <v>1.0249999999999999</v>
      </c>
      <c r="H10" s="4">
        <v>0.67400000000000004</v>
      </c>
      <c r="I10" s="2">
        <v>0.92800000000000005</v>
      </c>
      <c r="J10" s="4">
        <v>0.92500000000000004</v>
      </c>
      <c r="K10" s="2">
        <v>0.58599999999999997</v>
      </c>
      <c r="L10" s="2">
        <v>0.78400000000000003</v>
      </c>
      <c r="M10" s="2">
        <v>1.84</v>
      </c>
      <c r="N10" s="2">
        <v>1.34</v>
      </c>
      <c r="O10" s="2">
        <v>0.70499999999999996</v>
      </c>
      <c r="P10" s="2">
        <v>1.855</v>
      </c>
      <c r="Q10" s="2">
        <v>1.1200000000000001</v>
      </c>
      <c r="R10" s="2">
        <v>1.294</v>
      </c>
      <c r="S10" s="2">
        <v>1.004</v>
      </c>
      <c r="T10" s="2">
        <v>0.57399999999999995</v>
      </c>
      <c r="U10" s="2">
        <v>0.626</v>
      </c>
      <c r="V10" s="2">
        <v>0.55200000000000005</v>
      </c>
      <c r="W10" s="2">
        <v>0.497</v>
      </c>
      <c r="X10" s="2">
        <v>1.895</v>
      </c>
      <c r="Y10" s="2">
        <v>0.55200000000000005</v>
      </c>
    </row>
    <row r="11" spans="1:51">
      <c r="A11" s="2">
        <v>2.008</v>
      </c>
      <c r="B11" s="2">
        <v>0.55800000000000005</v>
      </c>
      <c r="C11" s="4">
        <v>0.65300000000000002</v>
      </c>
      <c r="D11" s="4">
        <v>0.94899999999999995</v>
      </c>
      <c r="E11" s="2">
        <v>0.52500000000000002</v>
      </c>
      <c r="F11" s="2">
        <v>0.28999999999999998</v>
      </c>
      <c r="G11" s="2">
        <v>0.57399999999999995</v>
      </c>
      <c r="H11" s="4">
        <v>0.88200000000000001</v>
      </c>
      <c r="I11" s="2">
        <v>0.81200000000000006</v>
      </c>
      <c r="J11" s="4">
        <v>1.0529999999999999</v>
      </c>
      <c r="K11" s="2">
        <v>0.95499999999999996</v>
      </c>
      <c r="L11" s="2">
        <v>0.83899999999999997</v>
      </c>
      <c r="M11" s="2">
        <v>0.46100000000000002</v>
      </c>
      <c r="N11" s="2">
        <v>1.4339999999999999</v>
      </c>
      <c r="O11" s="2">
        <v>0.52200000000000002</v>
      </c>
      <c r="P11" s="2">
        <v>1.1870000000000001</v>
      </c>
      <c r="Q11" s="2">
        <v>0.51600000000000001</v>
      </c>
      <c r="R11" s="2">
        <v>0.72899999999999998</v>
      </c>
      <c r="S11" s="2">
        <v>0.51600000000000001</v>
      </c>
      <c r="T11" s="2">
        <v>0.626</v>
      </c>
      <c r="U11" s="2">
        <v>0.60099999999999998</v>
      </c>
      <c r="V11" s="2">
        <v>0.56200000000000006</v>
      </c>
      <c r="W11" s="2">
        <v>1.6819999999999999</v>
      </c>
      <c r="X11" s="2">
        <v>0.97</v>
      </c>
      <c r="Y11" s="2">
        <v>1.157</v>
      </c>
    </row>
    <row r="12" spans="1:51">
      <c r="A12" s="2">
        <v>1.135</v>
      </c>
      <c r="B12" s="2">
        <v>1.135</v>
      </c>
      <c r="C12" s="4">
        <v>0.63200000000000001</v>
      </c>
      <c r="D12" s="4">
        <v>0.84499999999999997</v>
      </c>
      <c r="E12" s="2">
        <v>0.54900000000000004</v>
      </c>
      <c r="F12" s="2">
        <v>1.2729999999999999</v>
      </c>
      <c r="G12" s="2">
        <v>1.486</v>
      </c>
      <c r="H12" s="4">
        <v>0.66200000000000003</v>
      </c>
      <c r="I12" s="2">
        <v>0.81499999999999995</v>
      </c>
      <c r="J12" s="4">
        <v>1.3919999999999999</v>
      </c>
      <c r="K12" s="2">
        <v>0.79700000000000004</v>
      </c>
      <c r="L12" s="2">
        <v>0.57699999999999996</v>
      </c>
      <c r="M12" s="2">
        <v>4.7089999999999996</v>
      </c>
      <c r="N12" s="2">
        <v>0.83599999999999997</v>
      </c>
      <c r="O12" s="2">
        <v>0.88200000000000001</v>
      </c>
      <c r="P12" s="2">
        <v>0.69299999999999995</v>
      </c>
      <c r="Q12" s="2">
        <v>1.395</v>
      </c>
      <c r="R12" s="2">
        <v>0.95799999999999996</v>
      </c>
      <c r="S12" s="2">
        <v>0.65600000000000003</v>
      </c>
      <c r="T12" s="2">
        <v>0.748</v>
      </c>
      <c r="U12" s="2">
        <v>0.51900000000000002</v>
      </c>
      <c r="V12" s="2">
        <v>0.95799999999999996</v>
      </c>
      <c r="W12" s="2">
        <v>0.76</v>
      </c>
      <c r="X12" s="2">
        <v>0.86399999999999999</v>
      </c>
      <c r="Y12" s="2">
        <v>0.47599999999999998</v>
      </c>
    </row>
    <row r="13" spans="1:51">
      <c r="A13" s="2">
        <v>0.65300000000000002</v>
      </c>
      <c r="B13" s="2">
        <v>1.0009999999999999</v>
      </c>
      <c r="C13" s="4">
        <v>0.73499999999999999</v>
      </c>
      <c r="D13" s="4">
        <v>0.45500000000000002</v>
      </c>
      <c r="E13" s="2">
        <v>0.63800000000000001</v>
      </c>
      <c r="F13" s="2">
        <v>1.2330000000000001</v>
      </c>
      <c r="G13" s="2">
        <v>0.51900000000000002</v>
      </c>
      <c r="H13" s="4">
        <v>0.433</v>
      </c>
      <c r="I13" s="2">
        <v>0.79700000000000004</v>
      </c>
      <c r="J13" s="4">
        <v>1.63</v>
      </c>
      <c r="K13" s="2">
        <v>0.745</v>
      </c>
      <c r="L13" s="2">
        <v>0.50700000000000001</v>
      </c>
      <c r="M13" s="2">
        <v>0.85099999999999998</v>
      </c>
      <c r="N13" s="2">
        <v>1.498</v>
      </c>
      <c r="O13" s="2">
        <v>1.6970000000000001</v>
      </c>
      <c r="P13" s="2">
        <v>0.58299999999999996</v>
      </c>
      <c r="Q13" s="2">
        <v>0.626</v>
      </c>
      <c r="R13" s="2">
        <v>0.876</v>
      </c>
      <c r="S13" s="2">
        <v>2.548</v>
      </c>
      <c r="T13" s="2">
        <v>0.51600000000000001</v>
      </c>
      <c r="U13" s="2">
        <v>1.1200000000000001</v>
      </c>
      <c r="V13" s="2">
        <v>0.59499999999999997</v>
      </c>
      <c r="W13" s="2">
        <v>0.443</v>
      </c>
      <c r="X13" s="2">
        <v>0.85399999999999998</v>
      </c>
      <c r="Y13" s="2">
        <v>0.86099999999999999</v>
      </c>
    </row>
    <row r="14" spans="1:51">
      <c r="A14" s="2">
        <v>1.1259999999999999</v>
      </c>
      <c r="B14" s="2">
        <v>0.72</v>
      </c>
      <c r="C14" s="4">
        <v>0.94899999999999995</v>
      </c>
      <c r="D14" s="4">
        <v>1.151</v>
      </c>
      <c r="E14" s="2">
        <v>2.246</v>
      </c>
      <c r="F14" s="2">
        <v>1.788</v>
      </c>
      <c r="G14" s="2">
        <v>0.66200000000000003</v>
      </c>
      <c r="H14" s="4">
        <v>1.6479999999999999</v>
      </c>
      <c r="I14" s="2">
        <v>1.3640000000000001</v>
      </c>
      <c r="J14" s="4">
        <v>1.1379999999999999</v>
      </c>
      <c r="K14" s="2">
        <v>0.68700000000000006</v>
      </c>
      <c r="L14" s="2">
        <v>1.0740000000000001</v>
      </c>
      <c r="M14" s="2">
        <v>1.01</v>
      </c>
      <c r="N14" s="2">
        <v>0.96699999999999997</v>
      </c>
      <c r="O14" s="2">
        <v>0.85099999999999998</v>
      </c>
      <c r="P14" s="2">
        <v>0.84499999999999997</v>
      </c>
      <c r="Q14" s="2">
        <v>0.70499999999999996</v>
      </c>
      <c r="R14" s="2">
        <v>0.72</v>
      </c>
      <c r="S14" s="2">
        <v>0.52800000000000002</v>
      </c>
      <c r="T14" s="2">
        <v>0.77800000000000002</v>
      </c>
      <c r="U14" s="2">
        <v>0.81499999999999995</v>
      </c>
      <c r="V14" s="2">
        <v>0.84199999999999997</v>
      </c>
      <c r="W14" s="2">
        <v>1.05</v>
      </c>
      <c r="X14" s="2">
        <v>0.58899999999999997</v>
      </c>
      <c r="Y14" s="2">
        <v>1.2509999999999999</v>
      </c>
    </row>
    <row r="15" spans="1:51">
      <c r="A15" s="2">
        <v>0.61599999999999999</v>
      </c>
      <c r="B15" s="2">
        <v>1.1379999999999999</v>
      </c>
      <c r="C15" s="4">
        <v>1.401</v>
      </c>
      <c r="D15" s="4"/>
      <c r="E15" s="2">
        <v>0.95199999999999996</v>
      </c>
      <c r="F15" s="2">
        <v>0.67100000000000004</v>
      </c>
      <c r="G15" s="2">
        <v>0.70799999999999996</v>
      </c>
      <c r="H15" s="4">
        <v>2.0019999999999998</v>
      </c>
      <c r="I15" s="2">
        <v>1.0249999999999999</v>
      </c>
      <c r="J15" s="4">
        <v>0.72899999999999998</v>
      </c>
      <c r="K15" s="2">
        <v>0.57399999999999995</v>
      </c>
      <c r="L15" s="2">
        <v>0.72899999999999998</v>
      </c>
      <c r="M15" s="2">
        <v>1.52</v>
      </c>
      <c r="N15" s="2">
        <v>1.0309999999999999</v>
      </c>
      <c r="O15" s="2">
        <v>1.123</v>
      </c>
      <c r="P15" s="2">
        <v>0.873</v>
      </c>
      <c r="Q15" s="2">
        <v>1.212</v>
      </c>
      <c r="R15" s="2">
        <v>0.67700000000000005</v>
      </c>
      <c r="S15" s="2">
        <v>0.90600000000000003</v>
      </c>
      <c r="T15" s="2">
        <v>0.60099999999999998</v>
      </c>
      <c r="U15" s="2">
        <v>0.94299999999999995</v>
      </c>
      <c r="V15" s="2">
        <v>0.64400000000000002</v>
      </c>
      <c r="W15" s="2">
        <v>0.47</v>
      </c>
      <c r="X15" s="2">
        <v>0.60099999999999998</v>
      </c>
      <c r="Y15" s="2">
        <v>1.181</v>
      </c>
    </row>
    <row r="16" spans="1:51">
      <c r="A16" s="2">
        <v>2.8439999999999999</v>
      </c>
      <c r="B16" s="2">
        <v>1.135</v>
      </c>
      <c r="C16" s="4">
        <v>0.61299999999999999</v>
      </c>
      <c r="D16" s="4"/>
      <c r="E16" s="2">
        <v>1.016</v>
      </c>
      <c r="F16" s="2">
        <v>0.53400000000000003</v>
      </c>
      <c r="G16" s="2">
        <v>0.61599999999999999</v>
      </c>
      <c r="H16" s="4">
        <v>1.083</v>
      </c>
      <c r="I16" s="2">
        <v>0.91600000000000004</v>
      </c>
      <c r="J16" s="4">
        <v>0.74199999999999999</v>
      </c>
      <c r="K16" s="2">
        <v>0.72899999999999998</v>
      </c>
      <c r="L16" s="2">
        <v>0.82699999999999996</v>
      </c>
      <c r="M16" s="2">
        <v>1.0649999999999999</v>
      </c>
      <c r="N16" s="2">
        <v>0.58599999999999997</v>
      </c>
      <c r="O16" s="2">
        <v>0.38800000000000001</v>
      </c>
      <c r="P16" s="2">
        <v>1.367</v>
      </c>
      <c r="Q16" s="2">
        <v>2.13</v>
      </c>
      <c r="R16" s="2">
        <v>0.58299999999999996</v>
      </c>
      <c r="S16" s="2">
        <v>0.90900000000000003</v>
      </c>
      <c r="T16" s="2">
        <v>0.75700000000000001</v>
      </c>
      <c r="U16" s="2">
        <v>0.85799999999999998</v>
      </c>
      <c r="V16" s="2">
        <v>1.1870000000000001</v>
      </c>
      <c r="W16" s="2"/>
      <c r="X16" s="2">
        <v>0.66500000000000004</v>
      </c>
      <c r="Y16" s="2">
        <v>0.72</v>
      </c>
    </row>
    <row r="17" spans="1:25">
      <c r="A17" s="2">
        <v>0.98899999999999999</v>
      </c>
      <c r="B17" s="2">
        <v>2.0230000000000001</v>
      </c>
      <c r="C17" s="4">
        <v>1.141</v>
      </c>
      <c r="D17" s="4"/>
      <c r="E17" s="2">
        <v>0.63500000000000001</v>
      </c>
      <c r="F17" s="2">
        <v>1.0009999999999999</v>
      </c>
      <c r="G17" s="2">
        <v>0.78700000000000003</v>
      </c>
      <c r="H17" s="4">
        <v>0.53400000000000003</v>
      </c>
      <c r="I17" s="2">
        <v>0.70799999999999996</v>
      </c>
      <c r="J17" s="4">
        <v>1.129</v>
      </c>
      <c r="K17" s="2">
        <v>1.0309999999999999</v>
      </c>
      <c r="L17" s="2">
        <v>1.05</v>
      </c>
      <c r="M17" s="2">
        <v>0.623</v>
      </c>
      <c r="N17" s="2">
        <v>2.0939999999999999</v>
      </c>
      <c r="O17" s="2">
        <v>0.71099999999999997</v>
      </c>
      <c r="P17" s="2">
        <v>1.837</v>
      </c>
      <c r="Q17" s="2">
        <v>0.45800000000000002</v>
      </c>
      <c r="R17" s="2">
        <v>0.77500000000000002</v>
      </c>
      <c r="S17" s="2">
        <v>0.94299999999999995</v>
      </c>
      <c r="T17" s="2">
        <v>0.43</v>
      </c>
      <c r="U17" s="2">
        <v>0.83599999999999997</v>
      </c>
      <c r="V17" s="2">
        <v>0.60399999999999998</v>
      </c>
      <c r="W17" s="2"/>
      <c r="X17" s="2">
        <v>0.48199999999999998</v>
      </c>
      <c r="Y17" s="2">
        <v>0.85399999999999998</v>
      </c>
    </row>
    <row r="18" spans="1:25">
      <c r="A18" s="2">
        <v>2.9660000000000002</v>
      </c>
      <c r="B18" s="2">
        <v>0.89100000000000001</v>
      </c>
      <c r="C18" s="4">
        <v>0.83599999999999997</v>
      </c>
      <c r="D18" s="4"/>
      <c r="E18" s="2">
        <v>3</v>
      </c>
      <c r="F18" s="2"/>
      <c r="G18" s="2">
        <v>0.68400000000000005</v>
      </c>
      <c r="H18" s="4">
        <v>0.94</v>
      </c>
      <c r="I18" s="2">
        <v>0.748</v>
      </c>
      <c r="J18" s="4">
        <v>0.94599999999999995</v>
      </c>
      <c r="K18" s="2">
        <v>0.88200000000000001</v>
      </c>
      <c r="L18" s="2">
        <v>0.59499999999999997</v>
      </c>
      <c r="M18" s="2">
        <v>0.64400000000000002</v>
      </c>
      <c r="N18" s="2">
        <v>0.94</v>
      </c>
      <c r="O18" s="2">
        <v>1.4370000000000001</v>
      </c>
      <c r="P18" s="2">
        <v>0.63500000000000001</v>
      </c>
      <c r="Q18" s="2">
        <v>0.64700000000000002</v>
      </c>
      <c r="R18" s="2">
        <v>1.181</v>
      </c>
      <c r="S18" s="2">
        <v>0.63800000000000001</v>
      </c>
      <c r="T18" s="2">
        <v>0.61299999999999999</v>
      </c>
      <c r="U18" s="2">
        <v>0.95499999999999996</v>
      </c>
      <c r="V18" s="2">
        <v>0.72899999999999998</v>
      </c>
      <c r="W18" s="2"/>
      <c r="X18" s="2"/>
      <c r="Y18" s="2">
        <v>0.879</v>
      </c>
    </row>
    <row r="19" spans="1:25">
      <c r="A19" s="2">
        <v>1.056</v>
      </c>
      <c r="B19" s="2">
        <v>1.2450000000000001</v>
      </c>
      <c r="C19" s="4">
        <v>0.876</v>
      </c>
      <c r="D19" s="4"/>
      <c r="E19" s="2">
        <v>0.372</v>
      </c>
      <c r="F19" s="2"/>
      <c r="G19" s="2">
        <v>0.72299999999999998</v>
      </c>
      <c r="H19" s="4">
        <v>1.95</v>
      </c>
      <c r="I19" s="2">
        <v>0.97399999999999998</v>
      </c>
      <c r="J19" s="4">
        <v>0.81200000000000006</v>
      </c>
      <c r="K19" s="2">
        <v>0.65900000000000003</v>
      </c>
      <c r="L19" s="2">
        <v>0.71399999999999997</v>
      </c>
      <c r="M19" s="2">
        <v>0.97</v>
      </c>
      <c r="N19" s="2">
        <v>0.36</v>
      </c>
      <c r="O19" s="2">
        <v>1.01</v>
      </c>
      <c r="P19" s="2">
        <v>0.745</v>
      </c>
      <c r="Q19" s="2">
        <v>1.6970000000000001</v>
      </c>
      <c r="R19" s="2">
        <v>0.57099999999999995</v>
      </c>
      <c r="S19" s="2">
        <v>0.86399999999999999</v>
      </c>
      <c r="T19" s="2">
        <v>0.47899999999999998</v>
      </c>
      <c r="U19" s="2">
        <v>0.39700000000000002</v>
      </c>
      <c r="V19" s="2">
        <v>0.745</v>
      </c>
      <c r="W19" s="2"/>
      <c r="X19" s="2"/>
      <c r="Y19" s="2">
        <v>1.0409999999999999</v>
      </c>
    </row>
    <row r="20" spans="1:25">
      <c r="A20" s="2">
        <v>1.8620000000000001</v>
      </c>
      <c r="B20" s="2">
        <v>0.40899999999999997</v>
      </c>
      <c r="C20" s="4">
        <v>0.72</v>
      </c>
      <c r="D20" s="4"/>
      <c r="E20" s="2">
        <v>0.45500000000000002</v>
      </c>
      <c r="F20" s="2"/>
      <c r="G20" s="2">
        <v>0.70499999999999996</v>
      </c>
      <c r="H20" s="4">
        <v>1.3120000000000001</v>
      </c>
      <c r="I20" s="2">
        <v>1.3580000000000001</v>
      </c>
      <c r="J20" s="4">
        <v>0.94899999999999995</v>
      </c>
      <c r="K20" s="2">
        <v>0.86099999999999999</v>
      </c>
      <c r="L20" s="2">
        <v>0.72</v>
      </c>
      <c r="M20" s="2">
        <v>1.08</v>
      </c>
      <c r="N20" s="2">
        <v>1.4370000000000001</v>
      </c>
      <c r="O20" s="2">
        <v>1.117</v>
      </c>
      <c r="P20" s="2">
        <v>0.71699999999999997</v>
      </c>
      <c r="Q20" s="2">
        <v>0.73499999999999999</v>
      </c>
      <c r="R20" s="2">
        <v>1.01</v>
      </c>
      <c r="S20" s="2">
        <v>0.5</v>
      </c>
      <c r="T20" s="2">
        <v>0.40899999999999997</v>
      </c>
      <c r="U20" s="2">
        <v>0.433</v>
      </c>
      <c r="V20" s="2">
        <v>0.66200000000000003</v>
      </c>
      <c r="W20" s="2"/>
      <c r="X20" s="2"/>
      <c r="Y20" s="2">
        <v>0.90900000000000003</v>
      </c>
    </row>
    <row r="21" spans="1:25">
      <c r="A21" s="2">
        <v>0.78400000000000003</v>
      </c>
      <c r="B21" s="2">
        <v>0.43</v>
      </c>
      <c r="C21" s="4">
        <v>1.5720000000000001</v>
      </c>
      <c r="D21" s="4"/>
      <c r="E21" s="2">
        <v>0.38800000000000001</v>
      </c>
      <c r="F21" s="2"/>
      <c r="G21" s="2">
        <v>0.33900000000000002</v>
      </c>
      <c r="H21" s="4">
        <v>0.72599999999999998</v>
      </c>
      <c r="I21" s="2">
        <v>0.84499999999999997</v>
      </c>
      <c r="J21" s="4">
        <v>0.94899999999999995</v>
      </c>
      <c r="K21" s="2">
        <v>0.57699999999999996</v>
      </c>
      <c r="L21" s="2">
        <v>1.1990000000000001</v>
      </c>
      <c r="M21" s="2">
        <v>2.3959999999999999</v>
      </c>
      <c r="N21" s="2">
        <v>1.1599999999999999</v>
      </c>
      <c r="O21" s="2">
        <v>1.9379999999999999</v>
      </c>
      <c r="P21" s="2">
        <v>0.76600000000000001</v>
      </c>
      <c r="Q21" s="2">
        <v>0.79300000000000004</v>
      </c>
      <c r="R21" s="2">
        <v>0.70499999999999996</v>
      </c>
      <c r="S21" s="2">
        <v>0.75700000000000001</v>
      </c>
      <c r="T21" s="2">
        <v>0.51900000000000002</v>
      </c>
      <c r="U21" s="2">
        <v>0.39100000000000001</v>
      </c>
      <c r="V21" s="2">
        <v>0.626</v>
      </c>
      <c r="W21" s="2"/>
      <c r="X21" s="2"/>
      <c r="Y21" s="2">
        <v>0.98299999999999998</v>
      </c>
    </row>
    <row r="22" spans="1:25">
      <c r="A22" s="2">
        <v>0.58299999999999996</v>
      </c>
      <c r="B22" s="2"/>
      <c r="C22" s="4">
        <v>1.117</v>
      </c>
      <c r="D22" s="4"/>
      <c r="E22" s="2">
        <v>0.34499999999999997</v>
      </c>
      <c r="F22" s="2"/>
      <c r="G22" s="2">
        <v>0.35099999999999998</v>
      </c>
      <c r="H22" s="4">
        <v>0.69</v>
      </c>
      <c r="I22" s="2">
        <v>1.984</v>
      </c>
      <c r="J22" s="4">
        <v>1.3240000000000001</v>
      </c>
      <c r="K22" s="2">
        <v>0.56200000000000006</v>
      </c>
      <c r="L22" s="2"/>
      <c r="M22" s="2">
        <v>1.63</v>
      </c>
      <c r="N22" s="2">
        <v>0.92500000000000004</v>
      </c>
      <c r="O22" s="2">
        <v>0.71399999999999997</v>
      </c>
      <c r="P22" s="2">
        <v>0.76900000000000002</v>
      </c>
      <c r="Q22" s="2">
        <v>0.56200000000000006</v>
      </c>
      <c r="R22" s="2">
        <v>0.68100000000000005</v>
      </c>
      <c r="S22" s="2">
        <v>0.57999999999999996</v>
      </c>
      <c r="T22" s="2"/>
      <c r="U22" s="2">
        <v>0.48499999999999999</v>
      </c>
      <c r="V22" s="2">
        <v>0.72</v>
      </c>
      <c r="W22" s="2"/>
      <c r="X22" s="2"/>
      <c r="Y22" s="2">
        <v>0.504</v>
      </c>
    </row>
    <row r="23" spans="1:25">
      <c r="A23" s="2">
        <v>0.443</v>
      </c>
      <c r="B23" s="2"/>
      <c r="C23" s="4">
        <v>1.431</v>
      </c>
      <c r="D23" s="4"/>
      <c r="E23" s="2">
        <v>0.497</v>
      </c>
      <c r="F23" s="2"/>
      <c r="G23" s="2">
        <v>0.49099999999999999</v>
      </c>
      <c r="H23" s="4">
        <v>1.05</v>
      </c>
      <c r="I23" s="2">
        <v>0.71099999999999997</v>
      </c>
      <c r="J23" s="4">
        <v>1.282</v>
      </c>
      <c r="K23" s="2">
        <v>0.92800000000000005</v>
      </c>
      <c r="L23" s="2"/>
      <c r="M23" s="2">
        <v>0.93100000000000005</v>
      </c>
      <c r="N23" s="2">
        <v>1.5109999999999999</v>
      </c>
      <c r="O23" s="2">
        <v>0.77200000000000002</v>
      </c>
      <c r="P23" s="2">
        <v>0.60699999999999998</v>
      </c>
      <c r="Q23" s="2">
        <v>1.3</v>
      </c>
      <c r="R23" s="2">
        <v>0.79</v>
      </c>
      <c r="S23" s="2">
        <v>0.995</v>
      </c>
      <c r="T23" s="2"/>
      <c r="U23" s="2">
        <v>0.433</v>
      </c>
      <c r="V23" s="2">
        <v>0.98899999999999999</v>
      </c>
      <c r="W23" s="2"/>
      <c r="X23" s="2"/>
      <c r="Y23" s="2">
        <v>0.69599999999999995</v>
      </c>
    </row>
    <row r="24" spans="1:25">
      <c r="A24" s="2"/>
      <c r="B24" s="2"/>
      <c r="C24" s="4">
        <v>0.95499999999999996</v>
      </c>
      <c r="D24" s="4"/>
      <c r="E24" s="2">
        <v>0.44900000000000001</v>
      </c>
      <c r="F24" s="2"/>
      <c r="G24" s="2">
        <v>0.47</v>
      </c>
      <c r="H24" s="4">
        <v>1.2270000000000001</v>
      </c>
      <c r="I24" s="2">
        <v>1.4279999999999999</v>
      </c>
      <c r="J24" s="4">
        <v>1.022</v>
      </c>
      <c r="K24" s="2">
        <v>0.60099999999999998</v>
      </c>
      <c r="L24" s="2"/>
      <c r="M24" s="2">
        <v>2.1030000000000002</v>
      </c>
      <c r="N24" s="2">
        <v>0.96399999999999997</v>
      </c>
      <c r="O24" s="2">
        <v>1.224</v>
      </c>
      <c r="P24" s="2">
        <v>1.0469999999999999</v>
      </c>
      <c r="Q24" s="2">
        <v>0.53700000000000003</v>
      </c>
      <c r="R24" s="2">
        <v>0.56499999999999995</v>
      </c>
      <c r="S24" s="2">
        <v>0.56499999999999995</v>
      </c>
      <c r="T24" s="2"/>
      <c r="U24" s="2">
        <v>0.4</v>
      </c>
      <c r="V24" s="2">
        <v>0.57699999999999996</v>
      </c>
      <c r="W24" s="2"/>
      <c r="X24" s="2"/>
      <c r="Y24" s="2">
        <v>0.84799999999999998</v>
      </c>
    </row>
    <row r="25" spans="1:25">
      <c r="A25" s="2"/>
      <c r="B25" s="2"/>
      <c r="C25" s="4">
        <v>1.599</v>
      </c>
      <c r="D25" s="4"/>
      <c r="E25" s="2">
        <v>0.497</v>
      </c>
      <c r="F25" s="2"/>
      <c r="G25" s="2"/>
      <c r="H25" s="4">
        <v>0.88200000000000001</v>
      </c>
      <c r="I25" s="2">
        <v>1.022</v>
      </c>
      <c r="J25" s="4">
        <v>1.0469999999999999</v>
      </c>
      <c r="K25" s="2">
        <v>0.97</v>
      </c>
      <c r="L25" s="2"/>
      <c r="M25" s="2">
        <v>0.58599999999999997</v>
      </c>
      <c r="N25" s="2">
        <v>2.8109999999999999</v>
      </c>
      <c r="O25" s="2">
        <v>0.73499999999999999</v>
      </c>
      <c r="P25" s="2">
        <v>0.88500000000000001</v>
      </c>
      <c r="Q25" s="2">
        <v>0.623</v>
      </c>
      <c r="R25" s="2">
        <v>1.2729999999999999</v>
      </c>
      <c r="S25" s="2">
        <v>0.84199999999999997</v>
      </c>
      <c r="T25" s="2"/>
      <c r="U25" s="2">
        <v>0.317</v>
      </c>
      <c r="V25" s="2">
        <v>1.157</v>
      </c>
      <c r="W25" s="2"/>
      <c r="X25" s="2"/>
      <c r="Y25" s="2">
        <v>0.94899999999999995</v>
      </c>
    </row>
    <row r="26" spans="1:25">
      <c r="A26" s="2"/>
      <c r="B26" s="2"/>
      <c r="C26" s="4">
        <v>0.92200000000000004</v>
      </c>
      <c r="D26" s="4"/>
      <c r="E26" s="2">
        <v>0.38800000000000001</v>
      </c>
      <c r="F26" s="2"/>
      <c r="G26" s="2"/>
      <c r="H26" s="4">
        <v>0.69899999999999995</v>
      </c>
      <c r="I26" s="2">
        <v>1.575</v>
      </c>
      <c r="J26" s="4">
        <v>2.0139999999999998</v>
      </c>
      <c r="K26" s="2">
        <v>1.1140000000000001</v>
      </c>
      <c r="L26" s="2"/>
      <c r="M26" s="2">
        <v>0.30499999999999999</v>
      </c>
      <c r="N26" s="2">
        <v>3.5430000000000001</v>
      </c>
      <c r="O26" s="2">
        <v>1.1200000000000001</v>
      </c>
      <c r="P26" s="2">
        <v>0.65300000000000002</v>
      </c>
      <c r="Q26" s="2">
        <v>0.80300000000000005</v>
      </c>
      <c r="R26" s="2">
        <v>0.68700000000000006</v>
      </c>
      <c r="S26" s="2">
        <v>1.2909999999999999</v>
      </c>
      <c r="T26" s="2"/>
      <c r="U26" s="2">
        <v>0.497</v>
      </c>
      <c r="V26" s="2">
        <v>0.58299999999999996</v>
      </c>
      <c r="W26" s="2"/>
      <c r="X26" s="2"/>
      <c r="Y26" s="2">
        <v>0.67400000000000004</v>
      </c>
    </row>
    <row r="27" spans="1:25">
      <c r="A27" s="2"/>
      <c r="B27" s="2"/>
      <c r="C27" s="4">
        <v>1.3640000000000001</v>
      </c>
      <c r="D27" s="4"/>
      <c r="E27" s="2"/>
      <c r="F27" s="2"/>
      <c r="G27" s="2"/>
      <c r="H27" s="4">
        <v>0.76600000000000001</v>
      </c>
      <c r="I27" s="2">
        <v>0.94599999999999995</v>
      </c>
      <c r="J27" s="4">
        <v>1.0589999999999999</v>
      </c>
      <c r="K27" s="2">
        <v>0.57399999999999995</v>
      </c>
      <c r="L27" s="2"/>
      <c r="M27" s="2">
        <v>0.80600000000000005</v>
      </c>
      <c r="N27" s="2">
        <v>0.84499999999999997</v>
      </c>
      <c r="O27" s="2">
        <v>1.083</v>
      </c>
      <c r="P27" s="2">
        <v>0.76300000000000001</v>
      </c>
      <c r="Q27" s="2">
        <v>0.83899999999999997</v>
      </c>
      <c r="R27" s="2">
        <v>1.129</v>
      </c>
      <c r="S27" s="2">
        <v>0.72899999999999998</v>
      </c>
      <c r="T27" s="2"/>
      <c r="U27" s="2">
        <v>0.43</v>
      </c>
      <c r="V27" s="2">
        <v>0.47299999999999998</v>
      </c>
      <c r="W27" s="2"/>
      <c r="X27" s="2"/>
      <c r="Y27" s="2">
        <v>0.67700000000000005</v>
      </c>
    </row>
    <row r="28" spans="1:25">
      <c r="A28" s="2"/>
      <c r="B28" s="2"/>
      <c r="C28" s="4">
        <v>0.90600000000000003</v>
      </c>
      <c r="D28" s="4"/>
      <c r="E28" s="2"/>
      <c r="F28" s="2"/>
      <c r="G28" s="2"/>
      <c r="H28" s="4">
        <v>0.94</v>
      </c>
      <c r="I28" s="2">
        <v>1.083</v>
      </c>
      <c r="J28" s="4">
        <v>0.90600000000000003</v>
      </c>
      <c r="K28" s="2">
        <v>0.81200000000000006</v>
      </c>
      <c r="L28" s="2"/>
      <c r="M28" s="2">
        <v>1.8520000000000001</v>
      </c>
      <c r="N28" s="2">
        <v>1.248</v>
      </c>
      <c r="O28" s="2">
        <v>0.88500000000000001</v>
      </c>
      <c r="P28" s="2">
        <v>0.56799999999999995</v>
      </c>
      <c r="Q28" s="2">
        <v>2.4809999999999999</v>
      </c>
      <c r="R28" s="2">
        <v>0.95199999999999996</v>
      </c>
      <c r="S28" s="2">
        <v>0.85399999999999998</v>
      </c>
      <c r="T28" s="2"/>
      <c r="U28" s="2">
        <v>0.59799999999999998</v>
      </c>
      <c r="V28" s="2">
        <v>0.47599999999999998</v>
      </c>
      <c r="W28" s="2"/>
      <c r="X28" s="2"/>
      <c r="Y28" s="2">
        <v>0.94</v>
      </c>
    </row>
    <row r="29" spans="1:25">
      <c r="A29" s="2"/>
      <c r="B29" s="2"/>
      <c r="C29" s="4">
        <v>2.4140000000000001</v>
      </c>
      <c r="D29" s="4"/>
      <c r="E29" s="2"/>
      <c r="F29" s="2"/>
      <c r="G29" s="2"/>
      <c r="H29" s="4">
        <v>1.111</v>
      </c>
      <c r="I29" s="2">
        <v>0.61</v>
      </c>
      <c r="J29" s="4">
        <v>1.0009999999999999</v>
      </c>
      <c r="K29" s="2">
        <v>0.879</v>
      </c>
      <c r="L29" s="2"/>
      <c r="M29" s="2">
        <v>1.5720000000000001</v>
      </c>
      <c r="N29" s="2">
        <v>0.67400000000000004</v>
      </c>
      <c r="O29" s="2">
        <v>1.157</v>
      </c>
      <c r="P29" s="2">
        <v>0.53700000000000003</v>
      </c>
      <c r="Q29" s="2">
        <v>0.56499999999999995</v>
      </c>
      <c r="R29" s="2">
        <v>0.65300000000000002</v>
      </c>
      <c r="S29" s="2">
        <v>1.016</v>
      </c>
      <c r="T29" s="2"/>
      <c r="U29" s="2">
        <v>0.378</v>
      </c>
      <c r="V29" s="2">
        <v>0.61</v>
      </c>
      <c r="W29" s="2"/>
      <c r="X29" s="2"/>
      <c r="Y29" s="2">
        <v>0.89700000000000002</v>
      </c>
    </row>
    <row r="30" spans="1:25">
      <c r="A30" s="2"/>
      <c r="B30" s="2"/>
      <c r="C30" s="4">
        <v>1.62</v>
      </c>
      <c r="D30" s="4"/>
      <c r="E30" s="2"/>
      <c r="F30" s="2"/>
      <c r="G30" s="2"/>
      <c r="H30" s="4">
        <v>1.016</v>
      </c>
      <c r="I30" s="2">
        <v>0.86399999999999999</v>
      </c>
      <c r="J30" s="4">
        <v>0.873</v>
      </c>
      <c r="K30" s="2">
        <v>1.147</v>
      </c>
      <c r="L30" s="2"/>
      <c r="M30" s="2">
        <v>0.78400000000000003</v>
      </c>
      <c r="N30" s="2">
        <v>1.5349999999999999</v>
      </c>
      <c r="O30" s="2">
        <v>1.389</v>
      </c>
      <c r="P30" s="2">
        <v>0.72</v>
      </c>
      <c r="Q30" s="2">
        <v>0.79300000000000004</v>
      </c>
      <c r="R30" s="2">
        <v>0.66200000000000003</v>
      </c>
      <c r="S30" s="2">
        <v>0.83599999999999997</v>
      </c>
      <c r="T30" s="2"/>
      <c r="U30" s="2">
        <v>0.47</v>
      </c>
      <c r="V30" s="2">
        <v>0.46100000000000002</v>
      </c>
      <c r="W30" s="2"/>
      <c r="X30" s="2"/>
      <c r="Y30" s="2">
        <v>0.38800000000000001</v>
      </c>
    </row>
    <row r="31" spans="1:25">
      <c r="A31" s="2"/>
      <c r="B31" s="2"/>
      <c r="C31" s="4">
        <v>1.7090000000000001</v>
      </c>
      <c r="D31" s="4"/>
      <c r="E31" s="2"/>
      <c r="F31" s="2"/>
      <c r="G31" s="2"/>
      <c r="H31" s="4">
        <v>0.72899999999999998</v>
      </c>
      <c r="I31" s="2">
        <v>0.59799999999999998</v>
      </c>
      <c r="J31" s="4">
        <v>0.81799999999999995</v>
      </c>
      <c r="K31" s="2">
        <v>0.59799999999999998</v>
      </c>
      <c r="L31" s="2"/>
      <c r="M31" s="2">
        <v>0.76600000000000001</v>
      </c>
      <c r="N31" s="2">
        <v>0.54900000000000004</v>
      </c>
      <c r="O31" s="2">
        <v>0.41199999999999998</v>
      </c>
      <c r="P31" s="2">
        <v>0.83599999999999997</v>
      </c>
      <c r="Q31" s="2">
        <v>0.68400000000000005</v>
      </c>
      <c r="R31" s="2">
        <v>0.93100000000000005</v>
      </c>
      <c r="S31" s="2">
        <v>0.95499999999999996</v>
      </c>
      <c r="T31" s="2"/>
      <c r="U31" s="2">
        <v>0.50700000000000001</v>
      </c>
      <c r="V31" s="2">
        <v>0.5</v>
      </c>
      <c r="W31" s="2"/>
      <c r="X31" s="2"/>
      <c r="Y31" s="2"/>
    </row>
    <row r="32" spans="1:25">
      <c r="A32" s="2"/>
      <c r="B32" s="2"/>
      <c r="C32" s="4">
        <v>1.419</v>
      </c>
      <c r="D32" s="4"/>
      <c r="E32" s="2"/>
      <c r="F32" s="2"/>
      <c r="G32" s="2"/>
      <c r="H32" s="4">
        <v>0.83599999999999997</v>
      </c>
      <c r="I32" s="2">
        <v>0.44900000000000001</v>
      </c>
      <c r="J32" s="4">
        <v>0.876</v>
      </c>
      <c r="K32" s="2">
        <v>0.61299999999999999</v>
      </c>
      <c r="L32" s="2"/>
      <c r="M32" s="2">
        <v>0.58899999999999997</v>
      </c>
      <c r="N32" s="2">
        <v>1.218</v>
      </c>
      <c r="O32" s="2">
        <v>0.60399999999999998</v>
      </c>
      <c r="P32" s="2">
        <v>1.157</v>
      </c>
      <c r="Q32" s="2">
        <v>0.41799999999999998</v>
      </c>
      <c r="R32" s="2">
        <v>1.056</v>
      </c>
      <c r="S32" s="2">
        <v>0.81799999999999995</v>
      </c>
      <c r="T32" s="2"/>
      <c r="U32" s="2">
        <v>0.51</v>
      </c>
      <c r="V32" s="2">
        <v>0.436</v>
      </c>
      <c r="W32" s="2"/>
      <c r="X32" s="2"/>
      <c r="Y32" s="2"/>
    </row>
    <row r="33" spans="1:25">
      <c r="A33" s="2"/>
      <c r="B33" s="2"/>
      <c r="C33" s="4">
        <v>1.099</v>
      </c>
      <c r="D33" s="4"/>
      <c r="E33" s="2"/>
      <c r="F33" s="2"/>
      <c r="G33" s="2"/>
      <c r="H33" s="4">
        <v>0.626</v>
      </c>
      <c r="I33" s="2">
        <v>0.49399999999999999</v>
      </c>
      <c r="J33" s="4">
        <v>0.873</v>
      </c>
      <c r="K33" s="2">
        <v>1.004</v>
      </c>
      <c r="L33" s="2"/>
      <c r="M33" s="2">
        <v>1.627</v>
      </c>
      <c r="N33" s="2">
        <v>0.71399999999999997</v>
      </c>
      <c r="O33" s="2">
        <v>1.0309999999999999</v>
      </c>
      <c r="P33" s="2">
        <v>0.61299999999999999</v>
      </c>
      <c r="Q33" s="2">
        <v>0.72299999999999998</v>
      </c>
      <c r="R33" s="2">
        <v>0.66200000000000003</v>
      </c>
      <c r="S33" s="2">
        <v>1.8069999999999999</v>
      </c>
      <c r="T33" s="2"/>
      <c r="U33" s="2"/>
      <c r="V33" s="2">
        <v>0.70199999999999996</v>
      </c>
      <c r="W33" s="2"/>
      <c r="X33" s="2"/>
      <c r="Y33" s="2"/>
    </row>
    <row r="34" spans="1:25">
      <c r="A34" s="2"/>
      <c r="B34" s="2"/>
      <c r="C34" s="4">
        <v>1.0860000000000001</v>
      </c>
      <c r="D34" s="4"/>
      <c r="E34" s="2"/>
      <c r="F34" s="2"/>
      <c r="G34" s="2"/>
      <c r="H34" s="4">
        <v>1.343</v>
      </c>
      <c r="I34" s="2"/>
      <c r="J34" s="4">
        <v>1.0680000000000001</v>
      </c>
      <c r="K34" s="2">
        <v>0.80900000000000005</v>
      </c>
      <c r="L34" s="2"/>
      <c r="M34" s="2">
        <v>1.34</v>
      </c>
      <c r="N34" s="2">
        <v>0.51900000000000002</v>
      </c>
      <c r="O34" s="2">
        <v>1.0249999999999999</v>
      </c>
      <c r="P34" s="2">
        <v>0.70499999999999996</v>
      </c>
      <c r="Q34" s="2">
        <v>1.3819999999999999</v>
      </c>
      <c r="R34" s="2">
        <v>0.53700000000000003</v>
      </c>
      <c r="S34" s="2">
        <v>0.91200000000000003</v>
      </c>
      <c r="T34" s="2"/>
      <c r="U34" s="2"/>
      <c r="V34" s="2">
        <v>0.54900000000000004</v>
      </c>
      <c r="W34" s="2"/>
      <c r="X34" s="2"/>
      <c r="Y34" s="2"/>
    </row>
    <row r="35" spans="1:25">
      <c r="A35" s="2"/>
      <c r="B35" s="2"/>
      <c r="C35" s="4">
        <v>0.876</v>
      </c>
      <c r="D35" s="4"/>
      <c r="E35" s="2"/>
      <c r="F35" s="2"/>
      <c r="G35" s="2"/>
      <c r="H35" s="4">
        <v>0.67400000000000004</v>
      </c>
      <c r="I35" s="2"/>
      <c r="J35" s="4">
        <v>0.96399999999999997</v>
      </c>
      <c r="K35" s="2">
        <v>0.94299999999999995</v>
      </c>
      <c r="L35" s="2"/>
      <c r="M35" s="2">
        <v>0.79300000000000004</v>
      </c>
      <c r="N35" s="2">
        <v>1.196</v>
      </c>
      <c r="O35" s="2">
        <v>0.57099999999999995</v>
      </c>
      <c r="P35" s="2">
        <v>1.089</v>
      </c>
      <c r="Q35" s="2">
        <v>0.65300000000000002</v>
      </c>
      <c r="R35" s="2">
        <v>0.52200000000000002</v>
      </c>
      <c r="S35" s="2">
        <v>0.83599999999999997</v>
      </c>
      <c r="T35" s="2"/>
      <c r="U35" s="2"/>
      <c r="V35" s="2"/>
      <c r="W35" s="2"/>
      <c r="X35" s="2"/>
      <c r="Y35" s="2"/>
    </row>
    <row r="36" spans="1:25">
      <c r="A36" s="2"/>
      <c r="B36" s="2"/>
      <c r="C36" s="4">
        <v>0.93400000000000005</v>
      </c>
      <c r="D36" s="4"/>
      <c r="E36" s="2"/>
      <c r="F36" s="2"/>
      <c r="G36" s="2"/>
      <c r="H36" s="4">
        <v>0.63800000000000001</v>
      </c>
      <c r="I36" s="2"/>
      <c r="J36" s="4">
        <v>1.135</v>
      </c>
      <c r="K36" s="2">
        <v>1.6539999999999999</v>
      </c>
      <c r="L36" s="2"/>
      <c r="M36" s="2">
        <v>0.55500000000000005</v>
      </c>
      <c r="N36" s="2">
        <v>1.3460000000000001</v>
      </c>
      <c r="O36" s="2">
        <v>0.70199999999999996</v>
      </c>
      <c r="P36" s="2">
        <v>0.73899999999999999</v>
      </c>
      <c r="Q36" s="2">
        <v>1.282</v>
      </c>
      <c r="R36" s="2">
        <v>0.72899999999999998</v>
      </c>
      <c r="S36" s="2">
        <v>0.81200000000000006</v>
      </c>
      <c r="T36" s="2"/>
      <c r="U36" s="2"/>
      <c r="V36" s="2"/>
      <c r="W36" s="2"/>
      <c r="X36" s="2"/>
      <c r="Y36" s="2"/>
    </row>
    <row r="37" spans="1:25">
      <c r="A37" s="2"/>
      <c r="B37" s="2"/>
      <c r="C37" s="4">
        <v>1.022</v>
      </c>
      <c r="D37" s="4"/>
      <c r="E37" s="2"/>
      <c r="F37" s="2"/>
      <c r="G37" s="2"/>
      <c r="H37" s="4">
        <v>0.75700000000000001</v>
      </c>
      <c r="I37" s="2"/>
      <c r="J37" s="4">
        <v>1.1439999999999999</v>
      </c>
      <c r="K37" s="2">
        <v>0.74199999999999999</v>
      </c>
      <c r="L37" s="2"/>
      <c r="M37" s="2">
        <v>0.81200000000000006</v>
      </c>
      <c r="N37" s="2">
        <v>1.022</v>
      </c>
      <c r="O37" s="2">
        <v>0.48499999999999999</v>
      </c>
      <c r="P37" s="2">
        <v>0.57699999999999996</v>
      </c>
      <c r="Q37" s="2">
        <v>1.0189999999999999</v>
      </c>
      <c r="R37" s="2">
        <v>1.157</v>
      </c>
      <c r="S37" s="2">
        <v>0.80600000000000005</v>
      </c>
      <c r="T37" s="2"/>
      <c r="U37" s="2"/>
      <c r="V37" s="2"/>
      <c r="W37" s="2"/>
      <c r="X37" s="2"/>
      <c r="Y37" s="2"/>
    </row>
    <row r="38" spans="1:25">
      <c r="A38" s="2"/>
      <c r="B38" s="2"/>
      <c r="C38" s="4">
        <v>0.84499999999999997</v>
      </c>
      <c r="D38" s="4"/>
      <c r="E38" s="2"/>
      <c r="F38" s="2"/>
      <c r="G38" s="2"/>
      <c r="H38" s="4">
        <v>1.016</v>
      </c>
      <c r="I38" s="2"/>
      <c r="J38" s="4">
        <v>1.395</v>
      </c>
      <c r="K38" s="2">
        <v>0.59499999999999997</v>
      </c>
      <c r="L38" s="2"/>
      <c r="M38" s="2">
        <v>1.248</v>
      </c>
      <c r="N38" s="2">
        <v>0.68400000000000005</v>
      </c>
      <c r="O38" s="2">
        <v>0.66200000000000003</v>
      </c>
      <c r="P38" s="2">
        <v>0.80600000000000005</v>
      </c>
      <c r="Q38" s="2">
        <v>0.59499999999999997</v>
      </c>
      <c r="R38" s="2">
        <v>0.68400000000000005</v>
      </c>
      <c r="S38" s="2">
        <v>0.65</v>
      </c>
      <c r="T38" s="2"/>
      <c r="U38" s="2"/>
      <c r="V38" s="2"/>
      <c r="W38" s="2"/>
      <c r="X38" s="2"/>
      <c r="Y38" s="2"/>
    </row>
    <row r="39" spans="1:25">
      <c r="A39" s="2"/>
      <c r="B39" s="2"/>
      <c r="C39" s="4">
        <v>0.58599999999999997</v>
      </c>
      <c r="D39" s="4"/>
      <c r="E39" s="2"/>
      <c r="F39" s="2"/>
      <c r="G39" s="2"/>
      <c r="H39" s="4">
        <v>1.1870000000000001</v>
      </c>
      <c r="I39" s="2"/>
      <c r="J39" s="4">
        <v>0.99199999999999999</v>
      </c>
      <c r="K39" s="2">
        <v>0.44900000000000001</v>
      </c>
      <c r="L39" s="2"/>
      <c r="M39" s="2">
        <v>0.51300000000000001</v>
      </c>
      <c r="N39" s="2">
        <v>0.58599999999999997</v>
      </c>
      <c r="O39" s="2">
        <v>0.79700000000000004</v>
      </c>
      <c r="P39" s="2">
        <v>0.80600000000000005</v>
      </c>
      <c r="Q39" s="2">
        <v>0.40600000000000003</v>
      </c>
      <c r="R39" s="2">
        <v>0.629</v>
      </c>
      <c r="S39" s="2">
        <v>0.86699999999999999</v>
      </c>
      <c r="T39" s="2"/>
      <c r="U39" s="2"/>
      <c r="V39" s="2"/>
      <c r="W39" s="2"/>
      <c r="X39" s="2"/>
      <c r="Y39" s="2"/>
    </row>
    <row r="40" spans="1:25">
      <c r="A40" s="2"/>
      <c r="B40" s="2"/>
      <c r="C40" s="4">
        <v>0.52200000000000002</v>
      </c>
      <c r="D40" s="4"/>
      <c r="E40" s="2"/>
      <c r="F40" s="2"/>
      <c r="G40" s="2"/>
      <c r="H40" s="4"/>
      <c r="I40" s="2"/>
      <c r="J40" s="4">
        <v>0.98599999999999999</v>
      </c>
      <c r="K40" s="2">
        <v>0.54</v>
      </c>
      <c r="L40" s="2"/>
      <c r="M40" s="2">
        <v>1.0740000000000001</v>
      </c>
      <c r="N40" s="2">
        <v>0.81200000000000006</v>
      </c>
      <c r="O40" s="2">
        <v>1.1870000000000001</v>
      </c>
      <c r="P40" s="2">
        <v>0.76900000000000002</v>
      </c>
      <c r="Q40" s="2">
        <v>1.468</v>
      </c>
      <c r="R40" s="2">
        <v>0.67400000000000004</v>
      </c>
      <c r="S40" s="2">
        <v>0.67400000000000004</v>
      </c>
      <c r="T40" s="2"/>
      <c r="U40" s="2"/>
      <c r="V40" s="2"/>
      <c r="W40" s="2"/>
      <c r="X40" s="2"/>
      <c r="Y40" s="2"/>
    </row>
    <row r="41" spans="1:25">
      <c r="A41" s="2"/>
      <c r="B41" s="2"/>
      <c r="C41" s="4"/>
      <c r="D41" s="4"/>
      <c r="E41" s="2"/>
      <c r="F41" s="2"/>
      <c r="G41" s="2"/>
      <c r="H41" s="4"/>
      <c r="I41" s="2"/>
      <c r="J41" s="4">
        <v>0.95499999999999996</v>
      </c>
      <c r="K41" s="2">
        <v>0.80300000000000005</v>
      </c>
      <c r="L41" s="2"/>
      <c r="M41" s="2">
        <v>0.84199999999999997</v>
      </c>
      <c r="N41" s="2">
        <v>1.349</v>
      </c>
      <c r="O41" s="2">
        <v>0.69299999999999995</v>
      </c>
      <c r="P41" s="2">
        <v>0.82099999999999995</v>
      </c>
      <c r="Q41" s="2">
        <v>0.78700000000000003</v>
      </c>
      <c r="R41" s="2">
        <v>0.47599999999999998</v>
      </c>
      <c r="S41" s="2">
        <v>0.71099999999999997</v>
      </c>
      <c r="T41" s="2"/>
      <c r="U41" s="2"/>
      <c r="V41" s="2"/>
      <c r="W41" s="2"/>
      <c r="X41" s="2"/>
      <c r="Y41" s="2"/>
    </row>
    <row r="42" spans="1:25">
      <c r="A42" s="2"/>
      <c r="B42" s="2"/>
      <c r="C42" s="4"/>
      <c r="D42" s="4"/>
      <c r="E42" s="2"/>
      <c r="F42" s="2"/>
      <c r="G42" s="2"/>
      <c r="H42" s="4"/>
      <c r="I42" s="2"/>
      <c r="J42" s="4">
        <v>1.3340000000000001</v>
      </c>
      <c r="K42" s="2">
        <v>0.53100000000000003</v>
      </c>
      <c r="L42" s="2"/>
      <c r="M42" s="2">
        <v>0.92500000000000004</v>
      </c>
      <c r="N42" s="2">
        <v>1.92</v>
      </c>
      <c r="O42" s="2">
        <v>0.64700000000000002</v>
      </c>
      <c r="P42" s="2">
        <v>0.88500000000000001</v>
      </c>
      <c r="Q42" s="2">
        <v>1.7</v>
      </c>
      <c r="R42" s="2">
        <v>0.71399999999999997</v>
      </c>
      <c r="S42" s="2">
        <v>1.117</v>
      </c>
      <c r="T42" s="2"/>
      <c r="U42" s="2"/>
      <c r="V42" s="2"/>
      <c r="W42" s="2"/>
      <c r="X42" s="2"/>
      <c r="Y42" s="2"/>
    </row>
    <row r="43" spans="1:25">
      <c r="A43" s="2"/>
      <c r="B43" s="2"/>
      <c r="C43" s="4"/>
      <c r="D43" s="4"/>
      <c r="E43" s="2"/>
      <c r="F43" s="2"/>
      <c r="G43" s="2"/>
      <c r="H43" s="4"/>
      <c r="I43" s="2"/>
      <c r="J43" s="4">
        <v>0.97399999999999998</v>
      </c>
      <c r="K43" s="2">
        <v>0.49399999999999999</v>
      </c>
      <c r="L43" s="2"/>
      <c r="M43" s="2">
        <v>2.2709999999999999</v>
      </c>
      <c r="N43" s="2">
        <v>3.0790000000000002</v>
      </c>
      <c r="O43" s="2">
        <v>0.51600000000000001</v>
      </c>
      <c r="P43" s="2">
        <v>0.72599999999999998</v>
      </c>
      <c r="Q43" s="2">
        <v>0.71099999999999997</v>
      </c>
      <c r="R43" s="2">
        <v>0.45800000000000002</v>
      </c>
      <c r="S43" s="2">
        <v>2.2610000000000001</v>
      </c>
      <c r="T43" s="2"/>
      <c r="U43" s="2"/>
      <c r="V43" s="2"/>
      <c r="W43" s="2"/>
      <c r="X43" s="2"/>
      <c r="Y43" s="2"/>
    </row>
    <row r="44" spans="1:25">
      <c r="A44" s="2"/>
      <c r="B44" s="2"/>
      <c r="C44" s="4"/>
      <c r="D44" s="4"/>
      <c r="E44" s="2"/>
      <c r="F44" s="2"/>
      <c r="G44" s="2"/>
      <c r="H44" s="4"/>
      <c r="I44" s="2"/>
      <c r="J44" s="4">
        <v>0.57399999999999995</v>
      </c>
      <c r="K44" s="2">
        <v>0.54300000000000004</v>
      </c>
      <c r="L44" s="2"/>
      <c r="M44" s="2">
        <v>0.623</v>
      </c>
      <c r="N44" s="2">
        <v>0.83899999999999997</v>
      </c>
      <c r="O44" s="2">
        <v>0.70499999999999996</v>
      </c>
      <c r="P44" s="2">
        <v>0.76300000000000001</v>
      </c>
      <c r="Q44" s="2">
        <v>0.51300000000000001</v>
      </c>
      <c r="R44" s="2">
        <v>0.72599999999999998</v>
      </c>
      <c r="S44" s="2">
        <v>0.623</v>
      </c>
      <c r="T44" s="2"/>
      <c r="U44" s="2"/>
      <c r="V44" s="2"/>
      <c r="W44" s="2"/>
      <c r="X44" s="2"/>
      <c r="Y44" s="2"/>
    </row>
    <row r="45" spans="1:25">
      <c r="A45" s="2"/>
      <c r="B45" s="2"/>
      <c r="C45" s="4"/>
      <c r="D45" s="4"/>
      <c r="E45" s="2"/>
      <c r="F45" s="2"/>
      <c r="G45" s="2"/>
      <c r="H45" s="4"/>
      <c r="I45" s="2"/>
      <c r="J45" s="4">
        <v>0.93100000000000005</v>
      </c>
      <c r="K45" s="2">
        <v>0.48499999999999999</v>
      </c>
      <c r="L45" s="2"/>
      <c r="M45" s="2">
        <v>1.462</v>
      </c>
      <c r="N45" s="2">
        <v>1.4470000000000001</v>
      </c>
      <c r="O45" s="2">
        <v>0.96699999999999997</v>
      </c>
      <c r="P45" s="2">
        <v>1.1080000000000001</v>
      </c>
      <c r="Q45" s="2">
        <v>0.64100000000000001</v>
      </c>
      <c r="R45" s="2"/>
      <c r="S45" s="2">
        <v>0.76300000000000001</v>
      </c>
      <c r="T45" s="2"/>
      <c r="U45" s="2"/>
      <c r="V45" s="2"/>
      <c r="W45" s="2"/>
      <c r="X45" s="2"/>
      <c r="Y45" s="2"/>
    </row>
    <row r="46" spans="1:25">
      <c r="A46" s="2"/>
      <c r="B46" s="2"/>
      <c r="C46" s="4"/>
      <c r="D46" s="4"/>
      <c r="E46" s="2"/>
      <c r="F46" s="2"/>
      <c r="G46" s="2"/>
      <c r="H46" s="4"/>
      <c r="I46" s="2"/>
      <c r="J46" s="4"/>
      <c r="K46" s="2">
        <v>0.51600000000000001</v>
      </c>
      <c r="L46" s="2"/>
      <c r="M46" s="2">
        <v>0.62</v>
      </c>
      <c r="N46" s="2">
        <v>0.74199999999999999</v>
      </c>
      <c r="O46" s="2">
        <v>0.41499999999999998</v>
      </c>
      <c r="P46" s="2">
        <v>0.65600000000000003</v>
      </c>
      <c r="Q46" s="2">
        <v>0.45500000000000002</v>
      </c>
      <c r="R46" s="2"/>
      <c r="S46" s="2">
        <v>1.242</v>
      </c>
      <c r="T46" s="2"/>
      <c r="U46" s="2"/>
      <c r="V46" s="2"/>
      <c r="W46" s="2"/>
      <c r="X46" s="2"/>
      <c r="Y46" s="2"/>
    </row>
    <row r="47" spans="1:25">
      <c r="A47" s="2"/>
      <c r="B47" s="2"/>
      <c r="C47" s="4"/>
      <c r="D47" s="4"/>
      <c r="E47" s="2"/>
      <c r="F47" s="2"/>
      <c r="G47" s="2"/>
      <c r="H47" s="4"/>
      <c r="I47" s="2"/>
      <c r="J47" s="4"/>
      <c r="K47" s="2">
        <v>0.65600000000000003</v>
      </c>
      <c r="L47" s="2"/>
      <c r="M47" s="2">
        <v>3</v>
      </c>
      <c r="N47" s="2">
        <v>0.70199999999999996</v>
      </c>
      <c r="O47" s="2">
        <v>1.0189999999999999</v>
      </c>
      <c r="P47" s="2">
        <v>0.57099999999999995</v>
      </c>
      <c r="Q47" s="2">
        <v>0.378</v>
      </c>
      <c r="R47" s="2"/>
      <c r="S47" s="2">
        <v>1.526</v>
      </c>
      <c r="T47" s="2"/>
      <c r="U47" s="2"/>
      <c r="V47" s="2"/>
      <c r="W47" s="2"/>
      <c r="X47" s="2"/>
      <c r="Y47" s="2"/>
    </row>
    <row r="48" spans="1:25">
      <c r="A48" s="2"/>
      <c r="B48" s="2"/>
      <c r="C48" s="4"/>
      <c r="D48" s="4"/>
      <c r="E48" s="2"/>
      <c r="F48" s="2"/>
      <c r="G48" s="2"/>
      <c r="H48" s="4"/>
      <c r="I48" s="2"/>
      <c r="J48" s="4"/>
      <c r="K48" s="2">
        <v>0.52800000000000002</v>
      </c>
      <c r="L48" s="2"/>
      <c r="M48" s="2">
        <v>0.76900000000000002</v>
      </c>
      <c r="N48" s="2">
        <v>0.76300000000000001</v>
      </c>
      <c r="O48" s="2">
        <v>1.6140000000000001</v>
      </c>
      <c r="P48" s="2">
        <v>0.79700000000000004</v>
      </c>
      <c r="Q48" s="2">
        <v>1.1200000000000001</v>
      </c>
      <c r="R48" s="2"/>
      <c r="S48" s="2">
        <v>0.59199999999999997</v>
      </c>
      <c r="T48" s="2"/>
      <c r="U48" s="2"/>
      <c r="V48" s="2"/>
      <c r="W48" s="2"/>
      <c r="X48" s="2"/>
      <c r="Y48" s="2"/>
    </row>
    <row r="49" spans="1:25">
      <c r="A49" s="2"/>
      <c r="B49" s="2"/>
      <c r="C49" s="4"/>
      <c r="D49" s="4"/>
      <c r="E49" s="2"/>
      <c r="F49" s="2"/>
      <c r="G49" s="2"/>
      <c r="H49" s="4"/>
      <c r="I49" s="2"/>
      <c r="J49" s="4"/>
      <c r="K49" s="2"/>
      <c r="L49" s="2"/>
      <c r="M49" s="2"/>
      <c r="N49" s="2">
        <v>0.59199999999999997</v>
      </c>
      <c r="O49" s="2">
        <v>1.169</v>
      </c>
      <c r="P49" s="2">
        <v>0.90600000000000003</v>
      </c>
      <c r="Q49" s="2">
        <v>0.67700000000000005</v>
      </c>
      <c r="R49" s="2"/>
      <c r="S49" s="2">
        <v>1.175</v>
      </c>
      <c r="T49" s="2"/>
      <c r="U49" s="2"/>
      <c r="V49" s="2"/>
      <c r="W49" s="2"/>
      <c r="X49" s="2"/>
      <c r="Y49" s="2"/>
    </row>
    <row r="50" spans="1:25">
      <c r="A50" s="2"/>
      <c r="B50" s="2"/>
      <c r="C50" s="4"/>
      <c r="D50" s="4"/>
      <c r="E50" s="2"/>
      <c r="F50" s="2"/>
      <c r="G50" s="2"/>
      <c r="H50" s="4"/>
      <c r="I50" s="2"/>
      <c r="J50" s="4"/>
      <c r="K50" s="2"/>
      <c r="L50" s="2"/>
      <c r="M50" s="2"/>
      <c r="N50" s="2">
        <v>0.56799999999999995</v>
      </c>
      <c r="O50" s="2">
        <v>1.804</v>
      </c>
      <c r="P50" s="2">
        <v>2.7530000000000001</v>
      </c>
      <c r="Q50" s="2">
        <v>0.85399999999999998</v>
      </c>
      <c r="R50" s="2"/>
      <c r="S50" s="2">
        <v>0.52200000000000002</v>
      </c>
      <c r="T50" s="2"/>
      <c r="U50" s="2"/>
      <c r="V50" s="2"/>
      <c r="W50" s="2"/>
      <c r="X50" s="2"/>
      <c r="Y50" s="2"/>
    </row>
    <row r="51" spans="1:25">
      <c r="A51" s="2"/>
      <c r="B51" s="2"/>
      <c r="C51" s="4"/>
      <c r="D51" s="4"/>
      <c r="E51" s="2"/>
      <c r="F51" s="2"/>
      <c r="G51" s="2"/>
      <c r="H51" s="4"/>
      <c r="I51" s="2"/>
      <c r="J51" s="4"/>
      <c r="K51" s="2"/>
      <c r="L51" s="2"/>
      <c r="M51" s="2"/>
      <c r="N51" s="2">
        <v>0.76900000000000002</v>
      </c>
      <c r="O51" s="2">
        <v>0.57399999999999995</v>
      </c>
      <c r="P51" s="2">
        <v>0.60699999999999998</v>
      </c>
      <c r="Q51" s="2">
        <v>0.70499999999999996</v>
      </c>
      <c r="R51" s="2"/>
      <c r="S51" s="2">
        <v>1.0249999999999999</v>
      </c>
      <c r="T51" s="2"/>
      <c r="U51" s="2"/>
      <c r="V51" s="2"/>
      <c r="W51" s="2"/>
      <c r="X51" s="2"/>
      <c r="Y51" s="2"/>
    </row>
    <row r="52" spans="1:25">
      <c r="A52" s="2"/>
      <c r="B52" s="2"/>
      <c r="C52" s="4"/>
      <c r="D52" s="4"/>
      <c r="E52" s="2"/>
      <c r="F52" s="2"/>
      <c r="G52" s="2"/>
      <c r="H52" s="4"/>
      <c r="I52" s="2"/>
      <c r="J52" s="4"/>
      <c r="K52" s="2"/>
      <c r="L52" s="2"/>
      <c r="M52" s="2"/>
      <c r="N52" s="2">
        <v>0.751</v>
      </c>
      <c r="O52" s="2">
        <v>0.74199999999999999</v>
      </c>
      <c r="P52" s="2">
        <v>1.0620000000000001</v>
      </c>
      <c r="Q52" s="2">
        <v>1.01</v>
      </c>
      <c r="R52" s="2"/>
      <c r="S52" s="2">
        <v>0.92200000000000004</v>
      </c>
      <c r="T52" s="2"/>
      <c r="U52" s="2"/>
      <c r="V52" s="2"/>
      <c r="W52" s="2"/>
      <c r="X52" s="2"/>
      <c r="Y52" s="2"/>
    </row>
    <row r="53" spans="1:25">
      <c r="A53" s="2"/>
      <c r="B53" s="2"/>
      <c r="C53" s="4"/>
      <c r="D53" s="4"/>
      <c r="E53" s="2"/>
      <c r="F53" s="2"/>
      <c r="G53" s="2"/>
      <c r="H53" s="4"/>
      <c r="I53" s="2"/>
      <c r="J53" s="4"/>
      <c r="K53" s="2"/>
      <c r="L53" s="2"/>
      <c r="M53" s="2"/>
      <c r="N53" s="2"/>
      <c r="O53" s="2">
        <v>0.55800000000000005</v>
      </c>
      <c r="P53" s="2">
        <v>2.133</v>
      </c>
      <c r="Q53" s="2">
        <v>0.72599999999999998</v>
      </c>
      <c r="R53" s="2"/>
      <c r="S53" s="2">
        <v>0.58599999999999997</v>
      </c>
      <c r="T53" s="2"/>
      <c r="U53" s="2"/>
      <c r="V53" s="2"/>
      <c r="W53" s="2"/>
      <c r="X53" s="2"/>
      <c r="Y53" s="2"/>
    </row>
    <row r="54" spans="1:25">
      <c r="A54" s="2"/>
      <c r="B54" s="2"/>
      <c r="C54" s="4"/>
      <c r="D54" s="4"/>
      <c r="E54" s="2"/>
      <c r="F54" s="2"/>
      <c r="G54" s="2"/>
      <c r="H54" s="4"/>
      <c r="I54" s="2"/>
      <c r="J54" s="4"/>
      <c r="K54" s="2"/>
      <c r="L54" s="2"/>
      <c r="M54" s="2"/>
      <c r="N54" s="2"/>
      <c r="O54" s="2">
        <v>1.361</v>
      </c>
      <c r="P54" s="2">
        <v>1.2569999999999999</v>
      </c>
      <c r="Q54" s="2">
        <v>0.71399999999999997</v>
      </c>
      <c r="R54" s="2"/>
      <c r="S54" s="2">
        <v>2.0569999999999999</v>
      </c>
      <c r="T54" s="2"/>
      <c r="U54" s="2"/>
      <c r="V54" s="2"/>
      <c r="W54" s="2"/>
      <c r="X54" s="2"/>
      <c r="Y54" s="2"/>
    </row>
    <row r="55" spans="1:25">
      <c r="A55" s="2"/>
      <c r="B55" s="2"/>
      <c r="C55" s="4"/>
      <c r="D55" s="4"/>
      <c r="E55" s="2"/>
      <c r="F55" s="2"/>
      <c r="G55" s="2"/>
      <c r="H55" s="4"/>
      <c r="I55" s="2"/>
      <c r="J55" s="4"/>
      <c r="K55" s="2"/>
      <c r="L55" s="2"/>
      <c r="M55" s="2"/>
      <c r="N55" s="2"/>
      <c r="O55" s="2">
        <v>0.58599999999999997</v>
      </c>
      <c r="P55" s="2">
        <v>0.998</v>
      </c>
      <c r="Q55" s="2">
        <v>0.57399999999999995</v>
      </c>
      <c r="R55" s="2"/>
      <c r="S55" s="2">
        <v>0.91600000000000004</v>
      </c>
      <c r="T55" s="2"/>
      <c r="U55" s="2"/>
      <c r="V55" s="2"/>
      <c r="W55" s="2"/>
      <c r="X55" s="2"/>
      <c r="Y55" s="2"/>
    </row>
    <row r="56" spans="1:25">
      <c r="A56" s="2"/>
      <c r="B56" s="2"/>
      <c r="C56" s="4"/>
      <c r="D56" s="4"/>
      <c r="E56" s="2"/>
      <c r="F56" s="2"/>
      <c r="G56" s="2"/>
      <c r="H56" s="4"/>
      <c r="I56" s="2"/>
      <c r="J56" s="4"/>
      <c r="K56" s="2"/>
      <c r="L56" s="2"/>
      <c r="M56" s="2"/>
      <c r="N56" s="2"/>
      <c r="O56" s="2">
        <v>0.90600000000000003</v>
      </c>
      <c r="P56" s="2">
        <v>0.46100000000000002</v>
      </c>
      <c r="Q56" s="2">
        <v>0.72899999999999998</v>
      </c>
      <c r="R56" s="2"/>
      <c r="S56" s="2">
        <v>0.90300000000000002</v>
      </c>
      <c r="T56" s="2"/>
      <c r="U56" s="2"/>
      <c r="V56" s="2"/>
      <c r="W56" s="2"/>
      <c r="X56" s="2"/>
      <c r="Y56" s="2"/>
    </row>
    <row r="57" spans="1:25">
      <c r="A57" s="2"/>
      <c r="B57" s="2"/>
      <c r="C57" s="4"/>
      <c r="D57" s="4"/>
      <c r="E57" s="2"/>
      <c r="F57" s="2"/>
      <c r="G57" s="2"/>
      <c r="H57" s="4"/>
      <c r="I57" s="2"/>
      <c r="J57" s="4"/>
      <c r="K57" s="2"/>
      <c r="L57" s="2"/>
      <c r="M57" s="2"/>
      <c r="N57" s="2"/>
      <c r="O57" s="2">
        <v>0.78700000000000003</v>
      </c>
      <c r="P57" s="2">
        <v>0.51900000000000002</v>
      </c>
      <c r="Q57" s="2"/>
      <c r="R57" s="2"/>
      <c r="S57" s="2">
        <v>0.93700000000000006</v>
      </c>
      <c r="T57" s="2"/>
      <c r="U57" s="2"/>
      <c r="V57" s="2"/>
      <c r="W57" s="2"/>
      <c r="X57" s="2"/>
      <c r="Y57" s="2"/>
    </row>
    <row r="58" spans="1:25">
      <c r="A58" s="2"/>
      <c r="B58" s="2"/>
      <c r="C58" s="4"/>
      <c r="D58" s="4"/>
      <c r="E58" s="2"/>
      <c r="F58" s="2"/>
      <c r="G58" s="2"/>
      <c r="H58" s="4"/>
      <c r="I58" s="2"/>
      <c r="J58" s="4"/>
      <c r="K58" s="2"/>
      <c r="L58" s="2"/>
      <c r="M58" s="2"/>
      <c r="N58" s="2"/>
      <c r="O58" s="2">
        <v>0.51900000000000002</v>
      </c>
      <c r="P58" s="2">
        <v>0.40600000000000003</v>
      </c>
      <c r="Q58" s="2"/>
      <c r="R58" s="2"/>
      <c r="S58" s="2">
        <v>0.78400000000000003</v>
      </c>
      <c r="T58" s="2"/>
      <c r="U58" s="2"/>
      <c r="V58" s="2"/>
      <c r="W58" s="2"/>
      <c r="X58" s="2"/>
      <c r="Y58" s="2"/>
    </row>
    <row r="59" spans="1:25">
      <c r="A59" s="2"/>
      <c r="B59" s="2"/>
      <c r="C59" s="4"/>
      <c r="D59" s="4"/>
      <c r="E59" s="2"/>
      <c r="F59" s="2"/>
      <c r="G59" s="2"/>
      <c r="H59" s="4"/>
      <c r="I59" s="2"/>
      <c r="J59" s="4"/>
      <c r="K59" s="2"/>
      <c r="L59" s="2"/>
      <c r="M59" s="2"/>
      <c r="N59" s="2"/>
      <c r="O59" s="2">
        <v>0.61599999999999999</v>
      </c>
      <c r="P59" s="2">
        <v>0.35699999999999998</v>
      </c>
      <c r="Q59" s="2"/>
      <c r="R59" s="2"/>
      <c r="S59" s="2">
        <v>0.745</v>
      </c>
      <c r="T59" s="2"/>
      <c r="U59" s="2"/>
      <c r="V59" s="2"/>
      <c r="W59" s="2"/>
      <c r="X59" s="2"/>
      <c r="Y59" s="2"/>
    </row>
    <row r="60" spans="1:25">
      <c r="A60" s="2"/>
      <c r="B60" s="2"/>
      <c r="C60" s="4"/>
      <c r="D60" s="4"/>
      <c r="E60" s="2"/>
      <c r="F60" s="2"/>
      <c r="G60" s="2"/>
      <c r="H60" s="4"/>
      <c r="I60" s="2"/>
      <c r="J60" s="4"/>
      <c r="K60" s="2"/>
      <c r="L60" s="2"/>
      <c r="M60" s="2"/>
      <c r="N60" s="2"/>
      <c r="O60" s="2">
        <v>0.623</v>
      </c>
      <c r="P60" s="2">
        <v>0.69299999999999995</v>
      </c>
      <c r="Q60" s="2"/>
      <c r="R60" s="2"/>
      <c r="S60" s="2">
        <v>1.8919999999999999</v>
      </c>
      <c r="T60" s="2"/>
      <c r="U60" s="2"/>
      <c r="V60" s="2"/>
      <c r="W60" s="2"/>
      <c r="X60" s="2"/>
      <c r="Y60" s="2"/>
    </row>
    <row r="61" spans="1:25">
      <c r="A61" s="2"/>
      <c r="B61" s="2"/>
      <c r="C61" s="4"/>
      <c r="D61" s="4"/>
      <c r="E61" s="2"/>
      <c r="F61" s="2"/>
      <c r="G61" s="2"/>
      <c r="H61" s="4"/>
      <c r="I61" s="2"/>
      <c r="J61" s="4"/>
      <c r="K61" s="2"/>
      <c r="L61" s="2"/>
      <c r="M61" s="2"/>
      <c r="N61" s="2"/>
      <c r="O61" s="2">
        <v>0.69</v>
      </c>
      <c r="P61" s="2">
        <v>0.49399999999999999</v>
      </c>
      <c r="Q61" s="2"/>
      <c r="R61" s="2"/>
      <c r="S61" s="2">
        <v>1.9410000000000001</v>
      </c>
      <c r="T61" s="2"/>
      <c r="U61" s="2"/>
      <c r="V61" s="2"/>
      <c r="W61" s="2"/>
      <c r="X61" s="2"/>
      <c r="Y61" s="2"/>
    </row>
    <row r="62" spans="1:25">
      <c r="A62" s="2"/>
      <c r="B62" s="2"/>
      <c r="C62" s="4"/>
      <c r="D62" s="4"/>
      <c r="E62" s="2"/>
      <c r="F62" s="2"/>
      <c r="G62" s="2"/>
      <c r="H62" s="4"/>
      <c r="I62" s="2"/>
      <c r="J62" s="4"/>
      <c r="K62" s="2"/>
      <c r="L62" s="2"/>
      <c r="M62" s="2"/>
      <c r="N62" s="2"/>
      <c r="O62" s="2">
        <v>0.626</v>
      </c>
      <c r="P62" s="2">
        <v>0.38500000000000001</v>
      </c>
      <c r="Q62" s="2"/>
      <c r="R62" s="2"/>
      <c r="S62" s="2">
        <v>0.58599999999999997</v>
      </c>
      <c r="T62" s="2"/>
      <c r="U62" s="2"/>
      <c r="V62" s="2"/>
      <c r="W62" s="2"/>
      <c r="X62" s="2"/>
      <c r="Y62" s="2"/>
    </row>
    <row r="63" spans="1:25">
      <c r="A63" s="2"/>
      <c r="B63" s="2"/>
      <c r="C63" s="4"/>
      <c r="D63" s="4"/>
      <c r="E63" s="2"/>
      <c r="F63" s="2"/>
      <c r="G63" s="2"/>
      <c r="H63" s="4"/>
      <c r="I63" s="2"/>
      <c r="J63" s="4"/>
      <c r="K63" s="2"/>
      <c r="L63" s="2"/>
      <c r="M63" s="2"/>
      <c r="N63" s="2"/>
      <c r="O63" s="2">
        <v>0.995</v>
      </c>
      <c r="P63" s="2">
        <v>0.27800000000000002</v>
      </c>
      <c r="Q63" s="2"/>
      <c r="R63" s="2"/>
      <c r="S63" s="2">
        <v>0.77800000000000002</v>
      </c>
      <c r="T63" s="2"/>
      <c r="U63" s="2"/>
      <c r="V63" s="2"/>
      <c r="W63" s="2"/>
      <c r="X63" s="2"/>
      <c r="Y63" s="2"/>
    </row>
    <row r="64" spans="1:25">
      <c r="A64" s="2"/>
      <c r="B64" s="2"/>
      <c r="C64" s="4"/>
      <c r="D64" s="4"/>
      <c r="E64" s="2"/>
      <c r="F64" s="2"/>
      <c r="G64" s="2"/>
      <c r="H64" s="4"/>
      <c r="I64" s="2"/>
      <c r="J64" s="4"/>
      <c r="K64" s="2"/>
      <c r="L64" s="2"/>
      <c r="M64" s="2"/>
      <c r="N64" s="2"/>
      <c r="O64" s="2">
        <v>1.343</v>
      </c>
      <c r="P64" s="2">
        <v>0.54</v>
      </c>
      <c r="Q64" s="2"/>
      <c r="R64" s="2"/>
      <c r="S64" s="2">
        <v>0.78400000000000003</v>
      </c>
      <c r="T64" s="2"/>
      <c r="U64" s="2"/>
      <c r="V64" s="2"/>
      <c r="W64" s="2"/>
      <c r="X64" s="2"/>
      <c r="Y64" s="2"/>
    </row>
    <row r="65" spans="1:25">
      <c r="A65" s="2"/>
      <c r="B65" s="2"/>
      <c r="C65" s="4"/>
      <c r="D65" s="4"/>
      <c r="E65" s="2"/>
      <c r="F65" s="2"/>
      <c r="G65" s="2"/>
      <c r="H65" s="4"/>
      <c r="I65" s="2"/>
      <c r="J65" s="4"/>
      <c r="K65" s="2"/>
      <c r="L65" s="2"/>
      <c r="M65" s="2"/>
      <c r="N65" s="2"/>
      <c r="O65" s="2">
        <v>0.87</v>
      </c>
      <c r="P65" s="2">
        <v>0.43</v>
      </c>
      <c r="Q65" s="2"/>
      <c r="R65" s="2"/>
      <c r="S65" s="2">
        <v>1.05</v>
      </c>
      <c r="T65" s="2"/>
      <c r="U65" s="2"/>
      <c r="V65" s="2"/>
      <c r="W65" s="2"/>
      <c r="X65" s="2"/>
      <c r="Y65" s="2"/>
    </row>
    <row r="66" spans="1:25">
      <c r="A66" s="2"/>
      <c r="B66" s="2"/>
      <c r="C66" s="4"/>
      <c r="D66" s="4"/>
      <c r="E66" s="2"/>
      <c r="F66" s="2"/>
      <c r="G66" s="2"/>
      <c r="H66" s="4"/>
      <c r="I66" s="2"/>
      <c r="J66" s="4"/>
      <c r="K66" s="2"/>
      <c r="L66" s="2"/>
      <c r="M66" s="2"/>
      <c r="N66" s="2"/>
      <c r="O66" s="2">
        <v>1.877</v>
      </c>
      <c r="P66" s="2">
        <v>0.47</v>
      </c>
      <c r="Q66" s="2"/>
      <c r="R66" s="2"/>
      <c r="S66" s="2">
        <v>0.53100000000000003</v>
      </c>
      <c r="T66" s="2"/>
      <c r="U66" s="2"/>
      <c r="V66" s="2"/>
      <c r="W66" s="2"/>
      <c r="X66" s="2"/>
      <c r="Y66" s="2"/>
    </row>
    <row r="67" spans="1:25">
      <c r="A67" s="2"/>
      <c r="B67" s="2"/>
      <c r="C67" s="4"/>
      <c r="D67" s="4"/>
      <c r="E67" s="2"/>
      <c r="F67" s="2"/>
      <c r="G67" s="2"/>
      <c r="H67" s="4"/>
      <c r="I67" s="2"/>
      <c r="J67" s="4"/>
      <c r="K67" s="2"/>
      <c r="L67" s="2"/>
      <c r="M67" s="2"/>
      <c r="N67" s="2"/>
      <c r="O67" s="2">
        <v>0.76900000000000002</v>
      </c>
      <c r="P67" s="2">
        <v>0.44600000000000001</v>
      </c>
      <c r="Q67" s="2"/>
      <c r="R67" s="2"/>
      <c r="S67" s="2">
        <v>0.68700000000000006</v>
      </c>
      <c r="T67" s="2"/>
      <c r="U67" s="2"/>
      <c r="V67" s="2"/>
      <c r="W67" s="2"/>
      <c r="X67" s="2"/>
      <c r="Y67" s="2"/>
    </row>
    <row r="68" spans="1:25">
      <c r="A68" s="2"/>
      <c r="B68" s="2"/>
      <c r="C68" s="4"/>
      <c r="D68" s="4"/>
      <c r="E68" s="2"/>
      <c r="F68" s="2"/>
      <c r="G68" s="2"/>
      <c r="H68" s="4"/>
      <c r="I68" s="2"/>
      <c r="J68" s="4"/>
      <c r="K68" s="2"/>
      <c r="L68" s="2"/>
      <c r="M68" s="2"/>
      <c r="N68" s="2"/>
      <c r="O68" s="2">
        <v>1.5009999999999999</v>
      </c>
      <c r="P68" s="2">
        <v>0.65300000000000002</v>
      </c>
      <c r="Q68" s="2"/>
      <c r="R68" s="2"/>
      <c r="S68" s="2">
        <v>0.51900000000000002</v>
      </c>
      <c r="T68" s="2"/>
      <c r="U68" s="2"/>
      <c r="X68" s="2"/>
      <c r="Y68" s="2"/>
    </row>
    <row r="69" spans="1:25">
      <c r="A69" s="2"/>
      <c r="B69" s="2"/>
      <c r="C69" s="4"/>
      <c r="D69" s="4"/>
      <c r="E69" s="2"/>
      <c r="F69" s="2"/>
      <c r="G69" s="2"/>
      <c r="H69" s="4"/>
      <c r="I69" s="2"/>
      <c r="J69" s="4"/>
      <c r="K69" s="2"/>
      <c r="L69" s="2"/>
      <c r="M69" s="2"/>
      <c r="N69" s="2"/>
      <c r="O69" s="2">
        <v>1.819</v>
      </c>
      <c r="P69" s="2">
        <v>0.4</v>
      </c>
      <c r="Q69" s="2"/>
      <c r="R69" s="2"/>
      <c r="S69" s="2">
        <v>0.72599999999999998</v>
      </c>
      <c r="T69" s="2"/>
      <c r="U69" s="2"/>
      <c r="X69" s="2"/>
      <c r="Y69" s="2"/>
    </row>
    <row r="70" spans="1:25">
      <c r="A70" s="2"/>
      <c r="B70" s="2"/>
      <c r="C70" s="4"/>
      <c r="D70" s="4"/>
      <c r="E70" s="2"/>
      <c r="F70" s="2"/>
      <c r="G70" s="2"/>
      <c r="H70" s="4"/>
      <c r="I70" s="2"/>
      <c r="J70" s="4"/>
      <c r="K70" s="2"/>
      <c r="L70" s="2"/>
      <c r="M70" s="2"/>
      <c r="N70" s="2"/>
      <c r="O70" s="2">
        <v>1.575</v>
      </c>
      <c r="P70" s="2">
        <v>1.468</v>
      </c>
      <c r="Q70" s="2"/>
      <c r="R70" s="2"/>
      <c r="S70" s="2">
        <v>0.59199999999999997</v>
      </c>
      <c r="T70" s="2"/>
      <c r="U70" s="2"/>
      <c r="X70" s="2"/>
      <c r="Y70" s="2"/>
    </row>
    <row r="71" spans="1:25">
      <c r="A71" s="2"/>
      <c r="B71" s="2"/>
      <c r="C71" s="4"/>
      <c r="D71" s="4"/>
      <c r="E71" s="2"/>
      <c r="F71" s="2"/>
      <c r="G71" s="2"/>
      <c r="H71" s="4"/>
      <c r="I71" s="2"/>
      <c r="J71" s="4"/>
      <c r="K71" s="2"/>
      <c r="L71" s="2"/>
      <c r="M71" s="2"/>
      <c r="N71" s="2"/>
      <c r="O71" s="2">
        <v>1.3919999999999999</v>
      </c>
      <c r="P71" s="2">
        <v>0.44900000000000001</v>
      </c>
      <c r="Q71" s="2"/>
      <c r="R71" s="2"/>
      <c r="S71" s="2">
        <v>0.60399999999999998</v>
      </c>
      <c r="T71" s="2"/>
      <c r="U71" s="2"/>
      <c r="X71" s="2"/>
      <c r="Y71" s="2"/>
    </row>
    <row r="72" spans="1:25">
      <c r="A72" s="2"/>
      <c r="B72" s="2"/>
      <c r="C72" s="4"/>
      <c r="D72" s="4"/>
      <c r="E72" s="2"/>
      <c r="F72" s="2"/>
      <c r="G72" s="2"/>
      <c r="H72" s="4"/>
      <c r="I72" s="2"/>
      <c r="J72" s="4"/>
      <c r="K72" s="2"/>
      <c r="L72" s="2"/>
      <c r="M72" s="2"/>
      <c r="N72" s="2"/>
      <c r="O72" s="2">
        <v>0.94599999999999995</v>
      </c>
      <c r="P72" s="2">
        <v>0.40600000000000003</v>
      </c>
      <c r="Q72" s="2"/>
      <c r="R72" s="2"/>
      <c r="S72" s="2">
        <v>1.3120000000000001</v>
      </c>
      <c r="T72" s="2"/>
      <c r="U72" s="2"/>
      <c r="X72" s="2"/>
      <c r="Y72" s="2"/>
    </row>
    <row r="73" spans="1:25">
      <c r="A73" s="2"/>
      <c r="B73" s="2"/>
      <c r="C73" s="4"/>
      <c r="D73" s="4"/>
      <c r="E73" s="2"/>
      <c r="F73" s="2"/>
      <c r="G73" s="2"/>
      <c r="H73" s="4"/>
      <c r="I73" s="2"/>
      <c r="J73" s="4"/>
      <c r="K73" s="2"/>
      <c r="L73" s="2"/>
      <c r="M73" s="2"/>
      <c r="N73" s="2"/>
      <c r="O73" s="2">
        <v>0.48499999999999999</v>
      </c>
      <c r="P73" s="2">
        <v>0.47299999999999998</v>
      </c>
      <c r="Q73" s="2"/>
      <c r="R73" s="2"/>
      <c r="S73" s="2">
        <v>1.0129999999999999</v>
      </c>
      <c r="T73" s="2"/>
      <c r="U73" s="2"/>
      <c r="X73" s="2"/>
      <c r="Y73" s="2"/>
    </row>
    <row r="74" spans="1:25">
      <c r="A74" s="2"/>
      <c r="B74" s="2"/>
      <c r="C74" s="4"/>
      <c r="D74" s="4"/>
      <c r="E74" s="2"/>
      <c r="F74" s="2"/>
      <c r="G74" s="2"/>
      <c r="H74" s="4"/>
      <c r="I74" s="2"/>
      <c r="J74" s="4"/>
      <c r="K74" s="2"/>
      <c r="L74" s="2"/>
      <c r="M74" s="2"/>
      <c r="N74" s="2"/>
      <c r="O74" s="2">
        <v>2.512</v>
      </c>
      <c r="P74" s="2">
        <v>0.32700000000000001</v>
      </c>
      <c r="Q74" s="2"/>
      <c r="R74" s="2"/>
      <c r="S74" s="2">
        <v>0.94299999999999995</v>
      </c>
      <c r="T74" s="2"/>
      <c r="U74" s="2"/>
      <c r="X74" s="2"/>
      <c r="Y74" s="2"/>
    </row>
    <row r="75" spans="1:25">
      <c r="A75" s="2"/>
      <c r="B75" s="2"/>
      <c r="C75" s="4"/>
      <c r="D75" s="4"/>
      <c r="E75" s="2"/>
      <c r="F75" s="2"/>
      <c r="G75" s="2"/>
      <c r="H75" s="4"/>
      <c r="I75" s="2"/>
      <c r="J75" s="4"/>
      <c r="K75" s="2"/>
      <c r="L75" s="2"/>
      <c r="M75" s="2"/>
      <c r="N75" s="2"/>
      <c r="O75" s="2">
        <v>1.0189999999999999</v>
      </c>
      <c r="P75" s="2"/>
      <c r="Q75" s="2"/>
      <c r="R75" s="2"/>
      <c r="S75" s="2">
        <v>0.51300000000000001</v>
      </c>
      <c r="T75" s="2"/>
      <c r="U75" s="2"/>
      <c r="X75" s="2"/>
      <c r="Y75" s="2"/>
    </row>
    <row r="76" spans="1:25">
      <c r="A76" s="2"/>
      <c r="B76" s="2"/>
      <c r="C76" s="4"/>
      <c r="D76" s="4"/>
      <c r="E76" s="2"/>
      <c r="F76" s="2"/>
      <c r="G76" s="2"/>
      <c r="H76" s="4"/>
      <c r="I76" s="2"/>
      <c r="J76" s="4"/>
      <c r="K76" s="2"/>
      <c r="L76" s="2"/>
      <c r="M76" s="2"/>
      <c r="N76" s="2"/>
      <c r="O76" s="2">
        <v>0.51300000000000001</v>
      </c>
      <c r="P76" s="2"/>
      <c r="Q76" s="2"/>
      <c r="R76" s="2"/>
      <c r="S76" s="2">
        <v>1.266</v>
      </c>
      <c r="T76" s="2"/>
      <c r="U76" s="2"/>
      <c r="X76" s="2"/>
      <c r="Y76" s="2"/>
    </row>
    <row r="77" spans="1:25">
      <c r="A77" s="2"/>
      <c r="B77" s="2"/>
      <c r="C77" s="4"/>
      <c r="D77" s="4"/>
      <c r="E77" s="2"/>
      <c r="F77" s="2"/>
      <c r="G77" s="2"/>
      <c r="H77" s="4"/>
      <c r="I77" s="2"/>
      <c r="J77" s="4"/>
      <c r="K77" s="2"/>
      <c r="L77" s="2"/>
      <c r="M77" s="2"/>
      <c r="N77" s="2"/>
      <c r="O77" s="2">
        <v>0.35099999999999998</v>
      </c>
      <c r="P77" s="2"/>
      <c r="Q77" s="2"/>
      <c r="R77" s="2"/>
      <c r="S77" s="2">
        <v>1.208</v>
      </c>
      <c r="T77" s="2"/>
      <c r="U77" s="2"/>
      <c r="X77" s="2"/>
      <c r="Y77" s="2"/>
    </row>
    <row r="78" spans="1:25">
      <c r="A78" s="2"/>
      <c r="B78" s="2"/>
      <c r="C78" s="4"/>
      <c r="D78" s="4"/>
      <c r="E78" s="2"/>
      <c r="F78" s="2"/>
      <c r="G78" s="2"/>
      <c r="H78" s="4"/>
      <c r="I78" s="2"/>
      <c r="J78" s="4"/>
      <c r="K78" s="2"/>
      <c r="L78" s="2"/>
      <c r="M78" s="2"/>
      <c r="N78" s="2"/>
      <c r="O78" s="2">
        <v>2.1</v>
      </c>
      <c r="P78" s="2"/>
      <c r="Q78" s="2"/>
      <c r="R78" s="2"/>
      <c r="S78" s="2">
        <v>0.52200000000000002</v>
      </c>
      <c r="T78" s="2"/>
      <c r="U78" s="2"/>
      <c r="X78" s="2"/>
      <c r="Y78" s="2"/>
    </row>
    <row r="79" spans="1:25">
      <c r="A79" s="2"/>
      <c r="B79" s="2"/>
      <c r="C79" s="4"/>
      <c r="D79" s="4"/>
      <c r="E79" s="2"/>
      <c r="F79" s="2"/>
      <c r="G79" s="2"/>
      <c r="H79" s="4"/>
      <c r="I79" s="2"/>
      <c r="J79" s="4"/>
      <c r="K79" s="2"/>
      <c r="L79" s="2"/>
      <c r="M79" s="2"/>
      <c r="N79" s="2"/>
      <c r="O79" s="2">
        <v>0.48199999999999998</v>
      </c>
      <c r="P79" s="2"/>
      <c r="Q79" s="2"/>
      <c r="R79" s="2"/>
      <c r="S79" s="2">
        <v>1.242</v>
      </c>
      <c r="T79" s="2"/>
      <c r="U79" s="2"/>
      <c r="X79" s="2"/>
      <c r="Y79" s="2"/>
    </row>
    <row r="80" spans="1:25">
      <c r="A80" s="2"/>
      <c r="B80" s="2"/>
      <c r="C80" s="4"/>
      <c r="D80" s="4"/>
      <c r="E80" s="2"/>
      <c r="F80" s="2"/>
      <c r="G80" s="2"/>
      <c r="H80" s="4"/>
      <c r="I80" s="2"/>
      <c r="J80" s="4"/>
      <c r="K80" s="2"/>
      <c r="L80" s="2"/>
      <c r="M80" s="2"/>
      <c r="N80" s="2"/>
      <c r="O80" s="2">
        <v>0.89400000000000002</v>
      </c>
      <c r="P80" s="2"/>
      <c r="Q80" s="2"/>
      <c r="R80" s="2"/>
      <c r="S80" s="2">
        <v>1.1839999999999999</v>
      </c>
      <c r="T80" s="2"/>
      <c r="U80" s="2"/>
      <c r="X80" s="2"/>
      <c r="Y80" s="2"/>
    </row>
    <row r="81" spans="1:25">
      <c r="A81" s="2"/>
      <c r="B81" s="2"/>
      <c r="C81" s="4"/>
      <c r="D81" s="4"/>
      <c r="E81" s="2"/>
      <c r="F81" s="2"/>
      <c r="G81" s="2"/>
      <c r="H81" s="4"/>
      <c r="I81" s="2"/>
      <c r="J81" s="4"/>
      <c r="K81" s="2"/>
      <c r="L81" s="2"/>
      <c r="M81" s="2"/>
      <c r="N81" s="2"/>
      <c r="O81" s="2">
        <v>0.78400000000000003</v>
      </c>
      <c r="P81" s="2"/>
      <c r="Q81" s="2"/>
      <c r="R81" s="2"/>
      <c r="S81" s="2">
        <v>0.80300000000000005</v>
      </c>
      <c r="T81" s="2"/>
      <c r="U81" s="2"/>
      <c r="X81" s="2"/>
      <c r="Y81" s="2"/>
    </row>
    <row r="82" spans="1:25">
      <c r="A82" s="2"/>
      <c r="B82" s="2"/>
      <c r="C82" s="4"/>
      <c r="D82" s="4"/>
      <c r="E82" s="2"/>
      <c r="F82" s="2"/>
      <c r="G82" s="2"/>
      <c r="H82" s="4"/>
      <c r="I82" s="2"/>
      <c r="J82" s="4"/>
      <c r="K82" s="2"/>
      <c r="L82" s="2"/>
      <c r="M82" s="2"/>
      <c r="N82" s="2"/>
      <c r="O82" s="2">
        <v>1.2270000000000001</v>
      </c>
      <c r="P82" s="2"/>
      <c r="Q82" s="2"/>
      <c r="R82" s="2"/>
      <c r="S82" s="2">
        <v>0.47</v>
      </c>
      <c r="T82" s="2"/>
      <c r="U82" s="2"/>
      <c r="X82" s="2"/>
      <c r="Y82" s="2"/>
    </row>
    <row r="83" spans="1:25">
      <c r="A83" s="2"/>
      <c r="B83" s="2"/>
      <c r="C83" s="4"/>
      <c r="D83" s="4"/>
      <c r="E83" s="2"/>
      <c r="F83" s="2"/>
      <c r="G83" s="2"/>
      <c r="H83" s="4"/>
      <c r="I83" s="2"/>
      <c r="J83" s="4"/>
      <c r="K83" s="2"/>
      <c r="L83" s="2"/>
      <c r="M83" s="2"/>
      <c r="N83" s="2"/>
      <c r="O83" s="2">
        <v>0.623</v>
      </c>
      <c r="P83" s="2"/>
      <c r="Q83" s="2"/>
      <c r="R83" s="2"/>
      <c r="S83" s="2">
        <v>0.39700000000000002</v>
      </c>
      <c r="T83" s="2"/>
      <c r="U83" s="2"/>
      <c r="X83" s="2"/>
      <c r="Y83" s="2"/>
    </row>
    <row r="84" spans="1:25">
      <c r="A84" s="2"/>
      <c r="B84" s="2"/>
      <c r="C84" s="4"/>
      <c r="D84" s="4"/>
      <c r="E84" s="2"/>
      <c r="F84" s="2"/>
      <c r="G84" s="2"/>
      <c r="H84" s="4"/>
      <c r="I84" s="2"/>
      <c r="J84" s="4"/>
      <c r="K84" s="2"/>
      <c r="L84" s="2"/>
      <c r="M84" s="2"/>
      <c r="N84" s="2"/>
      <c r="O84" s="2">
        <v>0.67100000000000004</v>
      </c>
      <c r="P84" s="2"/>
      <c r="Q84" s="2"/>
      <c r="R84" s="2"/>
      <c r="S84" s="2">
        <v>0.497</v>
      </c>
      <c r="T84" s="2"/>
      <c r="U84" s="2"/>
      <c r="X84" s="2"/>
      <c r="Y84" s="2"/>
    </row>
    <row r="85" spans="1:25">
      <c r="A85" s="2"/>
      <c r="B85" s="2"/>
      <c r="C85" s="4"/>
      <c r="D85" s="4"/>
      <c r="E85" s="2"/>
      <c r="F85" s="2"/>
      <c r="G85" s="2"/>
      <c r="H85" s="4"/>
      <c r="I85" s="2"/>
      <c r="J85" s="4"/>
      <c r="K85" s="2"/>
      <c r="L85" s="2"/>
      <c r="M85" s="2"/>
      <c r="N85" s="2"/>
      <c r="O85" s="2">
        <v>0.90300000000000002</v>
      </c>
      <c r="P85" s="2"/>
      <c r="Q85" s="2"/>
      <c r="R85" s="2"/>
      <c r="S85" s="2">
        <v>0.48499999999999999</v>
      </c>
      <c r="T85" s="2"/>
      <c r="U85" s="2"/>
      <c r="X85" s="2"/>
      <c r="Y85" s="2"/>
    </row>
    <row r="86" spans="1:25">
      <c r="A86" s="2"/>
      <c r="B86" s="2"/>
      <c r="C86" s="4"/>
      <c r="D86" s="4"/>
      <c r="E86" s="2"/>
      <c r="F86" s="2"/>
      <c r="G86" s="2"/>
      <c r="H86" s="4"/>
      <c r="I86" s="2"/>
      <c r="J86" s="4"/>
      <c r="K86" s="2"/>
      <c r="L86" s="2"/>
      <c r="M86" s="2"/>
      <c r="N86" s="2"/>
      <c r="O86" s="2">
        <v>0.28699999999999998</v>
      </c>
      <c r="P86" s="2"/>
      <c r="Q86" s="2"/>
      <c r="R86" s="2"/>
      <c r="S86" s="2">
        <v>0.53400000000000003</v>
      </c>
      <c r="T86" s="2"/>
      <c r="U86" s="2"/>
      <c r="X86" s="2"/>
      <c r="Y86" s="2"/>
    </row>
    <row r="87" spans="1:25">
      <c r="A87" s="2"/>
      <c r="B87" s="2"/>
      <c r="C87" s="4"/>
      <c r="D87" s="4"/>
      <c r="E87" s="2"/>
      <c r="F87" s="2"/>
      <c r="G87" s="2"/>
      <c r="H87" s="4"/>
      <c r="I87" s="2"/>
      <c r="J87" s="4"/>
      <c r="K87" s="2"/>
      <c r="L87" s="2"/>
      <c r="M87" s="2"/>
      <c r="N87" s="2"/>
      <c r="O87" s="2">
        <v>1.6020000000000001</v>
      </c>
      <c r="P87" s="2"/>
      <c r="Q87" s="2"/>
      <c r="R87" s="2"/>
      <c r="S87" s="2">
        <v>0.42399999999999999</v>
      </c>
      <c r="T87" s="2"/>
      <c r="U87" s="2"/>
      <c r="X87" s="2"/>
      <c r="Y87" s="2"/>
    </row>
    <row r="88" spans="1:25">
      <c r="A88" s="2"/>
      <c r="B88" s="2"/>
      <c r="C88" s="4"/>
      <c r="D88" s="4"/>
      <c r="E88" s="2"/>
      <c r="F88" s="2"/>
      <c r="G88" s="2"/>
      <c r="H88" s="4"/>
      <c r="I88" s="2"/>
      <c r="J88" s="4"/>
      <c r="K88" s="2"/>
      <c r="L88" s="2"/>
      <c r="M88" s="2"/>
      <c r="N88" s="2"/>
      <c r="O88" s="2">
        <v>0.54</v>
      </c>
      <c r="P88" s="2"/>
      <c r="Q88" s="2"/>
      <c r="R88" s="2"/>
      <c r="S88" s="2">
        <v>0.53700000000000003</v>
      </c>
      <c r="T88" s="2"/>
      <c r="U88" s="2"/>
      <c r="X88" s="2"/>
      <c r="Y88" s="2"/>
    </row>
    <row r="89" spans="1:25">
      <c r="A89" s="2"/>
      <c r="B89" s="2"/>
      <c r="C89" s="4"/>
      <c r="D89" s="4"/>
      <c r="E89" s="2"/>
      <c r="F89" s="2"/>
      <c r="G89" s="2"/>
      <c r="H89" s="4"/>
      <c r="I89" s="2"/>
      <c r="J89" s="4"/>
      <c r="K89" s="2"/>
      <c r="L89" s="2"/>
      <c r="M89" s="2"/>
      <c r="N89" s="2"/>
      <c r="O89" s="2">
        <v>2.0139999999999998</v>
      </c>
      <c r="P89" s="2"/>
      <c r="Q89" s="2"/>
      <c r="R89" s="2"/>
      <c r="S89" s="2"/>
      <c r="T89" s="2"/>
      <c r="U89" s="2"/>
      <c r="X89" s="2"/>
      <c r="Y89" s="2"/>
    </row>
    <row r="90" spans="1:25">
      <c r="A90" s="2"/>
      <c r="B90" s="2"/>
      <c r="C90" s="4"/>
      <c r="D90" s="4"/>
      <c r="E90" s="2"/>
      <c r="F90" s="2"/>
      <c r="G90" s="2"/>
      <c r="H90" s="4"/>
      <c r="I90" s="2"/>
      <c r="J90" s="4"/>
      <c r="K90" s="2"/>
      <c r="L90" s="2"/>
      <c r="M90" s="2"/>
      <c r="N90" s="2"/>
      <c r="O90" s="2">
        <v>0.39400000000000002</v>
      </c>
      <c r="P90" s="2"/>
      <c r="Q90" s="2"/>
      <c r="R90" s="2"/>
      <c r="S90" s="2"/>
      <c r="T90" s="2"/>
      <c r="U90" s="2"/>
      <c r="X90" s="2"/>
      <c r="Y90" s="2"/>
    </row>
    <row r="91" spans="1:25">
      <c r="A91" s="2"/>
      <c r="B91" s="2"/>
      <c r="C91" s="4"/>
      <c r="D91" s="4"/>
      <c r="E91" s="2"/>
      <c r="F91" s="2"/>
      <c r="G91" s="2"/>
      <c r="H91" s="4"/>
      <c r="I91" s="2"/>
      <c r="J91" s="4"/>
      <c r="K91" s="2"/>
      <c r="L91" s="2"/>
      <c r="M91" s="2"/>
      <c r="N91" s="2"/>
      <c r="O91" s="2">
        <v>0.43</v>
      </c>
      <c r="P91" s="2"/>
      <c r="Q91" s="2"/>
      <c r="R91" s="2"/>
      <c r="S91" s="2"/>
      <c r="T91" s="2"/>
      <c r="U91" s="2"/>
      <c r="X91" s="2"/>
      <c r="Y91" s="2"/>
    </row>
    <row r="92" spans="1:25">
      <c r="A92" s="2"/>
      <c r="B92" s="2"/>
      <c r="C92" s="4"/>
      <c r="D92" s="4"/>
      <c r="E92" s="2"/>
      <c r="F92" s="2"/>
      <c r="G92" s="2"/>
      <c r="H92" s="4"/>
      <c r="I92" s="2"/>
      <c r="J92" s="4"/>
      <c r="K92" s="2"/>
      <c r="L92" s="2"/>
      <c r="M92" s="2"/>
      <c r="N92" s="2"/>
      <c r="O92" s="2">
        <v>0.61599999999999999</v>
      </c>
      <c r="P92" s="2"/>
      <c r="Q92" s="2"/>
      <c r="R92" s="2"/>
      <c r="S92" s="2"/>
      <c r="T92" s="2"/>
      <c r="U92" s="2"/>
      <c r="X92" s="2"/>
      <c r="Y92" s="2"/>
    </row>
    <row r="93" spans="1:25">
      <c r="A93" s="2"/>
      <c r="B93" s="2"/>
      <c r="C93" s="4"/>
      <c r="D93" s="4"/>
      <c r="E93" s="2"/>
      <c r="F93" s="2"/>
      <c r="G93" s="2"/>
      <c r="H93" s="4"/>
      <c r="I93" s="2"/>
      <c r="J93" s="4"/>
      <c r="K93" s="2"/>
      <c r="L93" s="2"/>
      <c r="M93" s="2"/>
      <c r="N93" s="2"/>
      <c r="O93" s="2">
        <v>0.8</v>
      </c>
      <c r="P93" s="2"/>
      <c r="Q93" s="2"/>
      <c r="R93" s="2"/>
      <c r="S93" s="2"/>
      <c r="T93" s="2"/>
      <c r="U93" s="2"/>
      <c r="X93" s="2"/>
      <c r="Y93" s="2"/>
    </row>
    <row r="94" spans="1:25">
      <c r="A94" s="2"/>
      <c r="B94" s="2"/>
      <c r="C94" s="4"/>
      <c r="D94" s="4"/>
      <c r="E94" s="2"/>
      <c r="F94" s="2"/>
      <c r="G94" s="2"/>
      <c r="H94" s="4"/>
      <c r="I94" s="2"/>
      <c r="J94" s="4"/>
      <c r="K94" s="2"/>
      <c r="L94" s="2"/>
      <c r="M94" s="2"/>
      <c r="N94" s="2"/>
      <c r="O94" s="2">
        <v>0.99199999999999999</v>
      </c>
      <c r="P94" s="2"/>
      <c r="Q94" s="2"/>
      <c r="R94" s="2"/>
      <c r="S94" s="2"/>
      <c r="T94" s="2"/>
      <c r="U94" s="2"/>
      <c r="X94" s="2"/>
      <c r="Y94" s="2"/>
    </row>
    <row r="95" spans="1:25">
      <c r="A95" s="2"/>
      <c r="B95" s="2"/>
      <c r="C95" s="4"/>
      <c r="D95" s="4"/>
      <c r="E95" s="2"/>
      <c r="F95" s="2"/>
      <c r="G95" s="2"/>
      <c r="H95" s="4"/>
      <c r="I95" s="2"/>
      <c r="J95" s="4"/>
      <c r="K95" s="2"/>
      <c r="L95" s="2"/>
      <c r="M95" s="2"/>
      <c r="N95" s="2"/>
      <c r="O95" s="2">
        <v>1.55</v>
      </c>
      <c r="P95" s="2"/>
      <c r="Q95" s="2"/>
      <c r="R95" s="2"/>
      <c r="S95" s="2"/>
      <c r="T95" s="2"/>
      <c r="U95" s="2"/>
      <c r="X95" s="2"/>
      <c r="Y95" s="2"/>
    </row>
    <row r="96" spans="1:25">
      <c r="A96" s="2"/>
      <c r="B96" s="2"/>
      <c r="C96" s="4"/>
      <c r="D96" s="4"/>
      <c r="E96" s="2"/>
      <c r="F96" s="2"/>
      <c r="G96" s="2"/>
      <c r="H96" s="4"/>
      <c r="I96" s="2"/>
      <c r="J96" s="4"/>
      <c r="K96" s="2"/>
      <c r="L96" s="2"/>
      <c r="M96" s="2"/>
      <c r="N96" s="2"/>
      <c r="O96" s="2">
        <v>0.82099999999999995</v>
      </c>
      <c r="P96" s="2"/>
      <c r="Q96" s="2"/>
      <c r="R96" s="2"/>
      <c r="S96" s="2"/>
      <c r="T96" s="2"/>
      <c r="U96" s="2"/>
    </row>
    <row r="97" spans="1:21">
      <c r="A97" s="2"/>
      <c r="B97" s="2"/>
      <c r="C97" s="4"/>
      <c r="D97" s="4"/>
      <c r="E97" s="2"/>
      <c r="F97" s="2"/>
      <c r="G97" s="2"/>
      <c r="H97" s="4"/>
      <c r="I97" s="2"/>
      <c r="J97" s="4"/>
      <c r="K97" s="2"/>
      <c r="L97" s="2"/>
      <c r="M97" s="2"/>
      <c r="N97" s="2"/>
      <c r="O97" s="2">
        <v>0.54</v>
      </c>
      <c r="P97" s="2"/>
      <c r="Q97" s="2"/>
      <c r="R97" s="2"/>
      <c r="S97" s="2"/>
      <c r="T97" s="2"/>
      <c r="U97" s="2"/>
    </row>
    <row r="98" spans="1:21">
      <c r="A98" s="2"/>
      <c r="B98" s="2"/>
      <c r="C98" s="4"/>
      <c r="D98" s="4"/>
      <c r="E98" s="2"/>
      <c r="F98" s="2"/>
      <c r="G98" s="2"/>
      <c r="H98" s="4"/>
      <c r="I98" s="2"/>
      <c r="J98" s="4"/>
      <c r="K98" s="2"/>
      <c r="L98" s="2"/>
      <c r="M98" s="2"/>
      <c r="N98" s="2"/>
      <c r="O98" s="2">
        <v>1.202</v>
      </c>
      <c r="P98" s="2"/>
      <c r="Q98" s="2"/>
      <c r="R98" s="2"/>
      <c r="S98" s="2"/>
      <c r="T98" s="2"/>
      <c r="U98" s="2"/>
    </row>
    <row r="99" spans="1:21">
      <c r="A99" s="2"/>
      <c r="B99" s="2"/>
      <c r="C99" s="4"/>
      <c r="D99" s="4"/>
      <c r="E99" s="2"/>
      <c r="F99" s="2"/>
      <c r="G99" s="2"/>
      <c r="H99" s="4"/>
      <c r="I99" s="2"/>
      <c r="J99" s="4"/>
      <c r="K99" s="2"/>
      <c r="L99" s="2"/>
      <c r="M99" s="2"/>
      <c r="N99" s="2"/>
      <c r="O99" s="2">
        <v>0.45800000000000002</v>
      </c>
      <c r="P99" s="2"/>
      <c r="Q99" s="2"/>
      <c r="R99" s="2"/>
      <c r="S99" s="2"/>
      <c r="T99" s="2"/>
      <c r="U99" s="2"/>
    </row>
    <row r="100" spans="1:21">
      <c r="A100" s="2"/>
      <c r="B100" s="2"/>
      <c r="C100" s="4"/>
      <c r="D100" s="4"/>
      <c r="E100" s="2"/>
      <c r="F100" s="2"/>
      <c r="G100" s="2"/>
      <c r="H100" s="4"/>
      <c r="I100" s="2"/>
      <c r="J100" s="4"/>
      <c r="K100" s="2"/>
      <c r="L100" s="2"/>
      <c r="M100" s="2"/>
      <c r="N100" s="2"/>
      <c r="O100" s="2">
        <v>1.34</v>
      </c>
      <c r="P100" s="2"/>
      <c r="Q100" s="2"/>
      <c r="R100" s="2"/>
      <c r="S100" s="2"/>
      <c r="T100" s="2"/>
      <c r="U100" s="2"/>
    </row>
    <row r="101" spans="1:21">
      <c r="A101" s="2"/>
      <c r="B101" s="2"/>
      <c r="C101" s="4"/>
      <c r="D101" s="4"/>
      <c r="E101" s="2"/>
      <c r="F101" s="2"/>
      <c r="G101" s="2"/>
      <c r="H101" s="4"/>
      <c r="I101" s="2"/>
      <c r="J101" s="4"/>
      <c r="K101" s="2"/>
      <c r="L101" s="2"/>
      <c r="M101" s="2"/>
      <c r="N101" s="2"/>
      <c r="O101" s="2">
        <v>1.1719999999999999</v>
      </c>
      <c r="P101" s="2"/>
      <c r="Q101" s="2"/>
      <c r="R101" s="2"/>
      <c r="S101" s="2"/>
      <c r="T101" s="2"/>
      <c r="U101" s="2"/>
    </row>
    <row r="102" spans="1:21">
      <c r="A102" s="2"/>
      <c r="B102" s="2"/>
      <c r="C102" s="4"/>
      <c r="D102" s="4"/>
      <c r="E102" s="2"/>
      <c r="F102" s="2"/>
      <c r="G102" s="2"/>
      <c r="H102" s="4"/>
      <c r="I102" s="2"/>
      <c r="J102" s="4"/>
      <c r="K102" s="2"/>
      <c r="L102" s="2"/>
      <c r="M102" s="2"/>
      <c r="N102" s="2"/>
      <c r="O102" s="2">
        <v>0.56799999999999995</v>
      </c>
      <c r="P102" s="2"/>
      <c r="Q102" s="2"/>
      <c r="R102" s="2"/>
      <c r="S102" s="2"/>
      <c r="T102" s="2"/>
      <c r="U102" s="2"/>
    </row>
    <row r="103" spans="1:21">
      <c r="A103" s="2"/>
      <c r="B103" s="2"/>
      <c r="C103" s="4"/>
      <c r="D103" s="4"/>
      <c r="E103" s="2"/>
      <c r="F103" s="2"/>
      <c r="G103" s="2"/>
      <c r="H103" s="4"/>
      <c r="I103" s="2"/>
      <c r="J103" s="4"/>
      <c r="K103" s="2"/>
      <c r="L103" s="2"/>
      <c r="M103" s="2"/>
      <c r="N103" s="2"/>
      <c r="O103" s="2">
        <v>0.90300000000000002</v>
      </c>
      <c r="P103" s="2"/>
      <c r="Q103" s="2"/>
      <c r="R103" s="2"/>
      <c r="S103" s="2"/>
      <c r="T103" s="2"/>
      <c r="U103" s="2"/>
    </row>
    <row r="104" spans="1:21">
      <c r="A104" s="2"/>
      <c r="B104" s="2"/>
      <c r="C104" s="4"/>
      <c r="D104" s="4"/>
      <c r="E104" s="2"/>
      <c r="F104" s="2"/>
      <c r="G104" s="2"/>
      <c r="H104" s="4"/>
      <c r="I104" s="2"/>
      <c r="J104" s="4"/>
      <c r="K104" s="2"/>
      <c r="L104" s="2"/>
      <c r="M104" s="2"/>
      <c r="N104" s="2"/>
      <c r="O104" s="2">
        <v>0.67400000000000004</v>
      </c>
      <c r="P104" s="2"/>
      <c r="Q104" s="2"/>
      <c r="R104" s="2"/>
      <c r="S104" s="2"/>
      <c r="T104" s="2"/>
      <c r="U104" s="2"/>
    </row>
    <row r="105" spans="1:21">
      <c r="A105" s="2"/>
      <c r="B105" s="2"/>
      <c r="C105" s="4"/>
      <c r="D105" s="4"/>
      <c r="E105" s="2"/>
      <c r="F105" s="2"/>
      <c r="G105" s="2"/>
      <c r="H105" s="4"/>
      <c r="I105" s="2"/>
      <c r="J105" s="4"/>
      <c r="K105" s="2"/>
      <c r="L105" s="2"/>
      <c r="M105" s="2"/>
      <c r="N105" s="2"/>
      <c r="O105" s="2">
        <v>0.46100000000000002</v>
      </c>
      <c r="P105" s="2"/>
      <c r="Q105" s="2"/>
      <c r="R105" s="2"/>
      <c r="S105" s="2"/>
      <c r="T105" s="2"/>
      <c r="U105" s="2"/>
    </row>
    <row r="106" spans="1:21">
      <c r="A106" s="2"/>
      <c r="B106" s="2"/>
      <c r="C106" s="4"/>
      <c r="D106" s="4"/>
      <c r="E106" s="2"/>
      <c r="F106" s="2"/>
      <c r="G106" s="2"/>
      <c r="H106" s="4"/>
      <c r="I106" s="2"/>
      <c r="J106" s="4"/>
      <c r="K106" s="2"/>
      <c r="L106" s="2"/>
      <c r="M106" s="2"/>
      <c r="N106" s="2"/>
      <c r="O106" s="2">
        <v>1.343</v>
      </c>
      <c r="P106" s="2"/>
      <c r="Q106" s="2"/>
      <c r="R106" s="2"/>
      <c r="S106" s="2"/>
      <c r="T106" s="2"/>
      <c r="U106" s="2"/>
    </row>
    <row r="107" spans="1:21">
      <c r="A107" s="2"/>
      <c r="B107" s="2"/>
      <c r="C107" s="4"/>
      <c r="D107" s="4"/>
      <c r="E107" s="2"/>
      <c r="F107" s="2"/>
      <c r="G107" s="2"/>
      <c r="H107" s="4"/>
      <c r="I107" s="2"/>
      <c r="J107" s="4"/>
      <c r="K107" s="2"/>
      <c r="L107" s="2"/>
      <c r="M107" s="2"/>
      <c r="N107" s="2"/>
      <c r="O107" s="2">
        <v>0.85399999999999998</v>
      </c>
      <c r="P107" s="2"/>
      <c r="Q107" s="2"/>
      <c r="R107" s="2"/>
      <c r="S107" s="2"/>
      <c r="T107" s="2"/>
      <c r="U107" s="2"/>
    </row>
    <row r="108" spans="1:21">
      <c r="A108" s="2"/>
      <c r="B108" s="2"/>
      <c r="C108" s="4"/>
      <c r="D108" s="4"/>
      <c r="E108" s="2"/>
      <c r="F108" s="2"/>
      <c r="G108" s="2"/>
      <c r="H108" s="4"/>
      <c r="I108" s="2"/>
      <c r="J108" s="4"/>
      <c r="K108" s="2"/>
      <c r="L108" s="2"/>
      <c r="M108" s="2"/>
      <c r="N108" s="2"/>
      <c r="O108" s="2">
        <v>1.514</v>
      </c>
      <c r="P108" s="2"/>
      <c r="Q108" s="2"/>
      <c r="R108" s="2"/>
      <c r="S108" s="2"/>
      <c r="T108" s="2"/>
      <c r="U108" s="2"/>
    </row>
    <row r="109" spans="1:21">
      <c r="A109" s="2"/>
      <c r="B109" s="2"/>
      <c r="C109" s="4"/>
      <c r="D109" s="4"/>
      <c r="E109" s="2"/>
      <c r="F109" s="2"/>
      <c r="G109" s="2"/>
      <c r="H109" s="4"/>
      <c r="I109" s="2"/>
      <c r="J109" s="4"/>
      <c r="K109" s="2"/>
      <c r="L109" s="2"/>
      <c r="M109" s="2"/>
      <c r="N109" s="2"/>
      <c r="O109" s="2">
        <v>1.3580000000000001</v>
      </c>
      <c r="P109" s="2"/>
      <c r="Q109" s="2"/>
      <c r="R109" s="2"/>
      <c r="S109" s="2"/>
      <c r="T109" s="2"/>
      <c r="U109" s="2"/>
    </row>
    <row r="110" spans="1:21">
      <c r="A110" s="2"/>
      <c r="B110" s="2"/>
      <c r="C110" s="4"/>
      <c r="D110" s="4"/>
      <c r="E110" s="2"/>
      <c r="F110" s="2"/>
      <c r="G110" s="2"/>
      <c r="H110" s="4"/>
      <c r="I110" s="2"/>
      <c r="J110" s="4"/>
      <c r="K110" s="2"/>
      <c r="L110" s="2"/>
      <c r="M110" s="2"/>
      <c r="N110" s="2"/>
      <c r="O110" s="2">
        <v>1.23</v>
      </c>
      <c r="P110" s="2"/>
      <c r="Q110" s="2"/>
      <c r="R110" s="2"/>
      <c r="S110" s="2"/>
      <c r="T110" s="2"/>
      <c r="U110" s="2"/>
    </row>
    <row r="111" spans="1:21">
      <c r="A111" s="2"/>
      <c r="B111" s="2"/>
      <c r="C111" s="4"/>
      <c r="D111" s="4"/>
      <c r="E111" s="2"/>
      <c r="F111" s="2"/>
      <c r="G111" s="2"/>
      <c r="H111" s="4"/>
      <c r="I111" s="2"/>
      <c r="J111" s="4"/>
      <c r="K111" s="2"/>
      <c r="L111" s="2"/>
      <c r="M111" s="2"/>
      <c r="N111" s="2"/>
      <c r="O111" s="2">
        <v>0.67400000000000004</v>
      </c>
      <c r="P111" s="2"/>
      <c r="Q111" s="2"/>
      <c r="R111" s="2"/>
      <c r="S111" s="2"/>
      <c r="T111" s="2"/>
      <c r="U111" s="2"/>
    </row>
    <row r="112" spans="1:21">
      <c r="A112" s="2"/>
      <c r="B112" s="2"/>
      <c r="C112" s="4"/>
      <c r="D112" s="4"/>
      <c r="E112" s="2"/>
      <c r="F112" s="2"/>
      <c r="G112" s="2"/>
      <c r="H112" s="4"/>
      <c r="I112" s="2"/>
      <c r="J112" s="4"/>
      <c r="K112" s="2"/>
      <c r="L112" s="2"/>
      <c r="M112" s="2"/>
      <c r="N112" s="2"/>
      <c r="O112" s="2">
        <v>0.81799999999999995</v>
      </c>
      <c r="P112" s="2"/>
      <c r="Q112" s="2"/>
      <c r="R112" s="2"/>
      <c r="S112" s="2"/>
      <c r="T112" s="2"/>
      <c r="U112" s="2"/>
    </row>
    <row r="113" spans="1:21">
      <c r="A113" s="2"/>
      <c r="B113" s="2"/>
      <c r="C113" s="4"/>
      <c r="D113" s="4"/>
      <c r="E113" s="2"/>
      <c r="F113" s="2"/>
      <c r="G113" s="2"/>
      <c r="H113" s="4"/>
      <c r="I113" s="2"/>
      <c r="J113" s="4"/>
      <c r="K113" s="2"/>
      <c r="L113" s="2"/>
      <c r="M113" s="2"/>
      <c r="N113" s="2"/>
      <c r="O113" s="2">
        <v>0.94</v>
      </c>
      <c r="P113" s="2"/>
      <c r="Q113" s="2"/>
      <c r="R113" s="2"/>
      <c r="S113" s="2"/>
      <c r="T113" s="2"/>
      <c r="U113" s="2"/>
    </row>
    <row r="114" spans="1:21">
      <c r="A114" s="2"/>
      <c r="B114" s="2"/>
      <c r="C114" s="4"/>
      <c r="D114" s="4"/>
      <c r="E114" s="2"/>
      <c r="F114" s="2"/>
      <c r="G114" s="2"/>
      <c r="H114" s="4"/>
      <c r="I114" s="2"/>
      <c r="J114" s="4"/>
      <c r="K114" s="2"/>
      <c r="L114" s="2"/>
      <c r="M114" s="2"/>
      <c r="N114" s="2"/>
      <c r="O114" s="2">
        <v>0.84499999999999997</v>
      </c>
      <c r="P114" s="2"/>
      <c r="Q114" s="2"/>
      <c r="R114" s="2"/>
      <c r="S114" s="2"/>
      <c r="T114" s="2"/>
      <c r="U114" s="2"/>
    </row>
    <row r="115" spans="1:21">
      <c r="A115" s="2"/>
      <c r="B115" s="2"/>
      <c r="C115" s="4"/>
      <c r="D115" s="4"/>
      <c r="E115" s="2"/>
      <c r="F115" s="2"/>
      <c r="G115" s="2"/>
      <c r="H115" s="4"/>
      <c r="I115" s="2"/>
      <c r="J115" s="4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>
      <c r="A116" s="2"/>
      <c r="B116" s="2"/>
      <c r="C116" s="4"/>
      <c r="D116" s="4"/>
      <c r="E116" s="2"/>
      <c r="F116" s="2"/>
      <c r="G116" s="2"/>
      <c r="H116" s="4"/>
      <c r="I116" s="2"/>
      <c r="J116" s="4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>
      <c r="A117" s="2"/>
      <c r="B117" s="2"/>
      <c r="C117" s="4"/>
      <c r="D117" s="4"/>
      <c r="E117" s="2"/>
      <c r="F117" s="2"/>
      <c r="G117" s="2"/>
      <c r="H117" s="4"/>
      <c r="I117" s="2"/>
      <c r="J117" s="4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>
      <c r="A118" s="2"/>
      <c r="B118" s="2"/>
      <c r="C118" s="4"/>
      <c r="D118" s="4"/>
      <c r="E118" s="2"/>
      <c r="F118" s="2"/>
      <c r="G118" s="2"/>
      <c r="H118" s="4"/>
      <c r="I118" s="2"/>
      <c r="J118" s="4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>
      <c r="C119" s="3"/>
      <c r="D119" s="3"/>
      <c r="H119" s="4"/>
      <c r="I119" s="2"/>
      <c r="J119" s="4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>
      <c r="C120" s="3"/>
      <c r="D120" s="3"/>
      <c r="H120" s="4"/>
      <c r="I120" s="2"/>
      <c r="J120" s="4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>
      <c r="C121" s="3"/>
      <c r="D121" s="3"/>
      <c r="H121" s="4"/>
      <c r="I121" s="2"/>
      <c r="J121" s="4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>
      <c r="C122" s="3"/>
      <c r="D122" s="3"/>
      <c r="H122" s="4"/>
      <c r="I122" s="2"/>
      <c r="J122" s="4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>
      <c r="C123" s="3"/>
      <c r="D123" s="3"/>
      <c r="H123" s="4"/>
      <c r="I123" s="2"/>
      <c r="J123" s="4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>
      <c r="C124" s="3"/>
      <c r="D124" s="3"/>
      <c r="H124" s="4"/>
      <c r="I124" s="2"/>
      <c r="J124" s="4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>
      <c r="C125" s="3"/>
      <c r="D125" s="3"/>
      <c r="H125" s="4"/>
      <c r="I125" s="2"/>
      <c r="J125" s="4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>
      <c r="C126" s="3"/>
      <c r="D126" s="3"/>
      <c r="H126" s="4"/>
      <c r="I126" s="2"/>
      <c r="J126" s="4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>
      <c r="C127" s="3"/>
      <c r="D127" s="3"/>
      <c r="H127" s="4"/>
      <c r="I127" s="2"/>
      <c r="J127" s="4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>
      <c r="C128" s="3"/>
      <c r="D128" s="3"/>
      <c r="H128" s="4"/>
      <c r="I128" s="2"/>
      <c r="J128" s="4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3:21">
      <c r="C129" s="3"/>
      <c r="D129" s="3"/>
      <c r="H129" s="4"/>
      <c r="I129" s="2"/>
      <c r="J129" s="4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3:21">
      <c r="C130" s="3"/>
      <c r="D130" s="3"/>
      <c r="H130" s="4"/>
      <c r="I130" s="2"/>
      <c r="J130" s="4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3:21">
      <c r="C131" s="3"/>
      <c r="D131" s="3"/>
      <c r="H131" s="4"/>
      <c r="I131" s="2"/>
      <c r="J131" s="4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3:21">
      <c r="C132" s="3"/>
      <c r="D132" s="3"/>
      <c r="H132" s="4"/>
      <c r="I132" s="2"/>
      <c r="J132" s="4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3:21">
      <c r="C133" s="3"/>
      <c r="D133" s="3"/>
      <c r="H133" s="4"/>
      <c r="I133" s="2"/>
      <c r="J133" s="4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3:21">
      <c r="C134" s="3"/>
      <c r="D134" s="3"/>
      <c r="H134" s="3"/>
      <c r="J134" s="3"/>
    </row>
    <row r="135" spans="3:21">
      <c r="C135" s="3"/>
      <c r="D135" s="3"/>
      <c r="H135" s="3"/>
      <c r="J135" s="3"/>
    </row>
    <row r="136" spans="3:21">
      <c r="C136" s="3"/>
      <c r="D136" s="3"/>
      <c r="H136" s="3"/>
      <c r="J136" s="3"/>
    </row>
    <row r="137" spans="3:21">
      <c r="C137" s="3"/>
      <c r="D137" s="3"/>
      <c r="H137" s="3"/>
      <c r="J137" s="3"/>
    </row>
    <row r="138" spans="3:21">
      <c r="C138" s="3"/>
      <c r="D138" s="3"/>
      <c r="H138" s="3"/>
      <c r="J138" s="3"/>
    </row>
    <row r="139" spans="3:21">
      <c r="C139" s="3"/>
      <c r="D139" s="3"/>
      <c r="H139" s="3"/>
      <c r="J139" s="3"/>
    </row>
    <row r="140" spans="3:21">
      <c r="C140" s="3"/>
      <c r="D140" s="3"/>
      <c r="H140" s="3"/>
      <c r="J140" s="3"/>
    </row>
    <row r="141" spans="3:21">
      <c r="C141" s="3"/>
      <c r="D141" s="3"/>
      <c r="H141" s="3"/>
      <c r="J141" s="3"/>
    </row>
    <row r="142" spans="3:21">
      <c r="C142" s="3"/>
      <c r="D142" s="3"/>
      <c r="H142" s="3"/>
      <c r="J142" s="3"/>
    </row>
    <row r="143" spans="3:21">
      <c r="C143" s="3"/>
      <c r="D143" s="3"/>
      <c r="H143" s="3"/>
      <c r="J143" s="3"/>
    </row>
    <row r="144" spans="3:21">
      <c r="C144" s="3"/>
      <c r="D144" s="3"/>
      <c r="H144" s="3"/>
      <c r="J144" s="3"/>
    </row>
    <row r="145" spans="3:10">
      <c r="C145" s="3"/>
      <c r="D145" s="3"/>
      <c r="H145" s="3"/>
      <c r="J145" s="3"/>
    </row>
    <row r="146" spans="3:10">
      <c r="C146" s="3"/>
      <c r="D146" s="3"/>
      <c r="H146" s="3"/>
      <c r="J146" s="3"/>
    </row>
    <row r="147" spans="3:10">
      <c r="C147" s="3"/>
      <c r="D147" s="3"/>
      <c r="H147" s="3"/>
      <c r="J147" s="3"/>
    </row>
    <row r="148" spans="3:10">
      <c r="C148" s="3"/>
      <c r="D148" s="3"/>
      <c r="H148" s="3"/>
      <c r="J148" s="3"/>
    </row>
    <row r="149" spans="3:10">
      <c r="C149" s="3"/>
      <c r="D149" s="3"/>
      <c r="H149" s="3"/>
      <c r="J149" s="3"/>
    </row>
    <row r="150" spans="3:10">
      <c r="C150" s="3"/>
      <c r="D150" s="3"/>
      <c r="H150" s="3"/>
      <c r="J150" s="3"/>
    </row>
    <row r="151" spans="3:10">
      <c r="C151" s="3"/>
      <c r="D151" s="3"/>
      <c r="H151" s="3"/>
      <c r="J151" s="3"/>
    </row>
    <row r="152" spans="3:10">
      <c r="C152" s="3"/>
      <c r="D152" s="3"/>
      <c r="H152" s="3"/>
      <c r="J152" s="3"/>
    </row>
    <row r="153" spans="3:10">
      <c r="C153" s="3"/>
      <c r="D153" s="3"/>
      <c r="H153" s="3"/>
      <c r="J153" s="3"/>
    </row>
    <row r="154" spans="3:10">
      <c r="C154" s="3"/>
      <c r="D154" s="3"/>
      <c r="H154" s="3"/>
      <c r="J154" s="3"/>
    </row>
    <row r="155" spans="3:10">
      <c r="C155" s="3"/>
      <c r="D155" s="3"/>
      <c r="H155" s="3"/>
      <c r="J155" s="3"/>
    </row>
    <row r="156" spans="3:10">
      <c r="C156" s="3"/>
      <c r="D156" s="3"/>
      <c r="H156" s="3"/>
      <c r="J156" s="3"/>
    </row>
    <row r="157" spans="3:10">
      <c r="C157" s="3"/>
      <c r="D157" s="3"/>
      <c r="H157" s="3"/>
      <c r="J157" s="3"/>
    </row>
    <row r="158" spans="3:10">
      <c r="C158" s="3"/>
      <c r="D158" s="3"/>
      <c r="H158" s="3"/>
      <c r="J158" s="3"/>
    </row>
    <row r="159" spans="3:10">
      <c r="C159" s="3"/>
      <c r="D159" s="3"/>
      <c r="H159" s="3"/>
      <c r="J159" s="3"/>
    </row>
    <row r="160" spans="3:10">
      <c r="C160" s="3"/>
      <c r="D160" s="3"/>
      <c r="H160" s="3"/>
      <c r="J160" s="3"/>
    </row>
    <row r="161" spans="3:10">
      <c r="C161" s="3"/>
      <c r="D161" s="3"/>
      <c r="H161" s="3"/>
      <c r="J161" s="3"/>
    </row>
    <row r="162" spans="3:10">
      <c r="C162" s="3"/>
      <c r="D162" s="3"/>
      <c r="H162" s="3"/>
      <c r="J162" s="3"/>
    </row>
    <row r="163" spans="3:10">
      <c r="C163" s="3"/>
      <c r="D163" s="3"/>
      <c r="H163" s="3"/>
      <c r="J163" s="3"/>
    </row>
    <row r="164" spans="3:10">
      <c r="C164" s="3"/>
      <c r="D164" s="3"/>
      <c r="H164" s="3"/>
      <c r="J164" s="3"/>
    </row>
    <row r="165" spans="3:10">
      <c r="C165" s="3"/>
      <c r="D165" s="3"/>
      <c r="H165" s="3"/>
      <c r="J165" s="3"/>
    </row>
    <row r="166" spans="3:10">
      <c r="C166" s="3"/>
      <c r="D166" s="3"/>
      <c r="H166" s="3"/>
      <c r="J166" s="3"/>
    </row>
    <row r="167" spans="3:10">
      <c r="C167" s="3"/>
      <c r="D167" s="3"/>
      <c r="H167" s="3"/>
      <c r="J167" s="3"/>
    </row>
    <row r="168" spans="3:10">
      <c r="C168" s="3"/>
      <c r="D168" s="3"/>
      <c r="H168" s="3"/>
      <c r="J168" s="3"/>
    </row>
    <row r="169" spans="3:10">
      <c r="C169" s="3"/>
      <c r="D169" s="3"/>
      <c r="H169" s="3"/>
      <c r="J169" s="3"/>
    </row>
    <row r="170" spans="3:10">
      <c r="C170" s="3"/>
      <c r="D170" s="3"/>
      <c r="H170" s="3"/>
      <c r="J170" s="3"/>
    </row>
    <row r="171" spans="3:10">
      <c r="C171" s="3"/>
      <c r="D171" s="3"/>
      <c r="H171" s="3"/>
      <c r="J171" s="3"/>
    </row>
    <row r="172" spans="3:10">
      <c r="C172" s="3"/>
      <c r="D172" s="3"/>
      <c r="H172" s="3"/>
      <c r="J172" s="3"/>
    </row>
    <row r="173" spans="3:10">
      <c r="C173" s="3"/>
      <c r="D173" s="3"/>
      <c r="H173" s="3"/>
      <c r="J173" s="3"/>
    </row>
    <row r="174" spans="3:10">
      <c r="C174" s="3"/>
      <c r="D174" s="3"/>
      <c r="H174" s="3"/>
      <c r="J174" s="3"/>
    </row>
    <row r="175" spans="3:10">
      <c r="C175" s="3"/>
      <c r="D175" s="3"/>
      <c r="H175" s="3"/>
      <c r="J175" s="3"/>
    </row>
    <row r="176" spans="3:10">
      <c r="C176" s="3"/>
      <c r="D176" s="3"/>
      <c r="H176" s="3"/>
      <c r="J176" s="3"/>
    </row>
    <row r="177" spans="3:10">
      <c r="C177" s="3"/>
      <c r="D177" s="3"/>
      <c r="H177" s="3"/>
      <c r="J177" s="3"/>
    </row>
    <row r="178" spans="3:10">
      <c r="C178" s="3"/>
      <c r="D178" s="3"/>
      <c r="H178" s="3"/>
      <c r="J178" s="3"/>
    </row>
    <row r="179" spans="3:10">
      <c r="C179" s="3"/>
      <c r="D179" s="3"/>
      <c r="H179" s="3"/>
      <c r="J179" s="3"/>
    </row>
    <row r="180" spans="3:10">
      <c r="C180" s="3"/>
      <c r="D180" s="3"/>
      <c r="H180" s="3"/>
      <c r="J180" s="3"/>
    </row>
    <row r="181" spans="3:10">
      <c r="C181" s="3"/>
      <c r="D181" s="3"/>
      <c r="H181" s="3"/>
      <c r="J181" s="3"/>
    </row>
    <row r="182" spans="3:10">
      <c r="C182" s="3"/>
      <c r="D182" s="3"/>
      <c r="H182" s="3"/>
      <c r="J182" s="3"/>
    </row>
    <row r="183" spans="3:10">
      <c r="C183" s="3"/>
      <c r="D183" s="3"/>
      <c r="H183" s="3"/>
      <c r="J183" s="3"/>
    </row>
    <row r="184" spans="3:10">
      <c r="C184" s="3"/>
      <c r="D184" s="3"/>
      <c r="H184" s="3"/>
      <c r="J184" s="3"/>
    </row>
    <row r="185" spans="3:10">
      <c r="C185" s="3"/>
      <c r="D185" s="3"/>
      <c r="H185" s="3"/>
      <c r="J185" s="3"/>
    </row>
    <row r="186" spans="3:10">
      <c r="C186" s="3"/>
      <c r="D186" s="3"/>
      <c r="H186" s="3"/>
      <c r="J186" s="3"/>
    </row>
    <row r="187" spans="3:10">
      <c r="C187" s="3"/>
      <c r="D187" s="3"/>
      <c r="H187" s="3"/>
      <c r="J187" s="3"/>
    </row>
    <row r="188" spans="3:10">
      <c r="C188" s="3"/>
      <c r="D188" s="3"/>
      <c r="H188" s="3"/>
      <c r="J188" s="3"/>
    </row>
    <row r="189" spans="3:10">
      <c r="C189" s="3"/>
      <c r="D189" s="3"/>
      <c r="H189" s="3"/>
      <c r="J189" s="3"/>
    </row>
    <row r="190" spans="3:10">
      <c r="C190" s="3"/>
      <c r="D190" s="3"/>
      <c r="H190" s="3"/>
      <c r="J190" s="3"/>
    </row>
    <row r="191" spans="3:10">
      <c r="C191" s="3"/>
      <c r="D191" s="3"/>
      <c r="H191" s="3"/>
      <c r="J191" s="3"/>
    </row>
    <row r="192" spans="3:10">
      <c r="C192" s="3"/>
      <c r="D192" s="3"/>
      <c r="H192" s="3"/>
      <c r="J192" s="3"/>
    </row>
    <row r="193" spans="3:10">
      <c r="C193" s="3"/>
      <c r="D193" s="3"/>
      <c r="H193" s="3"/>
      <c r="J193" s="3"/>
    </row>
    <row r="194" spans="3:10">
      <c r="C194" s="3"/>
      <c r="D194" s="3"/>
      <c r="H194" s="3"/>
      <c r="J194" s="3"/>
    </row>
    <row r="195" spans="3:10">
      <c r="C195" s="3"/>
      <c r="D195" s="3"/>
      <c r="H195" s="3"/>
      <c r="J195" s="3"/>
    </row>
    <row r="196" spans="3:10">
      <c r="C196" s="3"/>
      <c r="D196" s="3"/>
      <c r="H196" s="3"/>
      <c r="J196" s="3"/>
    </row>
    <row r="197" spans="3:10">
      <c r="C197" s="3"/>
      <c r="D197" s="3"/>
      <c r="H197" s="3"/>
      <c r="J197" s="3"/>
    </row>
    <row r="198" spans="3:10">
      <c r="C198" s="3"/>
      <c r="D198" s="3"/>
      <c r="H198" s="3"/>
      <c r="J198" s="3"/>
    </row>
    <row r="199" spans="3:10">
      <c r="C199" s="3"/>
      <c r="D199" s="3"/>
      <c r="H199" s="3"/>
      <c r="J199" s="3"/>
    </row>
    <row r="200" spans="3:10">
      <c r="C200" s="3"/>
      <c r="D200" s="3"/>
      <c r="H200" s="3"/>
      <c r="J200" s="3"/>
    </row>
    <row r="201" spans="3:10">
      <c r="C201" s="3"/>
      <c r="D201" s="3"/>
      <c r="H201" s="3"/>
      <c r="J201" s="3"/>
    </row>
    <row r="202" spans="3:10">
      <c r="C202" s="3"/>
      <c r="D202" s="3"/>
      <c r="H202" s="3"/>
      <c r="J202" s="3"/>
    </row>
    <row r="203" spans="3:10">
      <c r="C203" s="3"/>
      <c r="D203" s="3"/>
      <c r="H203" s="3"/>
      <c r="J203" s="3"/>
    </row>
    <row r="204" spans="3:10">
      <c r="C204" s="3"/>
      <c r="D204" s="3"/>
      <c r="H204" s="3"/>
      <c r="J204" s="3"/>
    </row>
    <row r="205" spans="3:10">
      <c r="C205" s="3"/>
      <c r="D205" s="3"/>
      <c r="H205" s="3"/>
      <c r="J205" s="3"/>
    </row>
    <row r="206" spans="3:10">
      <c r="C206" s="3"/>
      <c r="D206" s="3"/>
      <c r="H206" s="3"/>
      <c r="J206" s="3"/>
    </row>
    <row r="207" spans="3:10">
      <c r="C207" s="3"/>
      <c r="D207" s="3"/>
      <c r="H207" s="3"/>
      <c r="J207" s="3"/>
    </row>
    <row r="208" spans="3:10">
      <c r="C208" s="3"/>
      <c r="D208" s="3"/>
      <c r="H208" s="3"/>
      <c r="J208" s="3"/>
    </row>
    <row r="209" spans="3:10">
      <c r="C209" s="3"/>
      <c r="D209" s="3"/>
      <c r="H209" s="3"/>
      <c r="J209" s="3"/>
    </row>
    <row r="210" spans="3:10">
      <c r="C210" s="3"/>
      <c r="D210" s="3"/>
      <c r="H210" s="3"/>
      <c r="J210" s="3"/>
    </row>
    <row r="211" spans="3:10">
      <c r="C211" s="3"/>
      <c r="D211" s="3"/>
      <c r="H211" s="3"/>
      <c r="J211" s="3"/>
    </row>
    <row r="212" spans="3:10">
      <c r="C212" s="3"/>
      <c r="D212" s="3"/>
      <c r="H212" s="3"/>
      <c r="J212" s="3"/>
    </row>
    <row r="213" spans="3:10">
      <c r="C213" s="3"/>
      <c r="D213" s="3"/>
      <c r="H213" s="3"/>
      <c r="J213" s="3"/>
    </row>
    <row r="214" spans="3:10">
      <c r="C214" s="3"/>
      <c r="D214" s="3"/>
      <c r="H214" s="3"/>
      <c r="J214" s="3"/>
    </row>
    <row r="215" spans="3:10">
      <c r="C215" s="3"/>
      <c r="D215" s="3"/>
      <c r="H215" s="3"/>
      <c r="J215" s="3"/>
    </row>
    <row r="216" spans="3:10">
      <c r="C216" s="3"/>
      <c r="D216" s="3"/>
      <c r="H216" s="3"/>
      <c r="J216" s="3"/>
    </row>
    <row r="217" spans="3:10">
      <c r="C217" s="3"/>
      <c r="D217" s="3"/>
      <c r="H217" s="3"/>
      <c r="J217" s="3"/>
    </row>
    <row r="218" spans="3:10">
      <c r="C218" s="3"/>
      <c r="D218" s="3"/>
      <c r="H218" s="3"/>
      <c r="J218" s="3"/>
    </row>
    <row r="219" spans="3:10">
      <c r="C219" s="3"/>
      <c r="D219" s="3"/>
      <c r="H219" s="3"/>
      <c r="J219" s="3"/>
    </row>
    <row r="220" spans="3:10">
      <c r="C220" s="3"/>
      <c r="D220" s="3"/>
      <c r="H220" s="3"/>
      <c r="J220" s="3"/>
    </row>
    <row r="221" spans="3:10">
      <c r="C221" s="3"/>
      <c r="D221" s="3"/>
      <c r="H221" s="3"/>
      <c r="J221" s="3"/>
    </row>
    <row r="222" spans="3:10">
      <c r="C222" s="3"/>
      <c r="D222" s="3"/>
      <c r="H222" s="3"/>
      <c r="J222" s="3"/>
    </row>
    <row r="223" spans="3:10">
      <c r="C223" s="3"/>
      <c r="D223" s="3"/>
      <c r="H223" s="3"/>
      <c r="J223" s="3"/>
    </row>
    <row r="224" spans="3:10">
      <c r="C224" s="3"/>
      <c r="D224" s="3"/>
      <c r="H224" s="3"/>
      <c r="J224" s="3"/>
    </row>
    <row r="225" spans="3:10">
      <c r="C225" s="3"/>
      <c r="D225" s="3"/>
      <c r="H225" s="3"/>
      <c r="J225" s="3"/>
    </row>
    <row r="226" spans="3:10">
      <c r="C226" s="3"/>
      <c r="D226" s="3"/>
      <c r="H226" s="3"/>
      <c r="J226" s="3"/>
    </row>
    <row r="227" spans="3:10">
      <c r="C227" s="3"/>
      <c r="D227" s="3"/>
      <c r="H227" s="3"/>
      <c r="J227" s="3"/>
    </row>
    <row r="228" spans="3:10">
      <c r="C228" s="3"/>
      <c r="D228" s="3"/>
      <c r="H228" s="3"/>
      <c r="J228" s="3"/>
    </row>
    <row r="229" spans="3:10">
      <c r="C229" s="3"/>
      <c r="D229" s="3"/>
      <c r="H229" s="3"/>
      <c r="J229" s="3"/>
    </row>
    <row r="230" spans="3:10">
      <c r="C230" s="3"/>
      <c r="D230" s="3"/>
      <c r="H230" s="3"/>
      <c r="J230" s="3"/>
    </row>
    <row r="231" spans="3:10">
      <c r="C231" s="3"/>
      <c r="D231" s="3"/>
      <c r="H231" s="3"/>
      <c r="J231" s="3"/>
    </row>
    <row r="232" spans="3:10">
      <c r="C232" s="3"/>
      <c r="D232" s="3"/>
      <c r="H232" s="3"/>
      <c r="J232" s="3"/>
    </row>
    <row r="233" spans="3:10">
      <c r="C233" s="3"/>
      <c r="D233" s="3"/>
      <c r="H233" s="3"/>
      <c r="J233" s="3"/>
    </row>
    <row r="234" spans="3:10">
      <c r="C234" s="3"/>
      <c r="D234" s="3"/>
      <c r="H234" s="3"/>
      <c r="J234" s="3"/>
    </row>
    <row r="235" spans="3:10">
      <c r="C235" s="3"/>
      <c r="D235" s="3"/>
      <c r="H235" s="3"/>
      <c r="J235" s="3"/>
    </row>
    <row r="236" spans="3:10">
      <c r="C236" s="3"/>
      <c r="D236" s="3"/>
      <c r="H236" s="3"/>
      <c r="J236" s="3"/>
    </row>
    <row r="237" spans="3:10">
      <c r="C237" s="3"/>
      <c r="D237" s="3"/>
      <c r="H237" s="3"/>
      <c r="J237" s="3"/>
    </row>
    <row r="238" spans="3:10">
      <c r="C238" s="3"/>
      <c r="D238" s="3"/>
      <c r="H238" s="3"/>
      <c r="J238" s="3"/>
    </row>
    <row r="239" spans="3:10">
      <c r="C239" s="3"/>
      <c r="D239" s="3"/>
      <c r="H239" s="3"/>
      <c r="J239" s="3"/>
    </row>
    <row r="240" spans="3:10">
      <c r="C240" s="3"/>
      <c r="D240" s="3"/>
      <c r="H240" s="3"/>
      <c r="J240" s="3"/>
    </row>
    <row r="241" spans="3:10">
      <c r="C241" s="3"/>
      <c r="D241" s="3"/>
      <c r="H241" s="3"/>
      <c r="J241" s="3"/>
    </row>
    <row r="242" spans="3:10">
      <c r="C242" s="3"/>
      <c r="D242" s="3"/>
      <c r="H242" s="3"/>
      <c r="J242" s="3"/>
    </row>
    <row r="243" spans="3:10">
      <c r="C243" s="3"/>
      <c r="D243" s="3"/>
      <c r="H243" s="3"/>
      <c r="J243" s="3"/>
    </row>
    <row r="244" spans="3:10">
      <c r="C244" s="3"/>
      <c r="D244" s="3"/>
      <c r="H244" s="3"/>
      <c r="J244" s="3"/>
    </row>
    <row r="245" spans="3:10">
      <c r="C245" s="3"/>
      <c r="D245" s="3"/>
      <c r="H245" s="3"/>
      <c r="J245" s="3"/>
    </row>
    <row r="246" spans="3:10">
      <c r="C246" s="3"/>
      <c r="D246" s="3"/>
      <c r="H246" s="3"/>
      <c r="J246" s="3"/>
    </row>
    <row r="247" spans="3:10">
      <c r="C247" s="3"/>
      <c r="D247" s="3"/>
      <c r="H247" s="3"/>
      <c r="J247" s="3"/>
    </row>
    <row r="248" spans="3:10">
      <c r="C248" s="3"/>
      <c r="D248" s="3"/>
      <c r="H248" s="3"/>
      <c r="J248" s="3"/>
    </row>
    <row r="249" spans="3:10">
      <c r="C249" s="3"/>
      <c r="D249" s="3"/>
      <c r="H249" s="3"/>
      <c r="J249" s="3"/>
    </row>
    <row r="250" spans="3:10">
      <c r="C250" s="3"/>
      <c r="D250" s="3"/>
      <c r="H250" s="3"/>
      <c r="J250" s="3"/>
    </row>
    <row r="251" spans="3:10">
      <c r="C251" s="3"/>
      <c r="D251" s="3"/>
      <c r="H251" s="3"/>
      <c r="J251" s="3"/>
    </row>
    <row r="252" spans="3:10">
      <c r="C252" s="3"/>
      <c r="D252" s="3"/>
      <c r="H252" s="3"/>
      <c r="J252" s="3"/>
    </row>
    <row r="253" spans="3:10">
      <c r="C253" s="3"/>
      <c r="D253" s="3"/>
      <c r="H253" s="3"/>
      <c r="J253" s="3"/>
    </row>
    <row r="254" spans="3:10">
      <c r="C254" s="3"/>
      <c r="D254" s="3"/>
      <c r="H254" s="3"/>
      <c r="J254" s="3"/>
    </row>
    <row r="255" spans="3:10">
      <c r="C255" s="3"/>
      <c r="D255" s="3"/>
      <c r="H255" s="3"/>
      <c r="J255" s="3"/>
    </row>
    <row r="256" spans="3:10">
      <c r="C256" s="3"/>
      <c r="D256" s="3"/>
      <c r="H256" s="3"/>
      <c r="J256" s="3"/>
    </row>
    <row r="257" spans="3:10">
      <c r="C257" s="3"/>
      <c r="D257" s="3"/>
      <c r="H257" s="3"/>
      <c r="J257" s="3"/>
    </row>
    <row r="258" spans="3:10">
      <c r="C258" s="3"/>
      <c r="D258" s="3"/>
      <c r="H258" s="3"/>
      <c r="J258" s="3"/>
    </row>
    <row r="259" spans="3:10">
      <c r="C259" s="3"/>
      <c r="D259" s="3"/>
      <c r="H259" s="3"/>
      <c r="J259" s="3"/>
    </row>
    <row r="260" spans="3:10">
      <c r="C260" s="3"/>
      <c r="D260" s="3"/>
      <c r="H260" s="3"/>
      <c r="J260" s="3"/>
    </row>
    <row r="261" spans="3:10">
      <c r="C261" s="3"/>
      <c r="D261" s="3"/>
      <c r="H261" s="3"/>
      <c r="J261" s="3"/>
    </row>
    <row r="262" spans="3:10">
      <c r="C262" s="3"/>
      <c r="D262" s="3"/>
      <c r="H262" s="3"/>
      <c r="J262" s="3"/>
    </row>
    <row r="263" spans="3:10">
      <c r="C263" s="3"/>
      <c r="D263" s="3"/>
      <c r="H263" s="3"/>
      <c r="J263" s="3"/>
    </row>
    <row r="264" spans="3:10">
      <c r="C264" s="3"/>
      <c r="D264" s="3"/>
      <c r="H264" s="3"/>
      <c r="J264" s="3"/>
    </row>
    <row r="265" spans="3:10">
      <c r="C265" s="3"/>
      <c r="D265" s="3"/>
      <c r="H265" s="3"/>
      <c r="J265" s="3"/>
    </row>
    <row r="266" spans="3:10">
      <c r="C266" s="3"/>
      <c r="D266" s="3"/>
      <c r="H266" s="3"/>
      <c r="J266" s="3"/>
    </row>
    <row r="267" spans="3:10">
      <c r="C267" s="3"/>
      <c r="D267" s="3"/>
      <c r="H267" s="3"/>
      <c r="J267" s="3"/>
    </row>
    <row r="268" spans="3:10">
      <c r="C268" s="3"/>
      <c r="D268" s="3"/>
      <c r="H268" s="3"/>
      <c r="J268" s="3"/>
    </row>
    <row r="269" spans="3:10">
      <c r="C269" s="3"/>
      <c r="D269" s="3"/>
      <c r="H269" s="3"/>
      <c r="J269" s="3"/>
    </row>
    <row r="270" spans="3:10">
      <c r="C270" s="3"/>
      <c r="D270" s="3"/>
      <c r="H270" s="3"/>
      <c r="J270" s="3"/>
    </row>
    <row r="271" spans="3:10">
      <c r="C271" s="3"/>
      <c r="D271" s="3"/>
      <c r="H271" s="3"/>
      <c r="J271" s="3"/>
    </row>
    <row r="272" spans="3:10">
      <c r="C272" s="3"/>
      <c r="D272" s="3"/>
      <c r="H272" s="3"/>
      <c r="J272" s="3"/>
    </row>
    <row r="273" spans="3:10">
      <c r="C273" s="3"/>
      <c r="D273" s="3"/>
      <c r="H273" s="3"/>
      <c r="J273" s="3"/>
    </row>
    <row r="274" spans="3:10">
      <c r="C274" s="3"/>
      <c r="D274" s="3"/>
      <c r="H274" s="3"/>
      <c r="J274" s="3"/>
    </row>
    <row r="275" spans="3:10">
      <c r="C275" s="3"/>
      <c r="D275" s="3"/>
      <c r="H275" s="3"/>
      <c r="J275" s="3"/>
    </row>
    <row r="276" spans="3:10">
      <c r="C276" s="3"/>
      <c r="D276" s="3"/>
      <c r="H276" s="3"/>
      <c r="J276" s="3"/>
    </row>
    <row r="277" spans="3:10">
      <c r="C277" s="3"/>
      <c r="D277" s="3"/>
      <c r="H277" s="3"/>
      <c r="J277" s="3"/>
    </row>
    <row r="278" spans="3:10">
      <c r="C278" s="3"/>
      <c r="D278" s="3"/>
      <c r="H278" s="3"/>
      <c r="J278" s="3"/>
    </row>
    <row r="279" spans="3:10">
      <c r="C279" s="3"/>
      <c r="D279" s="3"/>
      <c r="H279" s="3"/>
      <c r="J279" s="3"/>
    </row>
    <row r="280" spans="3:10">
      <c r="C280" s="3"/>
      <c r="D280" s="3"/>
      <c r="H280" s="3"/>
      <c r="J280" s="3"/>
    </row>
    <row r="281" spans="3:10">
      <c r="C281" s="3"/>
      <c r="D281" s="3"/>
      <c r="H281" s="3"/>
      <c r="J281" s="3"/>
    </row>
    <row r="282" spans="3:10">
      <c r="C282" s="3"/>
      <c r="D282" s="3"/>
      <c r="H282" s="3"/>
      <c r="J282" s="3"/>
    </row>
    <row r="283" spans="3:10">
      <c r="C283" s="3"/>
      <c r="D283" s="3"/>
      <c r="H283" s="3"/>
      <c r="J283" s="3"/>
    </row>
    <row r="284" spans="3:10">
      <c r="C284" s="3"/>
      <c r="D284" s="3"/>
      <c r="H284" s="3"/>
      <c r="J284" s="3"/>
    </row>
    <row r="285" spans="3:10">
      <c r="C285" s="3"/>
      <c r="D285" s="3"/>
      <c r="H285" s="3"/>
      <c r="J285" s="3"/>
    </row>
    <row r="286" spans="3:10">
      <c r="C286" s="3"/>
      <c r="D286" s="3"/>
      <c r="H286" s="3"/>
      <c r="J286" s="3"/>
    </row>
    <row r="287" spans="3:10">
      <c r="C287" s="3"/>
      <c r="D287" s="3"/>
      <c r="H287" s="3"/>
      <c r="J287" s="3"/>
    </row>
    <row r="288" spans="3:10">
      <c r="C288" s="3"/>
      <c r="D288" s="3"/>
      <c r="H288" s="3"/>
      <c r="J288" s="3"/>
    </row>
    <row r="289" spans="3:10">
      <c r="C289" s="3"/>
      <c r="D289" s="3"/>
      <c r="H289" s="3"/>
      <c r="J289" s="3"/>
    </row>
    <row r="290" spans="3:10">
      <c r="C290" s="3"/>
      <c r="D290" s="3"/>
      <c r="H290" s="3"/>
      <c r="J290" s="3"/>
    </row>
    <row r="291" spans="3:10">
      <c r="C291" s="3"/>
      <c r="D291" s="3"/>
      <c r="H291" s="3"/>
      <c r="J291" s="3"/>
    </row>
    <row r="292" spans="3:10">
      <c r="C292" s="3"/>
      <c r="D292" s="3"/>
      <c r="H292" s="3"/>
      <c r="J292" s="3"/>
    </row>
    <row r="293" spans="3:10">
      <c r="C293" s="3"/>
      <c r="D293" s="3"/>
      <c r="H293" s="3"/>
      <c r="J293" s="3"/>
    </row>
    <row r="294" spans="3:10">
      <c r="C294" s="3"/>
      <c r="D294" s="3"/>
      <c r="H294" s="3"/>
      <c r="J294" s="3"/>
    </row>
    <row r="295" spans="3:10">
      <c r="C295" s="3"/>
      <c r="D295" s="3"/>
      <c r="H295" s="3"/>
      <c r="J295" s="3"/>
    </row>
    <row r="296" spans="3:10">
      <c r="C296" s="3"/>
      <c r="D296" s="3"/>
      <c r="H296" s="3"/>
      <c r="J296" s="3"/>
    </row>
    <row r="297" spans="3:10">
      <c r="C297" s="3"/>
      <c r="D297" s="3"/>
      <c r="H297" s="3"/>
      <c r="J297" s="3"/>
    </row>
    <row r="298" spans="3:10">
      <c r="C298" s="3"/>
      <c r="D298" s="3"/>
      <c r="H298" s="3"/>
      <c r="J298" s="3"/>
    </row>
    <row r="299" spans="3:10">
      <c r="C299" s="3"/>
      <c r="D299" s="3"/>
      <c r="H299" s="3"/>
      <c r="J299" s="3"/>
    </row>
    <row r="300" spans="3:10">
      <c r="C300" s="3"/>
      <c r="D300" s="3"/>
      <c r="H300" s="3"/>
      <c r="J300" s="3"/>
    </row>
    <row r="301" spans="3:10">
      <c r="C301" s="3"/>
      <c r="D301" s="3"/>
      <c r="H301" s="3"/>
      <c r="J301" s="3"/>
    </row>
    <row r="302" spans="3:10">
      <c r="C302" s="3"/>
      <c r="D302" s="3"/>
      <c r="H302" s="3"/>
      <c r="J302" s="3"/>
    </row>
    <row r="303" spans="3:10">
      <c r="C303" s="3"/>
      <c r="D303" s="3"/>
      <c r="H303" s="3"/>
      <c r="J303" s="3"/>
    </row>
    <row r="304" spans="3:10">
      <c r="C304" s="3"/>
      <c r="D304" s="3"/>
      <c r="H304" s="3"/>
      <c r="J304" s="3"/>
    </row>
    <row r="305" spans="3:10">
      <c r="C305" s="3"/>
      <c r="D305" s="3"/>
      <c r="H305" s="3"/>
      <c r="J305" s="3"/>
    </row>
    <row r="306" spans="3:10">
      <c r="C306" s="3"/>
      <c r="D306" s="3"/>
      <c r="H306" s="3"/>
      <c r="J306" s="3"/>
    </row>
    <row r="307" spans="3:10">
      <c r="C307" s="3"/>
      <c r="D307" s="3"/>
      <c r="H307" s="3"/>
      <c r="J307" s="3"/>
    </row>
    <row r="308" spans="3:10">
      <c r="C308" s="3"/>
      <c r="D308" s="3"/>
      <c r="H308" s="3"/>
      <c r="J308" s="3"/>
    </row>
    <row r="309" spans="3:10">
      <c r="C309" s="3"/>
      <c r="D309" s="3"/>
      <c r="H309" s="3"/>
      <c r="J309" s="3"/>
    </row>
    <row r="310" spans="3:10">
      <c r="C310" s="3"/>
      <c r="D310" s="3"/>
      <c r="H310" s="3"/>
      <c r="J310" s="3"/>
    </row>
    <row r="311" spans="3:10">
      <c r="C311" s="3"/>
      <c r="D311" s="3"/>
      <c r="H311" s="3"/>
      <c r="J311" s="3"/>
    </row>
    <row r="312" spans="3:10">
      <c r="C312" s="3"/>
      <c r="D312" s="3"/>
      <c r="H312" s="3"/>
      <c r="J312" s="3"/>
    </row>
    <row r="313" spans="3:10">
      <c r="C313" s="3"/>
      <c r="D313" s="3"/>
      <c r="H313" s="3"/>
      <c r="J313" s="3"/>
    </row>
    <row r="314" spans="3:10">
      <c r="C314" s="3"/>
      <c r="D314" s="3"/>
      <c r="H314" s="3"/>
      <c r="J314" s="3"/>
    </row>
    <row r="315" spans="3:10">
      <c r="C315" s="3"/>
      <c r="D315" s="3"/>
      <c r="H315" s="3"/>
      <c r="J315" s="3"/>
    </row>
    <row r="316" spans="3:10">
      <c r="C316" s="3"/>
      <c r="D316" s="3"/>
      <c r="H316" s="3"/>
      <c r="J316" s="3"/>
    </row>
    <row r="317" spans="3:10">
      <c r="C317" s="3"/>
      <c r="D317" s="3"/>
      <c r="H317" s="3"/>
      <c r="J317" s="3"/>
    </row>
    <row r="318" spans="3:10">
      <c r="C318" s="3"/>
      <c r="D318" s="3"/>
      <c r="H318" s="3"/>
      <c r="J318" s="3"/>
    </row>
    <row r="319" spans="3:10">
      <c r="C319" s="3"/>
      <c r="D319" s="3"/>
      <c r="H319" s="3"/>
      <c r="J319" s="3"/>
    </row>
    <row r="320" spans="3:10">
      <c r="C320" s="3"/>
      <c r="D320" s="3"/>
      <c r="H320" s="3"/>
      <c r="J320" s="3"/>
    </row>
    <row r="321" spans="3:10">
      <c r="C321" s="3"/>
      <c r="D321" s="3"/>
      <c r="H321" s="3"/>
      <c r="J321" s="3"/>
    </row>
    <row r="322" spans="3:10">
      <c r="C322" s="3"/>
      <c r="D322" s="3"/>
      <c r="H322" s="3"/>
      <c r="J322" s="3"/>
    </row>
    <row r="323" spans="3:10">
      <c r="C323" s="3"/>
      <c r="D323" s="3"/>
      <c r="H323" s="3"/>
      <c r="J323" s="3"/>
    </row>
    <row r="324" spans="3:10">
      <c r="C324" s="3"/>
      <c r="D324" s="3"/>
      <c r="H324" s="3"/>
      <c r="J324" s="3"/>
    </row>
    <row r="325" spans="3:10">
      <c r="C325" s="3"/>
      <c r="D325" s="3"/>
      <c r="H325" s="3"/>
      <c r="J325" s="3"/>
    </row>
    <row r="326" spans="3:10">
      <c r="C326" s="3"/>
      <c r="D326" s="3"/>
      <c r="H326" s="3"/>
      <c r="J326" s="3"/>
    </row>
    <row r="327" spans="3:10">
      <c r="C327" s="3"/>
      <c r="D327" s="3"/>
      <c r="H327" s="3"/>
      <c r="J327" s="3"/>
    </row>
    <row r="328" spans="3:10">
      <c r="C328" s="3"/>
      <c r="D328" s="3"/>
      <c r="H328" s="3"/>
      <c r="J328" s="3"/>
    </row>
    <row r="329" spans="3:10">
      <c r="C329" s="3"/>
      <c r="D329" s="3"/>
      <c r="H329" s="3"/>
      <c r="J329" s="3"/>
    </row>
    <row r="330" spans="3:10">
      <c r="C330" s="3"/>
      <c r="D330" s="3"/>
      <c r="H330" s="3"/>
      <c r="J330" s="3"/>
    </row>
    <row r="331" spans="3:10">
      <c r="C331" s="3"/>
      <c r="D331" s="3"/>
      <c r="H331" s="3"/>
      <c r="J331" s="3"/>
    </row>
    <row r="332" spans="3:10">
      <c r="C332" s="3"/>
      <c r="D332" s="3"/>
      <c r="H332" s="3"/>
      <c r="J332" s="3"/>
    </row>
    <row r="333" spans="3:10">
      <c r="C333" s="3"/>
      <c r="D333" s="3"/>
      <c r="H333" s="3"/>
      <c r="J333" s="3"/>
    </row>
    <row r="334" spans="3:10">
      <c r="C334" s="3"/>
      <c r="D334" s="3"/>
      <c r="H334" s="3"/>
      <c r="J334" s="3"/>
    </row>
    <row r="335" spans="3:10">
      <c r="C335" s="3"/>
      <c r="D335" s="3"/>
      <c r="H335" s="3"/>
      <c r="J335" s="3"/>
    </row>
    <row r="336" spans="3:10">
      <c r="C336" s="3"/>
      <c r="D336" s="3"/>
      <c r="H336" s="3"/>
      <c r="J336" s="3"/>
    </row>
    <row r="337" spans="3:10">
      <c r="C337" s="3"/>
      <c r="D337" s="3"/>
      <c r="H337" s="3"/>
      <c r="J337" s="3"/>
    </row>
    <row r="338" spans="3:10">
      <c r="C338" s="3"/>
      <c r="D338" s="3"/>
      <c r="H338" s="3"/>
      <c r="J338" s="3"/>
    </row>
    <row r="339" spans="3:10">
      <c r="C339" s="3"/>
      <c r="D339" s="3"/>
      <c r="H339" s="3"/>
      <c r="J339" s="3"/>
    </row>
    <row r="340" spans="3:10">
      <c r="C340" s="3"/>
      <c r="D340" s="3"/>
      <c r="H340" s="3"/>
      <c r="J340" s="3"/>
    </row>
    <row r="341" spans="3:10">
      <c r="C341" s="3"/>
      <c r="D341" s="3"/>
      <c r="H341" s="3"/>
      <c r="J341" s="3"/>
    </row>
    <row r="342" spans="3:10">
      <c r="C342" s="3"/>
      <c r="D342" s="3"/>
      <c r="H342" s="3"/>
      <c r="J342" s="3"/>
    </row>
    <row r="343" spans="3:10">
      <c r="C343" s="3"/>
      <c r="D343" s="3"/>
      <c r="H343" s="3"/>
      <c r="J343" s="3"/>
    </row>
    <row r="344" spans="3:10">
      <c r="C344" s="3"/>
      <c r="D344" s="3"/>
      <c r="H344" s="3"/>
      <c r="J344" s="3"/>
    </row>
    <row r="345" spans="3:10">
      <c r="C345" s="3"/>
      <c r="D345" s="3"/>
      <c r="H345" s="3"/>
      <c r="J345" s="3"/>
    </row>
    <row r="346" spans="3:10">
      <c r="C346" s="3"/>
      <c r="D346" s="3"/>
      <c r="H346" s="3"/>
      <c r="J346" s="3"/>
    </row>
    <row r="347" spans="3:10">
      <c r="C347" s="3"/>
      <c r="D347" s="3"/>
      <c r="H347" s="3"/>
      <c r="J347" s="3"/>
    </row>
    <row r="348" spans="3:10">
      <c r="C348" s="3"/>
      <c r="D348" s="3"/>
      <c r="H348" s="3"/>
      <c r="J348" s="3"/>
    </row>
    <row r="349" spans="3:10">
      <c r="C349" s="3"/>
      <c r="D349" s="3"/>
      <c r="H349" s="3"/>
      <c r="J349" s="3"/>
    </row>
    <row r="350" spans="3:10">
      <c r="C350" s="3"/>
      <c r="D350" s="3"/>
      <c r="H350" s="3"/>
      <c r="J350" s="3"/>
    </row>
    <row r="351" spans="3:10">
      <c r="C351" s="3"/>
      <c r="D351" s="3"/>
      <c r="H351" s="3"/>
      <c r="J351" s="3"/>
    </row>
    <row r="352" spans="3:10">
      <c r="C352" s="3"/>
      <c r="D352" s="3"/>
      <c r="H352" s="3"/>
      <c r="J352" s="3"/>
    </row>
    <row r="353" spans="3:10">
      <c r="C353" s="3"/>
      <c r="D353" s="3"/>
      <c r="H353" s="3"/>
      <c r="J353" s="3"/>
    </row>
    <row r="354" spans="3:10">
      <c r="C354" s="3"/>
      <c r="D354" s="3"/>
      <c r="H354" s="3"/>
      <c r="J354" s="3"/>
    </row>
    <row r="355" spans="3:10">
      <c r="C355" s="3"/>
      <c r="D355" s="3"/>
      <c r="H355" s="3"/>
      <c r="J355" s="3"/>
    </row>
    <row r="356" spans="3:10">
      <c r="C356" s="3"/>
      <c r="D356" s="3"/>
      <c r="H356" s="3"/>
      <c r="J356" s="3"/>
    </row>
    <row r="357" spans="3:10">
      <c r="C357" s="3"/>
      <c r="D357" s="3"/>
      <c r="H357" s="3"/>
      <c r="J357" s="3"/>
    </row>
    <row r="358" spans="3:10">
      <c r="C358" s="3"/>
      <c r="D358" s="3"/>
      <c r="H358" s="3"/>
      <c r="J358" s="3"/>
    </row>
    <row r="359" spans="3:10">
      <c r="C359" s="3"/>
      <c r="D359" s="3"/>
      <c r="H359" s="3"/>
      <c r="J359" s="3"/>
    </row>
    <row r="360" spans="3:10">
      <c r="C360" s="3"/>
      <c r="D360" s="3"/>
      <c r="H360" s="3"/>
      <c r="J360" s="3"/>
    </row>
    <row r="361" spans="3:10">
      <c r="C361" s="3"/>
      <c r="D361" s="3"/>
      <c r="H361" s="3"/>
      <c r="J361" s="3"/>
    </row>
    <row r="362" spans="3:10">
      <c r="C362" s="3"/>
      <c r="D362" s="3"/>
      <c r="H362" s="3"/>
      <c r="J362" s="3"/>
    </row>
    <row r="363" spans="3:10">
      <c r="C363" s="3"/>
      <c r="D363" s="3"/>
      <c r="H363" s="3"/>
      <c r="J363" s="3"/>
    </row>
    <row r="364" spans="3:10">
      <c r="C364" s="3"/>
      <c r="D364" s="3"/>
      <c r="H364" s="3"/>
      <c r="J364" s="3"/>
    </row>
    <row r="365" spans="3:10">
      <c r="C365" s="3"/>
      <c r="D365" s="3"/>
      <c r="H365" s="3"/>
      <c r="J365" s="3"/>
    </row>
    <row r="366" spans="3:10">
      <c r="C366" s="3"/>
      <c r="D366" s="3"/>
      <c r="H366" s="3"/>
      <c r="J366" s="3"/>
    </row>
    <row r="367" spans="3:10">
      <c r="C367" s="3"/>
      <c r="D367" s="3"/>
      <c r="H367" s="3"/>
      <c r="J367" s="3"/>
    </row>
    <row r="368" spans="3:10">
      <c r="C368" s="3"/>
      <c r="D368" s="3"/>
      <c r="H368" s="3"/>
      <c r="J368" s="3"/>
    </row>
    <row r="369" spans="3:10">
      <c r="C369" s="3"/>
      <c r="D369" s="3"/>
      <c r="H369" s="3"/>
      <c r="J369" s="3"/>
    </row>
    <row r="370" spans="3:10">
      <c r="C370" s="3"/>
      <c r="D370" s="3"/>
      <c r="H370" s="3"/>
      <c r="J370" s="3"/>
    </row>
    <row r="371" spans="3:10">
      <c r="C371" s="3"/>
      <c r="D371" s="3"/>
      <c r="H371" s="3"/>
      <c r="J371" s="3"/>
    </row>
    <row r="372" spans="3:10">
      <c r="C372" s="3"/>
      <c r="D372" s="3"/>
      <c r="H372" s="3"/>
      <c r="J372" s="3"/>
    </row>
    <row r="373" spans="3:10">
      <c r="C373" s="3"/>
      <c r="D373" s="3"/>
      <c r="H373" s="3"/>
      <c r="J373" s="3"/>
    </row>
    <row r="374" spans="3:10">
      <c r="C374" s="3"/>
      <c r="D374" s="3"/>
      <c r="H374" s="3"/>
      <c r="J374" s="3"/>
    </row>
    <row r="375" spans="3:10">
      <c r="C375" s="3"/>
      <c r="D375" s="3"/>
      <c r="H375" s="3"/>
      <c r="J375" s="3"/>
    </row>
    <row r="376" spans="3:10">
      <c r="C376" s="3"/>
      <c r="D376" s="3"/>
      <c r="H376" s="3"/>
      <c r="J376" s="3"/>
    </row>
    <row r="377" spans="3:10">
      <c r="C377" s="3"/>
      <c r="D377" s="3"/>
      <c r="H377" s="3"/>
      <c r="J377" s="3"/>
    </row>
    <row r="378" spans="3:10">
      <c r="C378" s="3"/>
      <c r="D378" s="3"/>
      <c r="H378" s="3"/>
      <c r="J378" s="3"/>
    </row>
    <row r="379" spans="3:10">
      <c r="C379" s="3"/>
      <c r="D379" s="3"/>
      <c r="H379" s="3"/>
      <c r="J379" s="3"/>
    </row>
    <row r="380" spans="3:10">
      <c r="C380" s="3"/>
      <c r="D380" s="3"/>
      <c r="H380" s="3"/>
      <c r="J380" s="3"/>
    </row>
    <row r="381" spans="3:10">
      <c r="C381" s="3"/>
      <c r="D381" s="3"/>
      <c r="H381" s="3"/>
      <c r="J381" s="3"/>
    </row>
    <row r="382" spans="3:10">
      <c r="C382" s="3"/>
      <c r="D382" s="3"/>
      <c r="H382" s="3"/>
      <c r="J382" s="3"/>
    </row>
    <row r="383" spans="3:10">
      <c r="C383" s="3"/>
      <c r="D383" s="3"/>
      <c r="H383" s="3"/>
      <c r="J383" s="3"/>
    </row>
    <row r="384" spans="3:10">
      <c r="C384" s="3"/>
      <c r="D384" s="3"/>
      <c r="H384" s="3"/>
      <c r="J384" s="3"/>
    </row>
    <row r="385" spans="3:10">
      <c r="C385" s="3"/>
      <c r="D385" s="3"/>
      <c r="H385" s="3"/>
      <c r="J385" s="3"/>
    </row>
    <row r="386" spans="3:10">
      <c r="C386" s="3"/>
      <c r="D386" s="3"/>
      <c r="H386" s="3"/>
      <c r="J386" s="3"/>
    </row>
    <row r="387" spans="3:10">
      <c r="C387" s="3"/>
      <c r="D387" s="3"/>
      <c r="H387" s="3"/>
      <c r="J387" s="3"/>
    </row>
    <row r="388" spans="3:10">
      <c r="C388" s="3"/>
      <c r="D388" s="3"/>
      <c r="H388" s="3"/>
      <c r="J388" s="3"/>
    </row>
    <row r="389" spans="3:10">
      <c r="C389" s="3"/>
      <c r="D389" s="3"/>
      <c r="H389" s="3"/>
      <c r="J389" s="3"/>
    </row>
    <row r="390" spans="3:10">
      <c r="C390" s="3"/>
      <c r="D390" s="3"/>
      <c r="H390" s="3"/>
      <c r="J390" s="3"/>
    </row>
    <row r="391" spans="3:10">
      <c r="C391" s="3"/>
      <c r="D391" s="3"/>
      <c r="H391" s="3"/>
      <c r="J391" s="3"/>
    </row>
    <row r="392" spans="3:10">
      <c r="C392" s="3"/>
      <c r="D392" s="3"/>
      <c r="H392" s="3"/>
      <c r="J392" s="3"/>
    </row>
    <row r="393" spans="3:10">
      <c r="C393" s="3"/>
      <c r="D393" s="3"/>
      <c r="H393" s="3"/>
      <c r="J393" s="3"/>
    </row>
    <row r="394" spans="3:10">
      <c r="C394" s="3"/>
      <c r="D394" s="3"/>
      <c r="H394" s="3"/>
      <c r="J394" s="3"/>
    </row>
    <row r="395" spans="3:10">
      <c r="C395" s="3"/>
      <c r="D395" s="3"/>
      <c r="H395" s="3"/>
      <c r="J395" s="3"/>
    </row>
    <row r="396" spans="3:10">
      <c r="C396" s="3"/>
      <c r="D396" s="3"/>
      <c r="H396" s="3"/>
      <c r="J396" s="3"/>
    </row>
    <row r="397" spans="3:10">
      <c r="C397" s="3"/>
      <c r="D397" s="3"/>
      <c r="H397" s="3"/>
      <c r="J397" s="3"/>
    </row>
    <row r="398" spans="3:10">
      <c r="C398" s="3"/>
      <c r="D398" s="3"/>
      <c r="H398" s="3"/>
      <c r="J398" s="3"/>
    </row>
    <row r="399" spans="3:10">
      <c r="C399" s="3"/>
      <c r="D399" s="3"/>
      <c r="H399" s="3"/>
      <c r="J399" s="3"/>
    </row>
    <row r="400" spans="3:10">
      <c r="C400" s="3"/>
      <c r="D400" s="3"/>
      <c r="H400" s="3"/>
      <c r="J400" s="3"/>
    </row>
    <row r="401" spans="3:10">
      <c r="C401" s="3"/>
      <c r="D401" s="3"/>
      <c r="H401" s="3"/>
      <c r="J401" s="3"/>
    </row>
    <row r="402" spans="3:10">
      <c r="C402" s="3"/>
      <c r="D402" s="3"/>
      <c r="H402" s="3"/>
      <c r="J402" s="3"/>
    </row>
    <row r="403" spans="3:10">
      <c r="C403" s="3"/>
      <c r="D403" s="3"/>
      <c r="H403" s="3"/>
      <c r="J403" s="3"/>
    </row>
    <row r="404" spans="3:10">
      <c r="C404" s="3"/>
      <c r="D404" s="3"/>
      <c r="H404" s="3"/>
      <c r="J404" s="3"/>
    </row>
    <row r="405" spans="3:10">
      <c r="C405" s="3"/>
      <c r="D405" s="3"/>
      <c r="H405" s="3"/>
      <c r="J405" s="3"/>
    </row>
    <row r="406" spans="3:10">
      <c r="C406" s="3"/>
      <c r="D406" s="3"/>
      <c r="H406" s="3"/>
      <c r="J406" s="3"/>
    </row>
    <row r="407" spans="3:10">
      <c r="C407" s="3"/>
      <c r="D407" s="3"/>
      <c r="H407" s="3"/>
      <c r="J407" s="3"/>
    </row>
    <row r="408" spans="3:10">
      <c r="C408" s="3"/>
      <c r="D408" s="3"/>
      <c r="H408" s="3"/>
      <c r="J408" s="3"/>
    </row>
    <row r="409" spans="3:10">
      <c r="C409" s="3"/>
      <c r="D409" s="3"/>
      <c r="H409" s="3"/>
      <c r="J409" s="3"/>
    </row>
    <row r="410" spans="3:10">
      <c r="C410" s="3"/>
      <c r="D410" s="3"/>
      <c r="H410" s="3"/>
      <c r="J410" s="3"/>
    </row>
    <row r="411" spans="3:10">
      <c r="C411" s="3"/>
      <c r="D411" s="3"/>
      <c r="H411" s="3"/>
      <c r="J411" s="3"/>
    </row>
    <row r="412" spans="3:10">
      <c r="C412" s="3"/>
      <c r="D412" s="3"/>
      <c r="H412" s="3"/>
      <c r="J412" s="3"/>
    </row>
    <row r="413" spans="3:10">
      <c r="C413" s="3"/>
      <c r="D413" s="3"/>
      <c r="H413" s="3"/>
      <c r="J413" s="3"/>
    </row>
    <row r="414" spans="3:10">
      <c r="C414" s="3"/>
      <c r="D414" s="3"/>
      <c r="H414" s="3"/>
      <c r="J414" s="3"/>
    </row>
    <row r="415" spans="3:10">
      <c r="C415" s="3"/>
      <c r="D415" s="3"/>
      <c r="H415" s="3"/>
      <c r="J415" s="3"/>
    </row>
    <row r="416" spans="3:10">
      <c r="C416" s="3"/>
      <c r="D416" s="3"/>
      <c r="H416" s="3"/>
      <c r="J416" s="3"/>
    </row>
    <row r="417" spans="3:10">
      <c r="C417" s="3"/>
      <c r="D417" s="3"/>
      <c r="H417" s="3"/>
      <c r="J417" s="3"/>
    </row>
    <row r="418" spans="3:10">
      <c r="C418" s="3"/>
      <c r="D418" s="3"/>
      <c r="H418" s="3"/>
      <c r="J418" s="3"/>
    </row>
    <row r="419" spans="3:10">
      <c r="C419" s="3"/>
      <c r="D419" s="3"/>
      <c r="H419" s="3"/>
      <c r="J419" s="3"/>
    </row>
    <row r="420" spans="3:10">
      <c r="C420" s="3"/>
      <c r="D420" s="3"/>
      <c r="H420" s="3"/>
      <c r="J420" s="3"/>
    </row>
    <row r="421" spans="3:10">
      <c r="C421" s="3"/>
      <c r="D421" s="3"/>
      <c r="H421" s="3"/>
      <c r="J421" s="3"/>
    </row>
    <row r="422" spans="3:10">
      <c r="C422" s="3"/>
      <c r="D422" s="3"/>
      <c r="H422" s="3"/>
      <c r="J422" s="3"/>
    </row>
    <row r="423" spans="3:10">
      <c r="C423" s="3"/>
      <c r="D423" s="3"/>
      <c r="H423" s="3"/>
      <c r="J423" s="3"/>
    </row>
    <row r="424" spans="3:10">
      <c r="C424" s="3"/>
      <c r="D424" s="3"/>
      <c r="H424" s="3"/>
      <c r="J424" s="3"/>
    </row>
    <row r="425" spans="3:10">
      <c r="C425" s="3"/>
      <c r="D425" s="3"/>
      <c r="H425" s="3"/>
      <c r="J425" s="3"/>
    </row>
    <row r="426" spans="3:10">
      <c r="C426" s="3"/>
      <c r="D426" s="3"/>
      <c r="H426" s="3"/>
      <c r="J426" s="3"/>
    </row>
    <row r="427" spans="3:10">
      <c r="C427" s="3"/>
      <c r="D427" s="3"/>
      <c r="H427" s="3"/>
      <c r="J427" s="3"/>
    </row>
    <row r="428" spans="3:10">
      <c r="C428" s="3"/>
      <c r="D428" s="3"/>
      <c r="H428" s="3"/>
      <c r="J428" s="3"/>
    </row>
    <row r="429" spans="3:10">
      <c r="C429" s="3"/>
      <c r="D429" s="3"/>
      <c r="H429" s="3"/>
      <c r="J429" s="3"/>
    </row>
    <row r="430" spans="3:10">
      <c r="C430" s="3"/>
      <c r="D430" s="3"/>
      <c r="H430" s="3"/>
      <c r="J430" s="3"/>
    </row>
    <row r="431" spans="3:10">
      <c r="C431" s="3"/>
      <c r="D431" s="3"/>
      <c r="H431" s="3"/>
      <c r="J431" s="3"/>
    </row>
    <row r="432" spans="3:10">
      <c r="C432" s="3"/>
      <c r="D432" s="3"/>
      <c r="H432" s="3"/>
      <c r="J432" s="3"/>
    </row>
    <row r="433" spans="3:10">
      <c r="C433" s="3"/>
      <c r="D433" s="3"/>
      <c r="H433" s="3"/>
      <c r="J433" s="3"/>
    </row>
    <row r="434" spans="3:10">
      <c r="C434" s="3"/>
      <c r="D434" s="3"/>
      <c r="H434" s="3"/>
      <c r="J434" s="3"/>
    </row>
    <row r="435" spans="3:10">
      <c r="C435" s="3"/>
      <c r="D435" s="3"/>
      <c r="H435" s="3"/>
      <c r="J435" s="3"/>
    </row>
    <row r="436" spans="3:10">
      <c r="C436" s="3"/>
      <c r="D436" s="3"/>
      <c r="H436" s="3"/>
      <c r="J436" s="3"/>
    </row>
    <row r="437" spans="3:10">
      <c r="C437" s="3"/>
      <c r="D437" s="3"/>
      <c r="H437" s="3"/>
      <c r="J437" s="3"/>
    </row>
    <row r="438" spans="3:10">
      <c r="C438" s="3"/>
      <c r="D438" s="3"/>
      <c r="H438" s="3"/>
      <c r="J438" s="3"/>
    </row>
    <row r="439" spans="3:10">
      <c r="C439" s="3"/>
      <c r="D439" s="3"/>
      <c r="H439" s="3"/>
      <c r="J439" s="3"/>
    </row>
    <row r="440" spans="3:10">
      <c r="C440" s="3"/>
      <c r="D440" s="3"/>
      <c r="H440" s="3"/>
      <c r="J440" s="3"/>
    </row>
    <row r="441" spans="3:10">
      <c r="C441" s="3"/>
      <c r="D441" s="3"/>
      <c r="H441" s="3"/>
      <c r="J441" s="3"/>
    </row>
    <row r="442" spans="3:10">
      <c r="C442" s="3"/>
      <c r="D442" s="3"/>
      <c r="H442" s="3"/>
      <c r="J442" s="3"/>
    </row>
    <row r="443" spans="3:10">
      <c r="C443" s="3"/>
      <c r="D443" s="3"/>
      <c r="H443" s="3"/>
      <c r="J443" s="3"/>
    </row>
    <row r="444" spans="3:10">
      <c r="C444" s="3"/>
      <c r="D444" s="3"/>
      <c r="H444" s="3"/>
      <c r="J444" s="3"/>
    </row>
    <row r="445" spans="3:10">
      <c r="C445" s="3"/>
      <c r="D445" s="3"/>
      <c r="H445" s="3"/>
      <c r="J445" s="3"/>
    </row>
    <row r="446" spans="3:10">
      <c r="C446" s="3"/>
      <c r="D446" s="3"/>
      <c r="H446" s="3"/>
      <c r="J446" s="3"/>
    </row>
    <row r="447" spans="3:10">
      <c r="C447" s="3"/>
      <c r="D447" s="3"/>
      <c r="H447" s="3"/>
      <c r="J447" s="3"/>
    </row>
    <row r="448" spans="3:10">
      <c r="C448" s="3"/>
      <c r="D448" s="3"/>
      <c r="H448" s="3"/>
      <c r="J448" s="3"/>
    </row>
    <row r="449" spans="3:10">
      <c r="C449" s="3"/>
      <c r="D449" s="3"/>
      <c r="H449" s="3"/>
      <c r="J449" s="3"/>
    </row>
    <row r="450" spans="3:10">
      <c r="C450" s="3"/>
      <c r="D450" s="3"/>
      <c r="H450" s="3"/>
      <c r="J450" s="3"/>
    </row>
    <row r="451" spans="3:10">
      <c r="C451" s="3"/>
      <c r="D451" s="3"/>
      <c r="H451" s="3"/>
      <c r="J451" s="3"/>
    </row>
    <row r="452" spans="3:10">
      <c r="C452" s="3"/>
      <c r="D452" s="3"/>
      <c r="H452" s="3"/>
      <c r="J452" s="3"/>
    </row>
    <row r="453" spans="3:10">
      <c r="C453" s="3"/>
      <c r="D453" s="3"/>
      <c r="H453" s="3"/>
      <c r="J453" s="3"/>
    </row>
    <row r="454" spans="3:10">
      <c r="C454" s="3"/>
      <c r="D454" s="3"/>
      <c r="H454" s="3"/>
      <c r="J454" s="3"/>
    </row>
    <row r="455" spans="3:10">
      <c r="C455" s="3"/>
      <c r="D455" s="3"/>
      <c r="H455" s="3"/>
      <c r="J455" s="3"/>
    </row>
    <row r="456" spans="3:10">
      <c r="C456" s="3"/>
      <c r="D456" s="3"/>
      <c r="H456" s="3"/>
      <c r="J456" s="3"/>
    </row>
    <row r="457" spans="3:10">
      <c r="C457" s="3"/>
      <c r="D457" s="3"/>
      <c r="H457" s="3"/>
      <c r="J457" s="3"/>
    </row>
    <row r="458" spans="3:10">
      <c r="C458" s="3"/>
      <c r="D458" s="3"/>
      <c r="H458" s="3"/>
      <c r="J458" s="3"/>
    </row>
    <row r="459" spans="3:10">
      <c r="C459" s="3"/>
      <c r="D459" s="3"/>
      <c r="H459" s="3"/>
      <c r="J459" s="3"/>
    </row>
    <row r="460" spans="3:10">
      <c r="C460" s="3"/>
      <c r="D460" s="3"/>
      <c r="H460" s="3"/>
      <c r="J460" s="3"/>
    </row>
    <row r="461" spans="3:10">
      <c r="C461" s="3"/>
      <c r="D461" s="3"/>
      <c r="H461" s="3"/>
      <c r="J461" s="3"/>
    </row>
    <row r="462" spans="3:10">
      <c r="C462" s="3"/>
      <c r="D462" s="3"/>
      <c r="H462" s="3"/>
      <c r="J462" s="3"/>
    </row>
    <row r="463" spans="3:10">
      <c r="C463" s="3"/>
      <c r="D463" s="3"/>
      <c r="H463" s="3"/>
      <c r="J463" s="3"/>
    </row>
    <row r="464" spans="3:10">
      <c r="C464" s="3"/>
      <c r="D464" s="3"/>
      <c r="H464" s="3"/>
      <c r="J464" s="3"/>
    </row>
    <row r="465" spans="3:10">
      <c r="C465" s="3"/>
      <c r="D465" s="3"/>
      <c r="H465" s="3"/>
      <c r="J465" s="3"/>
    </row>
    <row r="466" spans="3:10">
      <c r="C466" s="3"/>
      <c r="D466" s="3"/>
      <c r="H466" s="3"/>
      <c r="J466" s="3"/>
    </row>
    <row r="467" spans="3:10">
      <c r="C467" s="3"/>
      <c r="D467" s="3"/>
      <c r="H467" s="3"/>
      <c r="J467" s="3"/>
    </row>
    <row r="468" spans="3:10">
      <c r="C468" s="3"/>
      <c r="D468" s="3"/>
      <c r="H468" s="3"/>
      <c r="J468" s="3"/>
    </row>
    <row r="469" spans="3:10">
      <c r="C469" s="3"/>
      <c r="D469" s="3"/>
      <c r="H469" s="3"/>
      <c r="J469" s="3"/>
    </row>
    <row r="470" spans="3:10">
      <c r="C470" s="3"/>
      <c r="D470" s="3"/>
      <c r="H470" s="3"/>
      <c r="J470" s="3"/>
    </row>
    <row r="471" spans="3:10">
      <c r="C471" s="3"/>
      <c r="D471" s="3"/>
      <c r="H471" s="3"/>
      <c r="J471" s="3"/>
    </row>
    <row r="472" spans="3:10">
      <c r="C472" s="3"/>
      <c r="D472" s="3"/>
      <c r="H472" s="3"/>
      <c r="J472" s="3"/>
    </row>
    <row r="473" spans="3:10">
      <c r="C473" s="3"/>
      <c r="D473" s="3"/>
      <c r="H473" s="3"/>
      <c r="J473" s="3"/>
    </row>
    <row r="474" spans="3:10">
      <c r="C474" s="3"/>
      <c r="D474" s="3"/>
      <c r="H474" s="3"/>
      <c r="J474" s="3"/>
    </row>
    <row r="475" spans="3:10">
      <c r="C475" s="3"/>
      <c r="D475" s="3"/>
      <c r="H475" s="3"/>
      <c r="J475" s="3"/>
    </row>
    <row r="476" spans="3:10">
      <c r="C476" s="3"/>
      <c r="D476" s="3"/>
      <c r="H476" s="3"/>
      <c r="J476" s="3"/>
    </row>
    <row r="477" spans="3:10">
      <c r="C477" s="3"/>
      <c r="D477" s="3"/>
      <c r="H477" s="3"/>
      <c r="J477" s="3"/>
    </row>
    <row r="478" spans="3:10">
      <c r="C478" s="3"/>
      <c r="D478" s="3"/>
      <c r="H478" s="3"/>
      <c r="J478" s="3"/>
    </row>
    <row r="479" spans="3:10">
      <c r="C479" s="3"/>
      <c r="D479" s="3"/>
      <c r="H479" s="3"/>
      <c r="J479" s="3"/>
    </row>
    <row r="480" spans="3:10">
      <c r="C480" s="3"/>
      <c r="D480" s="3"/>
      <c r="H480" s="3"/>
      <c r="J480" s="3"/>
    </row>
    <row r="481" spans="3:10">
      <c r="C481" s="3"/>
      <c r="D481" s="3"/>
      <c r="H481" s="3"/>
      <c r="J481" s="3"/>
    </row>
    <row r="482" spans="3:10">
      <c r="C482" s="3"/>
      <c r="D482" s="3"/>
      <c r="H482" s="3"/>
      <c r="J482" s="3"/>
    </row>
    <row r="483" spans="3:10">
      <c r="C483" s="3"/>
      <c r="D483" s="3"/>
      <c r="H483" s="3"/>
      <c r="J483" s="3"/>
    </row>
    <row r="484" spans="3:10">
      <c r="C484" s="3"/>
      <c r="D484" s="3"/>
      <c r="H484" s="3"/>
      <c r="J484" s="3"/>
    </row>
    <row r="485" spans="3:10">
      <c r="C485" s="3"/>
      <c r="D485" s="3"/>
      <c r="H485" s="3"/>
      <c r="J485" s="3"/>
    </row>
    <row r="486" spans="3:10">
      <c r="C486" s="3"/>
      <c r="D486" s="3"/>
      <c r="H486" s="3"/>
      <c r="J486" s="3"/>
    </row>
    <row r="487" spans="3:10">
      <c r="C487" s="3"/>
      <c r="D487" s="3"/>
      <c r="H487" s="3"/>
      <c r="J487" s="3"/>
    </row>
    <row r="488" spans="3:10">
      <c r="C488" s="3"/>
      <c r="D488" s="3"/>
      <c r="H488" s="3"/>
      <c r="J488" s="3"/>
    </row>
    <row r="489" spans="3:10">
      <c r="C489" s="3"/>
      <c r="D489" s="3"/>
      <c r="H489" s="3"/>
      <c r="J489" s="3"/>
    </row>
    <row r="490" spans="3:10">
      <c r="C490" s="3"/>
      <c r="D490" s="3"/>
      <c r="H490" s="3"/>
      <c r="J490" s="3"/>
    </row>
    <row r="491" spans="3:10">
      <c r="C491" s="3"/>
      <c r="D491" s="3"/>
      <c r="H491" s="3"/>
      <c r="J491" s="3"/>
    </row>
    <row r="492" spans="3:10">
      <c r="C492" s="3"/>
      <c r="D492" s="3"/>
      <c r="H492" s="3"/>
      <c r="J492" s="3"/>
    </row>
    <row r="493" spans="3:10">
      <c r="C493" s="3"/>
      <c r="D493" s="3"/>
      <c r="H493" s="3"/>
      <c r="J493" s="3"/>
    </row>
    <row r="494" spans="3:10">
      <c r="C494" s="3"/>
      <c r="D494" s="3"/>
      <c r="H494" s="3"/>
      <c r="J494" s="3"/>
    </row>
    <row r="495" spans="3:10">
      <c r="C495" s="3"/>
      <c r="D495" s="3"/>
      <c r="H495" s="3"/>
      <c r="J495" s="3"/>
    </row>
    <row r="496" spans="3:10">
      <c r="C496" s="3"/>
      <c r="D496" s="3"/>
      <c r="H496" s="3"/>
      <c r="J496" s="3"/>
    </row>
    <row r="497" spans="3:10">
      <c r="C497" s="3"/>
      <c r="D497" s="3"/>
      <c r="H497" s="3"/>
      <c r="J497" s="3"/>
    </row>
    <row r="498" spans="3:10">
      <c r="C498" s="3"/>
      <c r="D498" s="3"/>
      <c r="H498" s="3"/>
      <c r="J498" s="3"/>
    </row>
    <row r="499" spans="3:10">
      <c r="C499" s="3"/>
      <c r="D499" s="3"/>
      <c r="H499" s="3"/>
      <c r="J499" s="3"/>
    </row>
    <row r="500" spans="3:10">
      <c r="C500" s="3"/>
      <c r="D500" s="3"/>
      <c r="H500" s="3"/>
      <c r="J500" s="3"/>
    </row>
    <row r="501" spans="3:10">
      <c r="C501" s="3"/>
      <c r="D501" s="3"/>
      <c r="H501" s="3"/>
      <c r="J501" s="3"/>
    </row>
    <row r="502" spans="3:10">
      <c r="C502" s="3"/>
      <c r="D502" s="3"/>
      <c r="H502" s="3"/>
      <c r="J502" s="3"/>
    </row>
    <row r="503" spans="3:10">
      <c r="C503" s="3"/>
      <c r="D503" s="3"/>
      <c r="H503" s="3"/>
      <c r="J503" s="3"/>
    </row>
    <row r="504" spans="3:10">
      <c r="C504" s="3"/>
      <c r="D504" s="3"/>
      <c r="H504" s="3"/>
      <c r="J504" s="3"/>
    </row>
    <row r="505" spans="3:10">
      <c r="C505" s="3"/>
      <c r="D505" s="3"/>
      <c r="H505" s="3"/>
      <c r="J505" s="3"/>
    </row>
    <row r="506" spans="3:10">
      <c r="C506" s="3"/>
      <c r="D506" s="3"/>
      <c r="H506" s="3"/>
      <c r="J506" s="3"/>
    </row>
    <row r="507" spans="3:10">
      <c r="C507" s="3"/>
      <c r="D507" s="3"/>
      <c r="H507" s="3"/>
      <c r="J507" s="3"/>
    </row>
    <row r="508" spans="3:10">
      <c r="C508" s="3"/>
      <c r="D508" s="3"/>
      <c r="H508" s="3"/>
      <c r="J508" s="3"/>
    </row>
    <row r="509" spans="3:10">
      <c r="C509" s="3"/>
      <c r="D509" s="3"/>
      <c r="H509" s="3"/>
      <c r="J509" s="3"/>
    </row>
    <row r="510" spans="3:10">
      <c r="C510" s="3"/>
      <c r="D510" s="3"/>
      <c r="H510" s="3"/>
      <c r="J510" s="3"/>
    </row>
    <row r="511" spans="3:10">
      <c r="C511" s="3"/>
      <c r="D511" s="3"/>
      <c r="H511" s="3"/>
      <c r="J511" s="3"/>
    </row>
    <row r="512" spans="3:10">
      <c r="C512" s="3"/>
      <c r="D512" s="3"/>
      <c r="H512" s="3"/>
      <c r="J512" s="3"/>
    </row>
    <row r="513" spans="3:10">
      <c r="C513" s="3"/>
      <c r="D513" s="3"/>
      <c r="H513" s="3"/>
      <c r="J513" s="3"/>
    </row>
    <row r="514" spans="3:10">
      <c r="C514" s="3"/>
      <c r="D514" s="3"/>
      <c r="H514" s="3"/>
      <c r="J514" s="3"/>
    </row>
    <row r="515" spans="3:10">
      <c r="C515" s="3"/>
      <c r="D515" s="3"/>
      <c r="H515" s="3"/>
      <c r="J515" s="3"/>
    </row>
    <row r="516" spans="3:10">
      <c r="C516" s="3"/>
      <c r="D516" s="3"/>
      <c r="H516" s="3"/>
      <c r="J516" s="3"/>
    </row>
    <row r="517" spans="3:10">
      <c r="C517" s="3"/>
      <c r="D517" s="3"/>
      <c r="H517" s="3"/>
      <c r="J517" s="3"/>
    </row>
    <row r="518" spans="3:10">
      <c r="C518" s="3"/>
      <c r="D518" s="3"/>
      <c r="H518" s="3"/>
      <c r="J518" s="3"/>
    </row>
    <row r="519" spans="3:10">
      <c r="C519" s="3"/>
      <c r="D519" s="3"/>
      <c r="H519" s="3"/>
      <c r="J519" s="3"/>
    </row>
    <row r="520" spans="3:10">
      <c r="C520" s="3"/>
      <c r="D520" s="3"/>
      <c r="H520" s="3"/>
      <c r="J520" s="3"/>
    </row>
    <row r="521" spans="3:10">
      <c r="C521" s="3"/>
      <c r="D521" s="3"/>
      <c r="H521" s="3"/>
      <c r="J521" s="3"/>
    </row>
    <row r="522" spans="3:10">
      <c r="C522" s="3"/>
      <c r="D522" s="3"/>
      <c r="H522" s="3"/>
      <c r="J522" s="3"/>
    </row>
    <row r="523" spans="3:10">
      <c r="C523" s="3"/>
      <c r="D523" s="3"/>
      <c r="H523" s="3"/>
      <c r="J523" s="3"/>
    </row>
    <row r="524" spans="3:10">
      <c r="C524" s="3"/>
      <c r="D524" s="3"/>
      <c r="H524" s="3"/>
      <c r="J524" s="3"/>
    </row>
    <row r="525" spans="3:10">
      <c r="C525" s="3"/>
      <c r="D525" s="3"/>
      <c r="H525" s="3"/>
      <c r="J525" s="3"/>
    </row>
    <row r="526" spans="3:10">
      <c r="C526" s="3"/>
      <c r="D526" s="3"/>
      <c r="H526" s="3"/>
      <c r="J526" s="3"/>
    </row>
    <row r="527" spans="3:10">
      <c r="C527" s="3"/>
      <c r="D527" s="3"/>
      <c r="H527" s="3"/>
      <c r="J527" s="3"/>
    </row>
    <row r="528" spans="3:10">
      <c r="C528" s="3"/>
      <c r="D528" s="3"/>
      <c r="H528" s="3"/>
      <c r="J528" s="3"/>
    </row>
    <row r="529" spans="3:10">
      <c r="C529" s="3"/>
      <c r="D529" s="3"/>
      <c r="H529" s="3"/>
      <c r="J529" s="3"/>
    </row>
    <row r="530" spans="3:10">
      <c r="C530" s="3"/>
      <c r="D530" s="3"/>
      <c r="H530" s="3"/>
      <c r="J530" s="3"/>
    </row>
    <row r="531" spans="3:10">
      <c r="C531" s="3"/>
      <c r="D531" s="3"/>
      <c r="H531" s="3"/>
      <c r="J531" s="3"/>
    </row>
    <row r="532" spans="3:10">
      <c r="C532" s="3"/>
      <c r="D532" s="3"/>
      <c r="H532" s="3"/>
      <c r="J532" s="3"/>
    </row>
    <row r="533" spans="3:10">
      <c r="C533" s="3"/>
      <c r="D533" s="3"/>
      <c r="H533" s="3"/>
      <c r="J533" s="3"/>
    </row>
    <row r="534" spans="3:10">
      <c r="C534" s="3"/>
      <c r="D534" s="3"/>
      <c r="H534" s="3"/>
      <c r="J534" s="3"/>
    </row>
    <row r="535" spans="3:10">
      <c r="C535" s="3"/>
      <c r="D535" s="3"/>
      <c r="H535" s="3"/>
      <c r="J535" s="3"/>
    </row>
    <row r="536" spans="3:10">
      <c r="C536" s="3"/>
      <c r="D536" s="3"/>
      <c r="H536" s="3"/>
      <c r="J536" s="3"/>
    </row>
    <row r="537" spans="3:10">
      <c r="C537" s="3"/>
      <c r="D537" s="3"/>
      <c r="H537" s="3"/>
      <c r="J537" s="3"/>
    </row>
    <row r="538" spans="3:10">
      <c r="C538" s="3"/>
      <c r="D538" s="3"/>
      <c r="H538" s="3"/>
      <c r="J538" s="3"/>
    </row>
    <row r="539" spans="3:10">
      <c r="C539" s="3"/>
      <c r="D539" s="3"/>
      <c r="H539" s="3"/>
      <c r="J539" s="3"/>
    </row>
    <row r="540" spans="3:10">
      <c r="C540" s="3"/>
      <c r="D540" s="3"/>
      <c r="H540" s="3"/>
      <c r="J540" s="3"/>
    </row>
    <row r="541" spans="3:10">
      <c r="C541" s="3"/>
      <c r="D541" s="3"/>
      <c r="H541" s="3"/>
      <c r="J541" s="3"/>
    </row>
    <row r="542" spans="3:10">
      <c r="C542" s="3"/>
      <c r="D542" s="3"/>
      <c r="H542" s="3"/>
      <c r="J542" s="3"/>
    </row>
    <row r="543" spans="3:10">
      <c r="C543" s="3"/>
      <c r="D543" s="3"/>
      <c r="H543" s="3"/>
      <c r="J543" s="3"/>
    </row>
    <row r="544" spans="3:10">
      <c r="C544" s="3"/>
      <c r="D544" s="3"/>
      <c r="H544" s="3"/>
      <c r="J544" s="3"/>
    </row>
    <row r="545" spans="3:10">
      <c r="C545" s="3"/>
      <c r="D545" s="3"/>
      <c r="H545" s="3"/>
      <c r="J545" s="3"/>
    </row>
    <row r="546" spans="3:10">
      <c r="C546" s="3"/>
      <c r="D546" s="3"/>
      <c r="H546" s="3"/>
      <c r="J546" s="3"/>
    </row>
    <row r="547" spans="3:10">
      <c r="C547" s="3"/>
      <c r="D547" s="3"/>
      <c r="H547" s="3"/>
      <c r="J547" s="3"/>
    </row>
    <row r="548" spans="3:10">
      <c r="C548" s="3"/>
      <c r="D548" s="3"/>
      <c r="H548" s="3"/>
      <c r="J548" s="3"/>
    </row>
    <row r="549" spans="3:10">
      <c r="C549" s="3"/>
      <c r="D549" s="3"/>
      <c r="H549" s="3"/>
      <c r="J549" s="3"/>
    </row>
    <row r="550" spans="3:10">
      <c r="C550" s="3"/>
      <c r="D550" s="3"/>
      <c r="H550" s="3"/>
      <c r="J550" s="3"/>
    </row>
    <row r="551" spans="3:10">
      <c r="C551" s="3"/>
      <c r="D551" s="3"/>
      <c r="H551" s="3"/>
      <c r="J551" s="3"/>
    </row>
    <row r="552" spans="3:10">
      <c r="C552" s="3"/>
      <c r="D552" s="3"/>
      <c r="H552" s="3"/>
      <c r="J552" s="3"/>
    </row>
    <row r="553" spans="3:10">
      <c r="C553" s="3"/>
      <c r="D553" s="3"/>
      <c r="H553" s="3"/>
      <c r="J553" s="3"/>
    </row>
    <row r="554" spans="3:10">
      <c r="C554" s="3"/>
      <c r="D554" s="3"/>
      <c r="H554" s="3"/>
      <c r="J554" s="3"/>
    </row>
    <row r="555" spans="3:10">
      <c r="C555" s="3"/>
      <c r="D555" s="3"/>
      <c r="H555" s="3"/>
      <c r="J555" s="3"/>
    </row>
    <row r="556" spans="3:10">
      <c r="C556" s="3"/>
      <c r="D556" s="3"/>
      <c r="H556" s="3"/>
      <c r="J556" s="3"/>
    </row>
    <row r="557" spans="3:10">
      <c r="C557" s="3"/>
      <c r="D557" s="3"/>
      <c r="H557" s="3"/>
      <c r="J557" s="3"/>
    </row>
    <row r="558" spans="3:10">
      <c r="C558" s="3"/>
      <c r="D558" s="3"/>
      <c r="H558" s="3"/>
      <c r="J558" s="3"/>
    </row>
    <row r="559" spans="3:10">
      <c r="C559" s="3"/>
      <c r="D559" s="3"/>
      <c r="H559" s="3"/>
      <c r="J559" s="3"/>
    </row>
    <row r="560" spans="3:10">
      <c r="C560" s="3"/>
      <c r="D560" s="3"/>
      <c r="H560" s="3"/>
      <c r="J560" s="3"/>
    </row>
    <row r="561" spans="3:10">
      <c r="C561" s="3"/>
      <c r="D561" s="3"/>
      <c r="H561" s="3"/>
      <c r="J561" s="3"/>
    </row>
    <row r="562" spans="3:10">
      <c r="C562" s="3"/>
      <c r="D562" s="3"/>
      <c r="H562" s="3"/>
      <c r="J562" s="3"/>
    </row>
    <row r="563" spans="3:10">
      <c r="C563" s="3"/>
      <c r="D563" s="3"/>
      <c r="H563" s="3"/>
      <c r="J563" s="3"/>
    </row>
    <row r="564" spans="3:10">
      <c r="C564" s="3"/>
      <c r="D564" s="3"/>
      <c r="H564" s="3"/>
      <c r="J564" s="3"/>
    </row>
    <row r="565" spans="3:10">
      <c r="C565" s="3"/>
      <c r="D565" s="3"/>
      <c r="H565" s="3"/>
      <c r="J565" s="3"/>
    </row>
    <row r="566" spans="3:10">
      <c r="C566" s="3"/>
      <c r="D566" s="3"/>
      <c r="H566" s="3"/>
      <c r="J566" s="3"/>
    </row>
    <row r="567" spans="3:10">
      <c r="C567" s="3"/>
      <c r="D567" s="3"/>
      <c r="H567" s="3"/>
      <c r="J567" s="3"/>
    </row>
    <row r="568" spans="3:10">
      <c r="C568" s="3"/>
      <c r="D568" s="3"/>
      <c r="H568" s="3"/>
      <c r="J568" s="3"/>
    </row>
    <row r="569" spans="3:10">
      <c r="C569" s="3"/>
      <c r="D569" s="3"/>
      <c r="H569" s="3"/>
      <c r="J569" s="3"/>
    </row>
    <row r="570" spans="3:10">
      <c r="C570" s="3"/>
      <c r="D570" s="3"/>
      <c r="H570" s="3"/>
      <c r="J570" s="3"/>
    </row>
    <row r="571" spans="3:10">
      <c r="C571" s="3"/>
      <c r="D571" s="3"/>
      <c r="H571" s="3"/>
      <c r="J571" s="3"/>
    </row>
    <row r="572" spans="3:10">
      <c r="C572" s="3"/>
      <c r="D572" s="3"/>
      <c r="H572" s="3"/>
      <c r="J572" s="3"/>
    </row>
    <row r="573" spans="3:10">
      <c r="C573" s="3"/>
      <c r="D573" s="3"/>
      <c r="H573" s="3"/>
      <c r="J573" s="3"/>
    </row>
    <row r="574" spans="3:10">
      <c r="C574" s="3"/>
      <c r="D574" s="3"/>
      <c r="H574" s="3"/>
      <c r="J574" s="3"/>
    </row>
    <row r="575" spans="3:10">
      <c r="C575" s="3"/>
      <c r="D575" s="3"/>
      <c r="H575" s="3"/>
      <c r="J575" s="3"/>
    </row>
    <row r="576" spans="3:10">
      <c r="C576" s="3"/>
      <c r="D576" s="3"/>
      <c r="H576" s="3"/>
      <c r="J576" s="3"/>
    </row>
    <row r="577" spans="3:10">
      <c r="C577" s="3"/>
      <c r="D577" s="3"/>
      <c r="H577" s="3"/>
      <c r="J577" s="3"/>
    </row>
    <row r="578" spans="3:10">
      <c r="C578" s="3"/>
      <c r="D578" s="3"/>
      <c r="H578" s="3"/>
      <c r="J578" s="3"/>
    </row>
    <row r="579" spans="3:10">
      <c r="C579" s="3"/>
      <c r="D579" s="3"/>
      <c r="H579" s="3"/>
      <c r="J579" s="3"/>
    </row>
    <row r="580" spans="3:10">
      <c r="C580" s="3"/>
      <c r="D580" s="3"/>
      <c r="H580" s="3"/>
      <c r="J580" s="3"/>
    </row>
    <row r="581" spans="3:10">
      <c r="C581" s="3"/>
      <c r="D581" s="3"/>
      <c r="H581" s="3"/>
      <c r="J581" s="3"/>
    </row>
    <row r="582" spans="3:10">
      <c r="C582" s="3"/>
      <c r="D582" s="3"/>
      <c r="H582" s="3"/>
      <c r="J582" s="3"/>
    </row>
    <row r="583" spans="3:10">
      <c r="C583" s="3"/>
      <c r="D583" s="3"/>
      <c r="H583" s="3"/>
      <c r="J583" s="3"/>
    </row>
    <row r="584" spans="3:10">
      <c r="C584" s="3"/>
      <c r="D584" s="3"/>
      <c r="H584" s="3"/>
      <c r="J584" s="3"/>
    </row>
    <row r="585" spans="3:10">
      <c r="C585" s="3"/>
      <c r="D585" s="3"/>
      <c r="H585" s="3"/>
      <c r="J585" s="3"/>
    </row>
    <row r="586" spans="3:10">
      <c r="C586" s="3"/>
      <c r="D586" s="3"/>
      <c r="H586" s="3"/>
      <c r="J586" s="3"/>
    </row>
    <row r="587" spans="3:10">
      <c r="C587" s="3"/>
      <c r="D587" s="3"/>
      <c r="H587" s="3"/>
      <c r="J587" s="3"/>
    </row>
    <row r="588" spans="3:10">
      <c r="C588" s="3"/>
      <c r="D588" s="3"/>
      <c r="H588" s="3"/>
      <c r="J588" s="3"/>
    </row>
    <row r="589" spans="3:10">
      <c r="C589" s="3"/>
      <c r="D589" s="3"/>
      <c r="H589" s="3"/>
      <c r="J589" s="3"/>
    </row>
    <row r="590" spans="3:10">
      <c r="C590" s="3"/>
      <c r="D590" s="3"/>
      <c r="H590" s="3"/>
      <c r="J590" s="3"/>
    </row>
    <row r="591" spans="3:10">
      <c r="C591" s="3"/>
      <c r="D591" s="3"/>
      <c r="H591" s="3"/>
      <c r="J591" s="3"/>
    </row>
    <row r="592" spans="3:10">
      <c r="C592" s="3"/>
      <c r="D592" s="3"/>
      <c r="H592" s="3"/>
      <c r="J592" s="3"/>
    </row>
    <row r="593" spans="3:10">
      <c r="C593" s="3"/>
      <c r="D593" s="3"/>
      <c r="H593" s="3"/>
      <c r="J593" s="3"/>
    </row>
    <row r="594" spans="3:10">
      <c r="C594" s="3"/>
      <c r="D594" s="3"/>
      <c r="H594" s="3"/>
      <c r="J594" s="3"/>
    </row>
    <row r="595" spans="3:10">
      <c r="C595" s="3"/>
      <c r="D595" s="3"/>
      <c r="H595" s="3"/>
      <c r="J595" s="3"/>
    </row>
    <row r="596" spans="3:10">
      <c r="C596" s="3"/>
      <c r="D596" s="3"/>
      <c r="H596" s="3"/>
      <c r="J596" s="3"/>
    </row>
    <row r="597" spans="3:10">
      <c r="C597" s="3"/>
      <c r="D597" s="3"/>
      <c r="H597" s="3"/>
      <c r="J597" s="3"/>
    </row>
    <row r="598" spans="3:10">
      <c r="C598" s="3"/>
      <c r="D598" s="3"/>
      <c r="H598" s="3"/>
      <c r="J598" s="3"/>
    </row>
    <row r="599" spans="3:10">
      <c r="C599" s="3"/>
      <c r="D599" s="3"/>
      <c r="H599" s="3"/>
      <c r="J599" s="3"/>
    </row>
    <row r="600" spans="3:10">
      <c r="C600" s="3"/>
      <c r="D600" s="3"/>
      <c r="H600" s="3"/>
      <c r="J600" s="3"/>
    </row>
    <row r="601" spans="3:10">
      <c r="C601" s="3"/>
      <c r="D601" s="3"/>
      <c r="H601" s="3"/>
      <c r="J601" s="3"/>
    </row>
    <row r="602" spans="3:10">
      <c r="C602" s="3"/>
      <c r="D602" s="3"/>
      <c r="H602" s="3"/>
      <c r="J602" s="3"/>
    </row>
    <row r="603" spans="3:10">
      <c r="C603" s="3"/>
      <c r="D603" s="3"/>
      <c r="H603" s="3"/>
      <c r="J603" s="3"/>
    </row>
    <row r="604" spans="3:10">
      <c r="C604" s="3"/>
      <c r="D604" s="3"/>
      <c r="H604" s="3"/>
      <c r="J604" s="3"/>
    </row>
    <row r="605" spans="3:10">
      <c r="C605" s="3"/>
      <c r="D605" s="3"/>
      <c r="H605" s="3"/>
      <c r="J605" s="3"/>
    </row>
    <row r="606" spans="3:10">
      <c r="C606" s="3"/>
      <c r="D606" s="3"/>
      <c r="H606" s="3"/>
      <c r="J606" s="3"/>
    </row>
    <row r="607" spans="3:10">
      <c r="C607" s="3"/>
      <c r="D607" s="3"/>
      <c r="H607" s="3"/>
      <c r="J607" s="3"/>
    </row>
    <row r="608" spans="3:10">
      <c r="C608" s="3"/>
      <c r="D608" s="3"/>
      <c r="H608" s="3"/>
      <c r="J608" s="3"/>
    </row>
    <row r="609" spans="3:10">
      <c r="C609" s="3"/>
      <c r="D609" s="3"/>
      <c r="H609" s="3"/>
      <c r="J609" s="3"/>
    </row>
    <row r="610" spans="3:10">
      <c r="C610" s="3"/>
      <c r="D610" s="3"/>
      <c r="H610" s="3"/>
      <c r="J610" s="3"/>
    </row>
    <row r="611" spans="3:10">
      <c r="C611" s="3"/>
      <c r="D611" s="3"/>
      <c r="H611" s="3"/>
      <c r="J611" s="3"/>
    </row>
    <row r="612" spans="3:10">
      <c r="C612" s="3"/>
      <c r="D612" s="3"/>
      <c r="H612" s="3"/>
      <c r="J612" s="3"/>
    </row>
    <row r="613" spans="3:10">
      <c r="C613" s="3"/>
      <c r="D613" s="3"/>
      <c r="H613" s="3"/>
      <c r="J613" s="3"/>
    </row>
    <row r="614" spans="3:10">
      <c r="C614" s="3"/>
      <c r="D614" s="3"/>
      <c r="H614" s="3"/>
      <c r="J614" s="3"/>
    </row>
    <row r="615" spans="3:10">
      <c r="C615" s="3"/>
      <c r="D615" s="3"/>
      <c r="H615" s="3"/>
      <c r="J615" s="3"/>
    </row>
    <row r="616" spans="3:10">
      <c r="C616" s="3"/>
      <c r="D616" s="3"/>
      <c r="H616" s="3"/>
      <c r="J616" s="3"/>
    </row>
    <row r="617" spans="3:10">
      <c r="C617" s="3"/>
      <c r="D617" s="3"/>
      <c r="H617" s="3"/>
      <c r="J617" s="3"/>
    </row>
    <row r="618" spans="3:10">
      <c r="C618" s="3"/>
      <c r="D618" s="3"/>
      <c r="H618" s="3"/>
      <c r="J618" s="3"/>
    </row>
    <row r="619" spans="3:10">
      <c r="C619" s="3"/>
      <c r="D619" s="3"/>
      <c r="H619" s="3"/>
      <c r="J619" s="3"/>
    </row>
    <row r="620" spans="3:10">
      <c r="C620" s="3"/>
      <c r="D620" s="3"/>
      <c r="H620" s="3"/>
      <c r="J620" s="3"/>
    </row>
    <row r="621" spans="3:10">
      <c r="C621" s="3"/>
      <c r="D621" s="3"/>
      <c r="H621" s="3"/>
      <c r="J621" s="3"/>
    </row>
    <row r="622" spans="3:10">
      <c r="C622" s="3"/>
      <c r="D622" s="3"/>
      <c r="H622" s="3"/>
      <c r="J622" s="3"/>
    </row>
    <row r="623" spans="3:10">
      <c r="C623" s="3"/>
      <c r="D623" s="3"/>
      <c r="H623" s="3"/>
      <c r="J623" s="3"/>
    </row>
    <row r="624" spans="3:10">
      <c r="C624" s="3"/>
      <c r="D624" s="3"/>
      <c r="H624" s="3"/>
      <c r="J624" s="3"/>
    </row>
    <row r="625" spans="3:10">
      <c r="C625" s="3"/>
      <c r="D625" s="3"/>
      <c r="H625" s="3"/>
      <c r="J625" s="3"/>
    </row>
    <row r="626" spans="3:10">
      <c r="C626" s="3"/>
      <c r="D626" s="3"/>
      <c r="H626" s="3"/>
      <c r="J626" s="3"/>
    </row>
    <row r="627" spans="3:10">
      <c r="C627" s="3"/>
      <c r="D627" s="3"/>
      <c r="H627" s="3"/>
      <c r="J627" s="3"/>
    </row>
    <row r="628" spans="3:10">
      <c r="C628" s="3"/>
      <c r="D628" s="3"/>
      <c r="H628" s="3"/>
      <c r="J628" s="3"/>
    </row>
    <row r="629" spans="3:10">
      <c r="C629" s="3"/>
      <c r="D629" s="3"/>
      <c r="H629" s="3"/>
      <c r="J629" s="3"/>
    </row>
    <row r="630" spans="3:10">
      <c r="C630" s="3"/>
      <c r="D630" s="3"/>
      <c r="H630" s="3"/>
      <c r="J630" s="3"/>
    </row>
    <row r="631" spans="3:10">
      <c r="C631" s="3"/>
      <c r="D631" s="3"/>
      <c r="H631" s="3"/>
      <c r="J631" s="3"/>
    </row>
    <row r="632" spans="3:10">
      <c r="C632" s="3"/>
      <c r="D632" s="3"/>
      <c r="H632" s="3"/>
      <c r="J632" s="3"/>
    </row>
    <row r="633" spans="3:10">
      <c r="C633" s="3"/>
      <c r="D633" s="3"/>
      <c r="H633" s="3"/>
      <c r="J633" s="3"/>
    </row>
    <row r="634" spans="3:10">
      <c r="C634" s="3"/>
      <c r="D634" s="3"/>
      <c r="H634" s="3"/>
      <c r="J634" s="3"/>
    </row>
    <row r="635" spans="3:10">
      <c r="C635" s="3"/>
      <c r="D635" s="3"/>
      <c r="H635" s="3"/>
      <c r="J635" s="3"/>
    </row>
    <row r="636" spans="3:10">
      <c r="C636" s="3"/>
      <c r="D636" s="3"/>
      <c r="H636" s="3"/>
      <c r="J636" s="3"/>
    </row>
    <row r="637" spans="3:10">
      <c r="C637" s="3"/>
      <c r="D637" s="3"/>
      <c r="H637" s="3"/>
      <c r="J637" s="3"/>
    </row>
    <row r="638" spans="3:10">
      <c r="C638" s="3"/>
      <c r="D638" s="3"/>
      <c r="H638" s="3"/>
      <c r="J638" s="3"/>
    </row>
    <row r="639" spans="3:10">
      <c r="C639" s="3"/>
      <c r="D639" s="3"/>
      <c r="H639" s="3"/>
      <c r="J639" s="3"/>
    </row>
    <row r="640" spans="3:10">
      <c r="C640" s="3"/>
      <c r="D640" s="3"/>
      <c r="H640" s="3"/>
      <c r="J640" s="3"/>
    </row>
    <row r="641" spans="3:10">
      <c r="C641" s="3"/>
      <c r="D641" s="3"/>
      <c r="H641" s="3"/>
      <c r="J641" s="3"/>
    </row>
    <row r="642" spans="3:10">
      <c r="C642" s="3"/>
      <c r="D642" s="3"/>
      <c r="H642" s="3"/>
      <c r="J642" s="3"/>
    </row>
    <row r="643" spans="3:10">
      <c r="C643" s="3"/>
      <c r="D643" s="3"/>
      <c r="H643" s="3"/>
      <c r="J643" s="3"/>
    </row>
    <row r="644" spans="3:10">
      <c r="C644" s="3"/>
      <c r="D644" s="3"/>
      <c r="H644" s="3"/>
      <c r="J644" s="3"/>
    </row>
    <row r="645" spans="3:10">
      <c r="C645" s="3"/>
      <c r="D645" s="3"/>
      <c r="H645" s="3"/>
      <c r="J645" s="3"/>
    </row>
    <row r="646" spans="3:10">
      <c r="C646" s="3"/>
      <c r="D646" s="3"/>
      <c r="H646" s="3"/>
      <c r="J646" s="3"/>
    </row>
    <row r="647" spans="3:10">
      <c r="C647" s="3"/>
      <c r="D647" s="3"/>
      <c r="H647" s="3"/>
      <c r="J647" s="3"/>
    </row>
    <row r="648" spans="3:10">
      <c r="C648" s="3"/>
      <c r="D648" s="3"/>
      <c r="H648" s="3"/>
      <c r="J648" s="3"/>
    </row>
    <row r="649" spans="3:10">
      <c r="C649" s="3"/>
      <c r="D649" s="3"/>
      <c r="H649" s="3"/>
      <c r="J649" s="3"/>
    </row>
    <row r="650" spans="3:10">
      <c r="C650" s="3"/>
      <c r="D650" s="3"/>
      <c r="H650" s="3"/>
      <c r="J650" s="3"/>
    </row>
    <row r="651" spans="3:10">
      <c r="C651" s="3"/>
      <c r="D651" s="3"/>
      <c r="H651" s="3"/>
      <c r="J651" s="3"/>
    </row>
    <row r="652" spans="3:10">
      <c r="C652" s="3"/>
      <c r="D652" s="3"/>
      <c r="H652" s="3"/>
      <c r="J652" s="3"/>
    </row>
    <row r="653" spans="3:10">
      <c r="C653" s="3"/>
      <c r="D653" s="3"/>
      <c r="H653" s="3"/>
      <c r="J653" s="3"/>
    </row>
    <row r="654" spans="3:10">
      <c r="C654" s="3"/>
      <c r="D654" s="3"/>
      <c r="H654" s="3"/>
      <c r="J654" s="3"/>
    </row>
    <row r="655" spans="3:10">
      <c r="C655" s="3"/>
      <c r="D655" s="3"/>
      <c r="H655" s="3"/>
      <c r="J655" s="3"/>
    </row>
    <row r="656" spans="3:10">
      <c r="C656" s="3"/>
      <c r="D656" s="3"/>
      <c r="H656" s="3"/>
      <c r="J656" s="3"/>
    </row>
    <row r="657" spans="3:10">
      <c r="C657" s="3"/>
      <c r="D657" s="3"/>
      <c r="H657" s="3"/>
      <c r="J657" s="3"/>
    </row>
    <row r="658" spans="3:10">
      <c r="C658" s="3"/>
      <c r="D658" s="3"/>
      <c r="H658" s="3"/>
      <c r="J658" s="3"/>
    </row>
    <row r="659" spans="3:10">
      <c r="C659" s="3"/>
      <c r="D659" s="3"/>
      <c r="H659" s="3"/>
      <c r="J659" s="3"/>
    </row>
    <row r="660" spans="3:10">
      <c r="C660" s="3"/>
      <c r="D660" s="3"/>
      <c r="H660" s="3"/>
      <c r="J660" s="3"/>
    </row>
    <row r="661" spans="3:10">
      <c r="C661" s="3"/>
      <c r="D661" s="3"/>
      <c r="H661" s="3"/>
      <c r="J661" s="3"/>
    </row>
    <row r="662" spans="3:10">
      <c r="C662" s="3"/>
      <c r="D662" s="3"/>
      <c r="H662" s="3"/>
      <c r="J662" s="3"/>
    </row>
    <row r="663" spans="3:10">
      <c r="C663" s="3"/>
      <c r="D663" s="3"/>
      <c r="H663" s="3"/>
      <c r="J663" s="3"/>
    </row>
    <row r="664" spans="3:10">
      <c r="C664" s="3"/>
      <c r="D664" s="3"/>
      <c r="H664" s="3"/>
      <c r="J664" s="3"/>
    </row>
    <row r="665" spans="3:10">
      <c r="C665" s="3"/>
      <c r="D665" s="3"/>
      <c r="H665" s="3"/>
      <c r="J665" s="3"/>
    </row>
    <row r="666" spans="3:10">
      <c r="C666" s="3"/>
      <c r="D666" s="3"/>
      <c r="H666" s="3"/>
      <c r="J666" s="3"/>
    </row>
    <row r="667" spans="3:10">
      <c r="C667" s="3"/>
      <c r="D667" s="3"/>
      <c r="H667" s="3"/>
      <c r="J667" s="3"/>
    </row>
    <row r="668" spans="3:10">
      <c r="C668" s="3"/>
      <c r="D668" s="3"/>
      <c r="H668" s="3"/>
      <c r="J668" s="3"/>
    </row>
    <row r="669" spans="3:10">
      <c r="C669" s="3"/>
      <c r="D669" s="3"/>
      <c r="H669" s="3"/>
      <c r="J669" s="3"/>
    </row>
    <row r="670" spans="3:10">
      <c r="C670" s="3"/>
      <c r="D670" s="3"/>
      <c r="H670" s="3"/>
      <c r="J670" s="3"/>
    </row>
    <row r="671" spans="3:10">
      <c r="C671" s="3"/>
      <c r="D671" s="3"/>
      <c r="H671" s="3"/>
      <c r="J671" s="3"/>
    </row>
    <row r="672" spans="3:10">
      <c r="C672" s="3"/>
      <c r="D672" s="3"/>
      <c r="H672" s="3"/>
      <c r="J672" s="3"/>
    </row>
    <row r="673" spans="3:10">
      <c r="C673" s="3"/>
      <c r="D673" s="3"/>
      <c r="H673" s="3"/>
      <c r="J673" s="3"/>
    </row>
    <row r="674" spans="3:10">
      <c r="C674" s="3"/>
      <c r="D674" s="3"/>
      <c r="H674" s="3"/>
      <c r="J674" s="3"/>
    </row>
    <row r="675" spans="3:10">
      <c r="C675" s="3"/>
      <c r="D675" s="3"/>
      <c r="H675" s="3"/>
      <c r="J675" s="3"/>
    </row>
    <row r="676" spans="3:10">
      <c r="C676" s="3"/>
      <c r="D676" s="3"/>
      <c r="H676" s="3"/>
      <c r="J676" s="3"/>
    </row>
    <row r="677" spans="3:10">
      <c r="C677" s="3"/>
      <c r="D677" s="3"/>
      <c r="H677" s="3"/>
      <c r="J677" s="3"/>
    </row>
    <row r="678" spans="3:10">
      <c r="C678" s="3"/>
      <c r="D678" s="3"/>
      <c r="H678" s="3"/>
      <c r="J678" s="3"/>
    </row>
    <row r="679" spans="3:10">
      <c r="C679" s="3"/>
      <c r="D679" s="3"/>
      <c r="H679" s="3"/>
      <c r="J679" s="3"/>
    </row>
    <row r="680" spans="3:10">
      <c r="C680" s="3"/>
      <c r="D680" s="3"/>
      <c r="H680" s="3"/>
      <c r="J680" s="3"/>
    </row>
    <row r="681" spans="3:10">
      <c r="C681" s="3"/>
      <c r="D681" s="3"/>
      <c r="H681" s="3"/>
      <c r="J681" s="3"/>
    </row>
    <row r="682" spans="3:10">
      <c r="C682" s="3"/>
      <c r="D682" s="3"/>
      <c r="H682" s="3"/>
      <c r="J682" s="3"/>
    </row>
    <row r="683" spans="3:10">
      <c r="C683" s="3"/>
      <c r="D683" s="3"/>
      <c r="H683" s="3"/>
      <c r="J683" s="3"/>
    </row>
    <row r="684" spans="3:10">
      <c r="C684" s="3"/>
      <c r="D684" s="3"/>
      <c r="H684" s="3"/>
      <c r="J684" s="3"/>
    </row>
    <row r="685" spans="3:10">
      <c r="C685" s="3"/>
      <c r="D685" s="3"/>
      <c r="H685" s="3"/>
      <c r="J685" s="3"/>
    </row>
    <row r="686" spans="3:10">
      <c r="C686" s="3"/>
      <c r="D686" s="3"/>
      <c r="H686" s="3"/>
      <c r="J686" s="3"/>
    </row>
    <row r="687" spans="3:10">
      <c r="C687" s="3"/>
      <c r="D687" s="3"/>
      <c r="H687" s="3"/>
      <c r="J687" s="3"/>
    </row>
    <row r="688" spans="3:10">
      <c r="C688" s="3"/>
      <c r="D688" s="3"/>
      <c r="H688" s="3"/>
      <c r="J688" s="3"/>
    </row>
    <row r="689" spans="3:10">
      <c r="C689" s="3"/>
      <c r="D689" s="3"/>
      <c r="H689" s="3"/>
      <c r="J689" s="3"/>
    </row>
    <row r="690" spans="3:10">
      <c r="C690" s="3"/>
      <c r="D690" s="3"/>
      <c r="H690" s="3"/>
      <c r="J690" s="3"/>
    </row>
    <row r="691" spans="3:10">
      <c r="C691" s="3"/>
      <c r="D691" s="3"/>
      <c r="H691" s="3"/>
      <c r="J691" s="3"/>
    </row>
    <row r="692" spans="3:10">
      <c r="C692" s="3"/>
      <c r="D692" s="3"/>
      <c r="H692" s="3"/>
      <c r="J692" s="3"/>
    </row>
    <row r="693" spans="3:10">
      <c r="C693" s="3"/>
      <c r="D693" s="3"/>
      <c r="H693" s="3"/>
      <c r="J693" s="3"/>
    </row>
    <row r="694" spans="3:10">
      <c r="C694" s="3"/>
      <c r="D694" s="3"/>
      <c r="H694" s="3"/>
      <c r="J694" s="3"/>
    </row>
    <row r="695" spans="3:10">
      <c r="C695" s="3"/>
      <c r="D695" s="3"/>
      <c r="H695" s="3"/>
      <c r="J695" s="3"/>
    </row>
    <row r="696" spans="3:10">
      <c r="C696" s="3"/>
      <c r="D696" s="3"/>
      <c r="H696" s="3"/>
      <c r="J696" s="3"/>
    </row>
    <row r="697" spans="3:10">
      <c r="C697" s="3"/>
      <c r="D697" s="3"/>
      <c r="H697" s="3"/>
      <c r="J697" s="3"/>
    </row>
    <row r="698" spans="3:10">
      <c r="C698" s="3"/>
      <c r="D698" s="3"/>
      <c r="H698" s="3"/>
      <c r="J698" s="3"/>
    </row>
    <row r="699" spans="3:10">
      <c r="C699" s="3"/>
      <c r="D699" s="3"/>
      <c r="H699" s="3"/>
      <c r="J699" s="3"/>
    </row>
    <row r="700" spans="3:10">
      <c r="C700" s="3"/>
      <c r="D700" s="3"/>
      <c r="H700" s="3"/>
      <c r="J700" s="3"/>
    </row>
    <row r="701" spans="3:10">
      <c r="C701" s="3"/>
      <c r="D701" s="3"/>
      <c r="H701" s="3"/>
      <c r="J701" s="3"/>
    </row>
    <row r="702" spans="3:10">
      <c r="C702" s="3"/>
      <c r="D702" s="3"/>
      <c r="H702" s="3"/>
      <c r="J702" s="3"/>
    </row>
    <row r="703" spans="3:10">
      <c r="C703" s="3"/>
      <c r="D703" s="3"/>
      <c r="H703" s="3"/>
      <c r="J703" s="3"/>
    </row>
    <row r="704" spans="3:10">
      <c r="C704" s="3"/>
      <c r="D704" s="3"/>
      <c r="H704" s="3"/>
      <c r="J704" s="3"/>
    </row>
    <row r="705" spans="3:10">
      <c r="C705" s="3"/>
      <c r="D705" s="3"/>
      <c r="H705" s="3"/>
      <c r="J705" s="3"/>
    </row>
    <row r="706" spans="3:10">
      <c r="C706" s="3"/>
      <c r="D706" s="3"/>
      <c r="H706" s="3"/>
      <c r="J706" s="3"/>
    </row>
    <row r="707" spans="3:10">
      <c r="C707" s="3"/>
      <c r="D707" s="3"/>
      <c r="H707" s="3"/>
      <c r="J707" s="3"/>
    </row>
    <row r="708" spans="3:10">
      <c r="C708" s="3"/>
      <c r="D708" s="3"/>
      <c r="H708" s="3"/>
      <c r="J708" s="3"/>
    </row>
    <row r="709" spans="3:10">
      <c r="C709" s="3"/>
      <c r="D709" s="3"/>
      <c r="H709" s="3"/>
      <c r="J709" s="3"/>
    </row>
    <row r="710" spans="3:10">
      <c r="C710" s="3"/>
      <c r="D710" s="3"/>
      <c r="H710" s="3"/>
      <c r="J710" s="3"/>
    </row>
    <row r="711" spans="3:10">
      <c r="C711" s="3"/>
      <c r="D711" s="3"/>
      <c r="H711" s="3"/>
      <c r="J711" s="3"/>
    </row>
    <row r="712" spans="3:10">
      <c r="C712" s="3"/>
      <c r="D712" s="3"/>
      <c r="H712" s="3"/>
      <c r="J712" s="3"/>
    </row>
    <row r="713" spans="3:10">
      <c r="C713" s="3"/>
      <c r="D713" s="3"/>
      <c r="H713" s="3"/>
      <c r="J713" s="3"/>
    </row>
    <row r="714" spans="3:10">
      <c r="C714" s="3"/>
      <c r="D714" s="3"/>
      <c r="H714" s="3"/>
      <c r="J714" s="3"/>
    </row>
    <row r="715" spans="3:10">
      <c r="C715" s="3"/>
      <c r="D715" s="3"/>
      <c r="H715" s="3"/>
      <c r="J715" s="3"/>
    </row>
    <row r="716" spans="3:10">
      <c r="C716" s="3"/>
      <c r="D716" s="3"/>
      <c r="H716" s="3"/>
      <c r="J716" s="3"/>
    </row>
    <row r="717" spans="3:10">
      <c r="C717" s="3"/>
      <c r="D717" s="3"/>
      <c r="H717" s="3"/>
      <c r="J717" s="3"/>
    </row>
    <row r="718" spans="3:10">
      <c r="C718" s="3"/>
      <c r="D718" s="3"/>
      <c r="H718" s="3"/>
      <c r="J718" s="3"/>
    </row>
    <row r="719" spans="3:10">
      <c r="C719" s="3"/>
      <c r="D719" s="3"/>
      <c r="H719" s="3"/>
      <c r="J719" s="3"/>
    </row>
    <row r="720" spans="3:10">
      <c r="C720" s="3"/>
      <c r="D720" s="3"/>
      <c r="H720" s="3"/>
      <c r="J720" s="3"/>
    </row>
    <row r="721" spans="3:10">
      <c r="C721" s="3"/>
      <c r="D721" s="3"/>
      <c r="H721" s="3"/>
      <c r="J721" s="3"/>
    </row>
    <row r="722" spans="3:10">
      <c r="C722" s="3"/>
      <c r="D722" s="3"/>
      <c r="H722" s="3"/>
      <c r="J722" s="3"/>
    </row>
    <row r="723" spans="3:10">
      <c r="C723" s="3"/>
      <c r="D723" s="3"/>
      <c r="H723" s="3"/>
      <c r="J723" s="3"/>
    </row>
    <row r="724" spans="3:10">
      <c r="C724" s="3"/>
      <c r="D724" s="3"/>
      <c r="H724" s="3"/>
      <c r="J724" s="3"/>
    </row>
    <row r="725" spans="3:10">
      <c r="C725" s="3"/>
      <c r="D725" s="3"/>
      <c r="H725" s="3"/>
      <c r="J725" s="3"/>
    </row>
    <row r="726" spans="3:10">
      <c r="C726" s="3"/>
      <c r="D726" s="3"/>
      <c r="H726" s="3"/>
      <c r="J726" s="3"/>
    </row>
    <row r="727" spans="3:10">
      <c r="C727" s="3"/>
      <c r="D727" s="3"/>
      <c r="H727" s="3"/>
      <c r="J727" s="3"/>
    </row>
    <row r="728" spans="3:10">
      <c r="C728" s="3"/>
      <c r="D728" s="3"/>
      <c r="H728" s="3"/>
      <c r="J728" s="3"/>
    </row>
    <row r="729" spans="3:10">
      <c r="C729" s="3"/>
      <c r="D729" s="3"/>
      <c r="H729" s="3"/>
      <c r="J729" s="3"/>
    </row>
    <row r="730" spans="3:10">
      <c r="C730" s="3"/>
      <c r="D730" s="3"/>
      <c r="H730" s="3"/>
      <c r="J730" s="3"/>
    </row>
    <row r="731" spans="3:10">
      <c r="C731" s="3"/>
      <c r="D731" s="3"/>
      <c r="H731" s="3"/>
      <c r="J731" s="3"/>
    </row>
    <row r="732" spans="3:10">
      <c r="C732" s="3"/>
      <c r="D732" s="3"/>
      <c r="H732" s="3"/>
      <c r="J732" s="3"/>
    </row>
    <row r="733" spans="3:10">
      <c r="C733" s="3"/>
      <c r="D733" s="3"/>
      <c r="H733" s="3"/>
      <c r="J733" s="3"/>
    </row>
    <row r="734" spans="3:10">
      <c r="C734" s="3"/>
      <c r="D734" s="3"/>
      <c r="H734" s="3"/>
      <c r="J734" s="3"/>
    </row>
    <row r="735" spans="3:10">
      <c r="C735" s="3"/>
      <c r="D735" s="3"/>
      <c r="H735" s="3"/>
      <c r="J735" s="3"/>
    </row>
    <row r="736" spans="3:10">
      <c r="C736" s="3"/>
      <c r="D736" s="3"/>
      <c r="H736" s="3"/>
      <c r="J736" s="3"/>
    </row>
    <row r="737" spans="3:10">
      <c r="C737" s="3"/>
      <c r="D737" s="3"/>
      <c r="H737" s="3"/>
      <c r="J737" s="3"/>
    </row>
    <row r="738" spans="3:10">
      <c r="C738" s="3"/>
      <c r="D738" s="3"/>
      <c r="H738" s="3"/>
      <c r="J738" s="3"/>
    </row>
    <row r="739" spans="3:10">
      <c r="C739" s="3"/>
      <c r="D739" s="3"/>
      <c r="H739" s="3"/>
      <c r="J739" s="3"/>
    </row>
    <row r="740" spans="3:10">
      <c r="C740" s="3"/>
      <c r="D740" s="3"/>
      <c r="H740" s="3"/>
      <c r="J740" s="3"/>
    </row>
    <row r="741" spans="3:10">
      <c r="C741" s="3"/>
      <c r="D741" s="3"/>
      <c r="H741" s="3"/>
      <c r="J741" s="3"/>
    </row>
    <row r="742" spans="3:10">
      <c r="C742" s="3"/>
      <c r="D742" s="3"/>
      <c r="H742" s="3"/>
      <c r="J742" s="3"/>
    </row>
    <row r="743" spans="3:10">
      <c r="C743" s="3"/>
      <c r="D743" s="3"/>
      <c r="H743" s="3"/>
      <c r="J743" s="3"/>
    </row>
    <row r="744" spans="3:10">
      <c r="C744" s="3"/>
      <c r="D744" s="3"/>
      <c r="H744" s="3"/>
      <c r="J744" s="3"/>
    </row>
    <row r="745" spans="3:10">
      <c r="C745" s="3"/>
      <c r="D745" s="3"/>
      <c r="H745" s="3"/>
      <c r="J745" s="3"/>
    </row>
    <row r="746" spans="3:10">
      <c r="C746" s="3"/>
      <c r="D746" s="3"/>
      <c r="H746" s="3"/>
      <c r="J746" s="3"/>
    </row>
    <row r="747" spans="3:10">
      <c r="C747" s="3"/>
      <c r="D747" s="3"/>
      <c r="H747" s="3"/>
      <c r="J747" s="3"/>
    </row>
    <row r="748" spans="3:10">
      <c r="C748" s="3"/>
      <c r="D748" s="3"/>
      <c r="H748" s="3"/>
      <c r="J748" s="3"/>
    </row>
    <row r="749" spans="3:10">
      <c r="C749" s="3"/>
      <c r="D749" s="3"/>
      <c r="H749" s="3"/>
      <c r="J749" s="3"/>
    </row>
    <row r="750" spans="3:10">
      <c r="C750" s="3"/>
      <c r="D750" s="3"/>
      <c r="H750" s="3"/>
      <c r="J750" s="3"/>
    </row>
    <row r="751" spans="3:10">
      <c r="C751" s="3"/>
      <c r="D751" s="3"/>
      <c r="H751" s="3"/>
      <c r="J751" s="3"/>
    </row>
    <row r="752" spans="3:10">
      <c r="C752" s="3"/>
      <c r="D752" s="3"/>
      <c r="H752" s="3"/>
      <c r="J752" s="3"/>
    </row>
    <row r="753" spans="3:10">
      <c r="C753" s="3"/>
      <c r="D753" s="3"/>
      <c r="H753" s="3"/>
      <c r="J753" s="3"/>
    </row>
    <row r="754" spans="3:10">
      <c r="C754" s="3"/>
      <c r="D754" s="3"/>
      <c r="H754" s="3"/>
      <c r="J754" s="3"/>
    </row>
    <row r="755" spans="3:10">
      <c r="C755" s="3"/>
      <c r="D755" s="3"/>
      <c r="H755" s="3"/>
      <c r="J755" s="3"/>
    </row>
    <row r="756" spans="3:10">
      <c r="C756" s="3"/>
      <c r="D756" s="3"/>
      <c r="H756" s="3"/>
      <c r="J756" s="3"/>
    </row>
    <row r="757" spans="3:10">
      <c r="C757" s="3"/>
      <c r="D757" s="3"/>
      <c r="H757" s="3"/>
      <c r="J757" s="3"/>
    </row>
    <row r="758" spans="3:10">
      <c r="C758" s="3"/>
      <c r="D758" s="3"/>
      <c r="H758" s="3"/>
      <c r="J758" s="3"/>
    </row>
    <row r="759" spans="3:10">
      <c r="C759" s="3"/>
      <c r="D759" s="3"/>
      <c r="H759" s="3"/>
      <c r="J759" s="3"/>
    </row>
    <row r="760" spans="3:10">
      <c r="C760" s="3"/>
      <c r="D760" s="3"/>
      <c r="H760" s="3"/>
      <c r="J760" s="3"/>
    </row>
    <row r="761" spans="3:10">
      <c r="C761" s="3"/>
      <c r="D761" s="3"/>
      <c r="H761" s="3"/>
      <c r="J761" s="3"/>
    </row>
    <row r="762" spans="3:10">
      <c r="C762" s="3"/>
      <c r="D762" s="3"/>
      <c r="H762" s="3"/>
      <c r="J762" s="3"/>
    </row>
    <row r="763" spans="3:10">
      <c r="C763" s="3"/>
      <c r="D763" s="3"/>
      <c r="H763" s="3"/>
      <c r="J763" s="3"/>
    </row>
    <row r="764" spans="3:10">
      <c r="C764" s="3"/>
      <c r="D764" s="3"/>
      <c r="H764" s="3"/>
      <c r="J764" s="3"/>
    </row>
    <row r="765" spans="3:10">
      <c r="C765" s="3"/>
      <c r="D765" s="3"/>
      <c r="H765" s="3"/>
      <c r="J765" s="3"/>
    </row>
    <row r="766" spans="3:10">
      <c r="C766" s="3"/>
      <c r="D766" s="3"/>
      <c r="H766" s="3"/>
      <c r="J766" s="3"/>
    </row>
    <row r="767" spans="3:10">
      <c r="C767" s="3"/>
      <c r="D767" s="3"/>
      <c r="H767" s="3"/>
      <c r="J767" s="3"/>
    </row>
    <row r="768" spans="3:10">
      <c r="C768" s="3"/>
      <c r="D768" s="3"/>
      <c r="H768" s="3"/>
      <c r="J768" s="3"/>
    </row>
    <row r="769" spans="3:10">
      <c r="C769" s="3"/>
      <c r="D769" s="3"/>
      <c r="H769" s="3"/>
      <c r="J769" s="3"/>
    </row>
    <row r="770" spans="3:10">
      <c r="C770" s="3"/>
      <c r="D770" s="3"/>
      <c r="H770" s="3"/>
      <c r="J770" s="3"/>
    </row>
    <row r="771" spans="3:10">
      <c r="C771" s="3"/>
      <c r="D771" s="3"/>
      <c r="H771" s="3"/>
      <c r="J771" s="3"/>
    </row>
    <row r="772" spans="3:10">
      <c r="C772" s="3"/>
      <c r="D772" s="3"/>
      <c r="H772" s="3"/>
      <c r="J772" s="3"/>
    </row>
    <row r="773" spans="3:10">
      <c r="C773" s="3"/>
      <c r="D773" s="3"/>
      <c r="H773" s="3"/>
      <c r="J773" s="3"/>
    </row>
    <row r="774" spans="3:10">
      <c r="C774" s="3"/>
      <c r="D774" s="3"/>
      <c r="H774" s="3"/>
      <c r="J774" s="3"/>
    </row>
    <row r="775" spans="3:10">
      <c r="C775" s="3"/>
      <c r="D775" s="3"/>
      <c r="H775" s="3"/>
      <c r="J775" s="3"/>
    </row>
    <row r="776" spans="3:10">
      <c r="C776" s="3"/>
      <c r="D776" s="3"/>
      <c r="H776" s="3"/>
      <c r="J776" s="3"/>
    </row>
    <row r="777" spans="3:10">
      <c r="C777" s="3"/>
      <c r="D777" s="3"/>
      <c r="H777" s="3"/>
      <c r="J777" s="3"/>
    </row>
    <row r="778" spans="3:10">
      <c r="C778" s="3"/>
      <c r="D778" s="3"/>
      <c r="H778" s="3"/>
      <c r="J778" s="3"/>
    </row>
    <row r="779" spans="3:10">
      <c r="C779" s="3"/>
      <c r="D779" s="3"/>
      <c r="H779" s="3"/>
      <c r="J779" s="3"/>
    </row>
    <row r="780" spans="3:10">
      <c r="C780" s="3"/>
      <c r="D780" s="3"/>
      <c r="H780" s="3"/>
      <c r="J780" s="3"/>
    </row>
    <row r="781" spans="3:10">
      <c r="C781" s="3"/>
      <c r="D781" s="3"/>
      <c r="H781" s="3"/>
      <c r="J781" s="3"/>
    </row>
    <row r="782" spans="3:10">
      <c r="C782" s="3"/>
      <c r="D782" s="3"/>
      <c r="H782" s="3"/>
      <c r="J782" s="3"/>
    </row>
    <row r="783" spans="3:10">
      <c r="C783" s="3"/>
      <c r="D783" s="3"/>
      <c r="H783" s="3"/>
      <c r="J783" s="3"/>
    </row>
    <row r="784" spans="3:10">
      <c r="C784" s="3"/>
      <c r="D784" s="3"/>
      <c r="H784" s="3"/>
      <c r="J784" s="3"/>
    </row>
    <row r="785" spans="3:10">
      <c r="C785" s="3"/>
      <c r="D785" s="3"/>
      <c r="H785" s="3"/>
      <c r="J785" s="3"/>
    </row>
    <row r="786" spans="3:10">
      <c r="C786" s="3"/>
      <c r="D786" s="3"/>
      <c r="H786" s="3"/>
      <c r="J786" s="3"/>
    </row>
    <row r="787" spans="3:10">
      <c r="C787" s="3"/>
      <c r="D787" s="3"/>
      <c r="H787" s="3"/>
      <c r="J787" s="3"/>
    </row>
    <row r="788" spans="3:10">
      <c r="C788" s="3"/>
      <c r="D788" s="3"/>
      <c r="H788" s="3"/>
      <c r="J788" s="3"/>
    </row>
    <row r="789" spans="3:10">
      <c r="C789" s="3"/>
      <c r="D789" s="3"/>
      <c r="H789" s="3"/>
      <c r="J789" s="3"/>
    </row>
    <row r="790" spans="3:10">
      <c r="C790" s="3"/>
      <c r="D790" s="3"/>
      <c r="H790" s="3"/>
      <c r="J790" s="3"/>
    </row>
    <row r="791" spans="3:10">
      <c r="C791" s="3"/>
      <c r="D791" s="3"/>
      <c r="H791" s="3"/>
      <c r="J791" s="3"/>
    </row>
    <row r="792" spans="3:10">
      <c r="C792" s="3"/>
      <c r="D792" s="3"/>
      <c r="H792" s="3"/>
      <c r="J792" s="3"/>
    </row>
    <row r="793" spans="3:10">
      <c r="C793" s="3"/>
      <c r="D793" s="3"/>
      <c r="H793" s="3"/>
      <c r="J793" s="3"/>
    </row>
    <row r="794" spans="3:10">
      <c r="C794" s="3"/>
      <c r="D794" s="3"/>
      <c r="H794" s="3"/>
      <c r="J794" s="3"/>
    </row>
    <row r="795" spans="3:10">
      <c r="C795" s="3"/>
      <c r="D795" s="3"/>
      <c r="H795" s="3"/>
      <c r="J795" s="3"/>
    </row>
    <row r="796" spans="3:10">
      <c r="C796" s="3"/>
      <c r="D796" s="3"/>
      <c r="H796" s="3"/>
      <c r="J796" s="3"/>
    </row>
    <row r="797" spans="3:10">
      <c r="C797" s="3"/>
      <c r="D797" s="3"/>
      <c r="H797" s="3"/>
      <c r="J797" s="3"/>
    </row>
    <row r="798" spans="3:10">
      <c r="C798" s="3"/>
      <c r="D798" s="3"/>
      <c r="H798" s="3"/>
      <c r="J798" s="3"/>
    </row>
    <row r="799" spans="3:10">
      <c r="C799" s="3"/>
      <c r="D799" s="3"/>
      <c r="H799" s="3"/>
      <c r="J799" s="3"/>
    </row>
    <row r="800" spans="3:10">
      <c r="C800" s="3"/>
      <c r="D800" s="3"/>
      <c r="H800" s="3"/>
      <c r="J800" s="3"/>
    </row>
    <row r="801" spans="3:10">
      <c r="C801" s="3"/>
      <c r="D801" s="3"/>
      <c r="H801" s="3"/>
      <c r="J801" s="3"/>
    </row>
    <row r="802" spans="3:10">
      <c r="C802" s="3"/>
      <c r="D802" s="3"/>
      <c r="H802" s="3"/>
      <c r="J802" s="3"/>
    </row>
    <row r="803" spans="3:10">
      <c r="C803" s="3"/>
      <c r="D803" s="3"/>
      <c r="H803" s="3"/>
      <c r="J803" s="3"/>
    </row>
    <row r="804" spans="3:10">
      <c r="C804" s="3"/>
      <c r="D804" s="3"/>
      <c r="H804" s="3"/>
      <c r="J804" s="3"/>
    </row>
    <row r="805" spans="3:10">
      <c r="C805" s="3"/>
      <c r="D805" s="3"/>
      <c r="H805" s="3"/>
      <c r="J805" s="3"/>
    </row>
    <row r="806" spans="3:10">
      <c r="C806" s="3"/>
      <c r="D806" s="3"/>
      <c r="H806" s="3"/>
      <c r="J806" s="3"/>
    </row>
    <row r="807" spans="3:10">
      <c r="C807" s="3"/>
      <c r="D807" s="3"/>
      <c r="H807" s="3"/>
      <c r="J807" s="3"/>
    </row>
    <row r="808" spans="3:10">
      <c r="C808" s="3"/>
      <c r="D808" s="3"/>
      <c r="H808" s="3"/>
      <c r="J808" s="3"/>
    </row>
    <row r="809" spans="3:10">
      <c r="C809" s="3"/>
      <c r="D809" s="3"/>
      <c r="H809" s="3"/>
      <c r="J809" s="3"/>
    </row>
    <row r="810" spans="3:10">
      <c r="C810" s="3"/>
      <c r="D810" s="3"/>
      <c r="H810" s="3"/>
      <c r="J810" s="3"/>
    </row>
    <row r="811" spans="3:10">
      <c r="C811" s="3"/>
      <c r="D811" s="3"/>
      <c r="H811" s="3"/>
      <c r="J811" s="3"/>
    </row>
    <row r="812" spans="3:10">
      <c r="C812" s="3"/>
      <c r="D812" s="3"/>
      <c r="H812" s="3"/>
      <c r="J812" s="3"/>
    </row>
    <row r="813" spans="3:10">
      <c r="C813" s="3"/>
      <c r="D813" s="3"/>
      <c r="H813" s="3"/>
      <c r="J813" s="3"/>
    </row>
    <row r="814" spans="3:10">
      <c r="C814" s="3"/>
      <c r="D814" s="3"/>
      <c r="H814" s="3"/>
      <c r="J814" s="3"/>
    </row>
    <row r="815" spans="3:10">
      <c r="C815" s="3"/>
      <c r="D815" s="3"/>
      <c r="H815" s="3"/>
      <c r="J815" s="3"/>
    </row>
    <row r="816" spans="3:10">
      <c r="C816" s="3"/>
      <c r="D816" s="3"/>
      <c r="H816" s="3"/>
      <c r="J816" s="3"/>
    </row>
    <row r="817" spans="3:10">
      <c r="C817" s="3"/>
      <c r="D817" s="3"/>
      <c r="H817" s="3"/>
      <c r="J817" s="3"/>
    </row>
    <row r="818" spans="3:10">
      <c r="C818" s="3"/>
      <c r="D818" s="3"/>
      <c r="H818" s="3"/>
      <c r="J818" s="3"/>
    </row>
    <row r="819" spans="3:10">
      <c r="C819" s="3"/>
      <c r="D819" s="3"/>
      <c r="H819" s="3"/>
      <c r="J819" s="3"/>
    </row>
    <row r="820" spans="3:10">
      <c r="C820" s="3"/>
      <c r="D820" s="3"/>
      <c r="H820" s="3"/>
      <c r="J820" s="3"/>
    </row>
    <row r="821" spans="3:10">
      <c r="C821" s="3"/>
      <c r="D821" s="3"/>
      <c r="H821" s="3"/>
      <c r="J821" s="3"/>
    </row>
    <row r="822" spans="3:10">
      <c r="C822" s="3"/>
      <c r="D822" s="3"/>
      <c r="H822" s="3"/>
      <c r="J822" s="3"/>
    </row>
    <row r="823" spans="3:10">
      <c r="C823" s="3"/>
      <c r="D823" s="3"/>
      <c r="H823" s="3"/>
      <c r="J823" s="3"/>
    </row>
    <row r="824" spans="3:10">
      <c r="C824" s="3"/>
      <c r="D824" s="3"/>
      <c r="H824" s="3"/>
      <c r="J824" s="3"/>
    </row>
    <row r="825" spans="3:10">
      <c r="C825" s="3"/>
      <c r="D825" s="3"/>
      <c r="H825" s="3"/>
      <c r="J825" s="3"/>
    </row>
    <row r="826" spans="3:10">
      <c r="C826" s="3"/>
      <c r="D826" s="3"/>
      <c r="H826" s="3"/>
      <c r="J826" s="3"/>
    </row>
    <row r="827" spans="3:10">
      <c r="C827" s="3"/>
      <c r="D827" s="3"/>
      <c r="H827" s="3"/>
      <c r="J827" s="3"/>
    </row>
    <row r="828" spans="3:10">
      <c r="C828" s="3"/>
      <c r="D828" s="3"/>
      <c r="H828" s="3"/>
      <c r="J828" s="3"/>
    </row>
    <row r="829" spans="3:10">
      <c r="C829" s="3"/>
      <c r="D829" s="3"/>
      <c r="H829" s="3"/>
      <c r="J829" s="3"/>
    </row>
    <row r="830" spans="3:10">
      <c r="C830" s="3"/>
      <c r="D830" s="3"/>
      <c r="H830" s="3"/>
      <c r="J830" s="3"/>
    </row>
    <row r="831" spans="3:10">
      <c r="C831" s="3"/>
      <c r="D831" s="3"/>
      <c r="H831" s="3"/>
      <c r="J831" s="3"/>
    </row>
    <row r="832" spans="3:10">
      <c r="C832" s="3"/>
      <c r="D832" s="3"/>
      <c r="H832" s="3"/>
      <c r="J832" s="3"/>
    </row>
    <row r="833" spans="3:10">
      <c r="C833" s="3"/>
      <c r="D833" s="3"/>
      <c r="H833" s="3"/>
      <c r="J833" s="3"/>
    </row>
    <row r="834" spans="3:10">
      <c r="C834" s="3"/>
      <c r="D834" s="3"/>
      <c r="H834" s="3"/>
      <c r="J834" s="3"/>
    </row>
    <row r="835" spans="3:10">
      <c r="C835" s="3"/>
      <c r="D835" s="3"/>
      <c r="H835" s="3"/>
      <c r="J835" s="3"/>
    </row>
    <row r="836" spans="3:10">
      <c r="C836" s="3"/>
      <c r="D836" s="3"/>
      <c r="H836" s="3"/>
      <c r="J836" s="3"/>
    </row>
    <row r="837" spans="3:10">
      <c r="C837" s="3"/>
      <c r="D837" s="3"/>
      <c r="H837" s="3"/>
      <c r="J837" s="3"/>
    </row>
    <row r="838" spans="3:10">
      <c r="C838" s="3"/>
      <c r="D838" s="3"/>
      <c r="H838" s="3"/>
      <c r="J838" s="3"/>
    </row>
    <row r="839" spans="3:10">
      <c r="C839" s="3"/>
      <c r="D839" s="3"/>
      <c r="H839" s="3"/>
      <c r="J839" s="3"/>
    </row>
    <row r="840" spans="3:10">
      <c r="C840" s="3"/>
      <c r="D840" s="3"/>
      <c r="H840" s="3"/>
      <c r="J840" s="3"/>
    </row>
    <row r="841" spans="3:10">
      <c r="C841" s="3"/>
      <c r="D841" s="3"/>
      <c r="H841" s="3"/>
      <c r="J841" s="3"/>
    </row>
    <row r="842" spans="3:10">
      <c r="C842" s="3"/>
      <c r="D842" s="3"/>
      <c r="H842" s="3"/>
      <c r="J842" s="3"/>
    </row>
    <row r="843" spans="3:10">
      <c r="C843" s="3"/>
      <c r="D843" s="3"/>
      <c r="H843" s="3"/>
      <c r="J843" s="3"/>
    </row>
    <row r="844" spans="3:10">
      <c r="C844" s="3"/>
      <c r="D844" s="3"/>
      <c r="H844" s="3"/>
      <c r="J844" s="3"/>
    </row>
    <row r="845" spans="3:10">
      <c r="C845" s="3"/>
      <c r="D845" s="3"/>
      <c r="H845" s="3"/>
      <c r="J845" s="3"/>
    </row>
    <row r="846" spans="3:10">
      <c r="C846" s="3"/>
      <c r="D846" s="3"/>
      <c r="H846" s="3"/>
      <c r="J846" s="3"/>
    </row>
    <row r="847" spans="3:10">
      <c r="C847" s="3"/>
      <c r="D847" s="3"/>
      <c r="H847" s="3"/>
      <c r="J847" s="3"/>
    </row>
    <row r="848" spans="3:10">
      <c r="C848" s="3"/>
      <c r="D848" s="3"/>
      <c r="H848" s="3"/>
      <c r="J848" s="3"/>
    </row>
    <row r="849" spans="3:10">
      <c r="C849" s="3"/>
      <c r="D849" s="3"/>
      <c r="H849" s="3"/>
      <c r="J849" s="3"/>
    </row>
    <row r="850" spans="3:10">
      <c r="C850" s="3"/>
      <c r="D850" s="3"/>
      <c r="H850" s="3"/>
      <c r="J850" s="3"/>
    </row>
    <row r="851" spans="3:10">
      <c r="C851" s="3"/>
      <c r="D851" s="3"/>
      <c r="H851" s="3"/>
      <c r="J851" s="3"/>
    </row>
    <row r="852" spans="3:10">
      <c r="C852" s="3"/>
      <c r="D852" s="3"/>
      <c r="H852" s="3"/>
      <c r="J852" s="3"/>
    </row>
    <row r="853" spans="3:10">
      <c r="C853" s="3"/>
      <c r="D853" s="3"/>
      <c r="H853" s="3"/>
      <c r="J853" s="3"/>
    </row>
    <row r="854" spans="3:10">
      <c r="C854" s="3"/>
      <c r="D854" s="3"/>
      <c r="H854" s="3"/>
      <c r="J854" s="3"/>
    </row>
    <row r="855" spans="3:10">
      <c r="C855" s="3"/>
      <c r="D855" s="3"/>
      <c r="H855" s="3"/>
      <c r="J855" s="3"/>
    </row>
    <row r="856" spans="3:10">
      <c r="C856" s="3"/>
      <c r="D856" s="3"/>
      <c r="H856" s="3"/>
      <c r="J856" s="3"/>
    </row>
    <row r="857" spans="3:10">
      <c r="C857" s="3"/>
      <c r="D857" s="3"/>
      <c r="H857" s="3"/>
      <c r="J857" s="3"/>
    </row>
    <row r="858" spans="3:10">
      <c r="C858" s="3"/>
      <c r="D858" s="3"/>
      <c r="H858" s="3"/>
      <c r="J858" s="3"/>
    </row>
    <row r="859" spans="3:10">
      <c r="C859" s="3"/>
      <c r="D859" s="3"/>
      <c r="H859" s="3"/>
      <c r="J859" s="3"/>
    </row>
    <row r="860" spans="3:10">
      <c r="C860" s="3"/>
      <c r="D860" s="3"/>
      <c r="H860" s="3"/>
      <c r="J860" s="3"/>
    </row>
    <row r="861" spans="3:10">
      <c r="C861" s="3"/>
      <c r="D861" s="3"/>
      <c r="H861" s="3"/>
      <c r="J861" s="3"/>
    </row>
    <row r="862" spans="3:10">
      <c r="C862" s="3"/>
      <c r="D862" s="3"/>
      <c r="H862" s="3"/>
      <c r="J862" s="3"/>
    </row>
    <row r="863" spans="3:10">
      <c r="C863" s="3"/>
      <c r="D863" s="3"/>
      <c r="H863" s="3"/>
      <c r="J863" s="3"/>
    </row>
    <row r="864" spans="3:10">
      <c r="C864" s="3"/>
      <c r="D864" s="3"/>
      <c r="H864" s="3"/>
      <c r="J864" s="3"/>
    </row>
    <row r="865" spans="3:10">
      <c r="C865" s="3"/>
      <c r="D865" s="3"/>
      <c r="H865" s="3"/>
      <c r="J865" s="3"/>
    </row>
    <row r="866" spans="3:10">
      <c r="C866" s="3"/>
      <c r="D866" s="3"/>
      <c r="H866" s="3"/>
      <c r="J866" s="3"/>
    </row>
    <row r="867" spans="3:10">
      <c r="C867" s="3"/>
      <c r="D867" s="3"/>
      <c r="H867" s="3"/>
      <c r="J867" s="3"/>
    </row>
    <row r="868" spans="3:10">
      <c r="C868" s="3"/>
      <c r="D868" s="3"/>
      <c r="H868" s="3"/>
      <c r="J868" s="3"/>
    </row>
    <row r="869" spans="3:10">
      <c r="C869" s="3"/>
      <c r="D869" s="3"/>
      <c r="H869" s="3"/>
      <c r="J869" s="3"/>
    </row>
    <row r="870" spans="3:10">
      <c r="C870" s="3"/>
      <c r="D870" s="3"/>
      <c r="H870" s="3"/>
      <c r="J870" s="3"/>
    </row>
    <row r="871" spans="3:10">
      <c r="C871" s="3"/>
      <c r="D871" s="3"/>
      <c r="H871" s="3"/>
      <c r="J871" s="3"/>
    </row>
    <row r="872" spans="3:10">
      <c r="C872" s="3"/>
      <c r="D872" s="3"/>
      <c r="H872" s="3"/>
      <c r="J872" s="3"/>
    </row>
    <row r="873" spans="3:10">
      <c r="C873" s="3"/>
      <c r="D873" s="3"/>
      <c r="H873" s="3"/>
      <c r="J873" s="3"/>
    </row>
    <row r="874" spans="3:10">
      <c r="C874" s="3"/>
      <c r="D874" s="3"/>
      <c r="H874" s="3"/>
      <c r="J874" s="3"/>
    </row>
    <row r="875" spans="3:10">
      <c r="C875" s="3"/>
      <c r="D875" s="3"/>
      <c r="H875" s="3"/>
      <c r="J875" s="3"/>
    </row>
    <row r="876" spans="3:10">
      <c r="C876" s="3"/>
      <c r="D876" s="3"/>
      <c r="H876" s="3"/>
      <c r="J876" s="3"/>
    </row>
    <row r="877" spans="3:10">
      <c r="C877" s="3"/>
      <c r="D877" s="3"/>
      <c r="H877" s="3"/>
      <c r="J877" s="3"/>
    </row>
    <row r="878" spans="3:10">
      <c r="C878" s="3"/>
      <c r="D878" s="3"/>
      <c r="H878" s="3"/>
      <c r="J878" s="3"/>
    </row>
    <row r="879" spans="3:10">
      <c r="C879" s="3"/>
      <c r="D879" s="3"/>
      <c r="H879" s="3"/>
      <c r="J879" s="3"/>
    </row>
    <row r="880" spans="3:10">
      <c r="C880" s="3"/>
      <c r="D880" s="3"/>
      <c r="H880" s="3"/>
      <c r="J880" s="3"/>
    </row>
    <row r="881" spans="3:10">
      <c r="C881" s="3"/>
      <c r="D881" s="3"/>
      <c r="H881" s="3"/>
      <c r="J881" s="3"/>
    </row>
    <row r="882" spans="3:10">
      <c r="C882" s="3"/>
      <c r="D882" s="3"/>
      <c r="H882" s="3"/>
      <c r="J882" s="3"/>
    </row>
    <row r="883" spans="3:10">
      <c r="C883" s="3"/>
      <c r="D883" s="3"/>
      <c r="H883" s="3"/>
      <c r="J883" s="3"/>
    </row>
    <row r="884" spans="3:10">
      <c r="C884" s="3"/>
      <c r="D884" s="3"/>
      <c r="H884" s="3"/>
      <c r="J884" s="3"/>
    </row>
    <row r="885" spans="3:10">
      <c r="C885" s="3"/>
      <c r="D885" s="3"/>
      <c r="H885" s="3"/>
      <c r="J885" s="3"/>
    </row>
    <row r="886" spans="3:10">
      <c r="C886" s="3"/>
      <c r="D886" s="3"/>
      <c r="H886" s="3"/>
      <c r="J886" s="3"/>
    </row>
    <row r="887" spans="3:10">
      <c r="C887" s="3"/>
      <c r="D887" s="3"/>
      <c r="H887" s="3"/>
      <c r="J887" s="3"/>
    </row>
    <row r="888" spans="3:10">
      <c r="C888" s="3"/>
      <c r="D888" s="3"/>
      <c r="H888" s="3"/>
      <c r="J888" s="3"/>
    </row>
    <row r="889" spans="3:10">
      <c r="C889" s="3"/>
      <c r="D889" s="3"/>
      <c r="H889" s="3"/>
      <c r="J889" s="3"/>
    </row>
    <row r="890" spans="3:10">
      <c r="C890" s="3"/>
      <c r="D890" s="3"/>
      <c r="H890" s="3"/>
      <c r="J890" s="3"/>
    </row>
    <row r="891" spans="3:10">
      <c r="C891" s="3"/>
      <c r="D891" s="3"/>
      <c r="H891" s="3"/>
      <c r="J891" s="3"/>
    </row>
    <row r="892" spans="3:10">
      <c r="C892" s="3"/>
      <c r="D892" s="3"/>
      <c r="H892" s="3"/>
      <c r="J892" s="3"/>
    </row>
    <row r="893" spans="3:10">
      <c r="C893" s="3"/>
      <c r="D893" s="3"/>
      <c r="H893" s="3"/>
      <c r="J893" s="3"/>
    </row>
    <row r="894" spans="3:10">
      <c r="C894" s="3"/>
      <c r="D894" s="3"/>
      <c r="H894" s="3"/>
      <c r="J894" s="3"/>
    </row>
    <row r="895" spans="3:10">
      <c r="C895" s="3"/>
      <c r="D895" s="3"/>
      <c r="H895" s="3"/>
      <c r="J895" s="3"/>
    </row>
    <row r="896" spans="3:10">
      <c r="C896" s="3"/>
      <c r="D896" s="3"/>
      <c r="H896" s="3"/>
      <c r="J896" s="3"/>
    </row>
    <row r="897" spans="3:10">
      <c r="C897" s="3"/>
      <c r="D897" s="3"/>
      <c r="H897" s="3"/>
      <c r="J897" s="3"/>
    </row>
    <row r="898" spans="3:10">
      <c r="C898" s="3"/>
      <c r="D898" s="3"/>
      <c r="H898" s="3"/>
      <c r="J898" s="3"/>
    </row>
    <row r="899" spans="3:10">
      <c r="C899" s="3"/>
      <c r="D899" s="3"/>
      <c r="H899" s="3"/>
      <c r="J899" s="3"/>
    </row>
    <row r="900" spans="3:10">
      <c r="C900" s="3"/>
      <c r="D900" s="3"/>
      <c r="H900" s="3"/>
      <c r="J900" s="3"/>
    </row>
    <row r="901" spans="3:10">
      <c r="C901" s="3"/>
      <c r="D901" s="3"/>
      <c r="H901" s="3"/>
      <c r="J901" s="3"/>
    </row>
    <row r="902" spans="3:10">
      <c r="C902" s="3"/>
      <c r="D902" s="3"/>
      <c r="H902" s="3"/>
      <c r="J902" s="3"/>
    </row>
    <row r="903" spans="3:10">
      <c r="C903" s="3"/>
      <c r="D903" s="3"/>
      <c r="H903" s="3"/>
      <c r="J903" s="3"/>
    </row>
    <row r="904" spans="3:10">
      <c r="C904" s="3"/>
      <c r="D904" s="3"/>
      <c r="H904" s="3"/>
      <c r="J904" s="3"/>
    </row>
    <row r="905" spans="3:10">
      <c r="C905" s="3"/>
      <c r="D905" s="3"/>
      <c r="H905" s="3"/>
      <c r="J905" s="3"/>
    </row>
    <row r="906" spans="3:10">
      <c r="C906" s="3"/>
      <c r="D906" s="3"/>
      <c r="H906" s="3"/>
      <c r="J906" s="3"/>
    </row>
    <row r="907" spans="3:10">
      <c r="C907" s="3"/>
      <c r="D907" s="3"/>
      <c r="H907" s="3"/>
      <c r="J907" s="3"/>
    </row>
    <row r="908" spans="3:10">
      <c r="C908" s="3"/>
      <c r="D908" s="3"/>
      <c r="H908" s="3"/>
      <c r="J908" s="3"/>
    </row>
    <row r="909" spans="3:10">
      <c r="C909" s="3"/>
      <c r="D909" s="3"/>
      <c r="H909" s="3"/>
      <c r="J909" s="3"/>
    </row>
    <row r="910" spans="3:10">
      <c r="C910" s="3"/>
      <c r="D910" s="3"/>
      <c r="H910" s="3"/>
      <c r="J910" s="3"/>
    </row>
    <row r="911" spans="3:10">
      <c r="C911" s="3"/>
      <c r="D911" s="3"/>
      <c r="H911" s="3"/>
      <c r="J911" s="3"/>
    </row>
    <row r="912" spans="3:10">
      <c r="C912" s="3"/>
      <c r="D912" s="3"/>
      <c r="H912" s="3"/>
      <c r="J912" s="3"/>
    </row>
    <row r="913" spans="3:10">
      <c r="C913" s="3"/>
      <c r="D913" s="3"/>
      <c r="H913" s="3"/>
      <c r="J913" s="3"/>
    </row>
    <row r="914" spans="3:10">
      <c r="C914" s="3"/>
      <c r="D914" s="3"/>
      <c r="H914" s="3"/>
      <c r="J914" s="3"/>
    </row>
    <row r="915" spans="3:10">
      <c r="C915" s="3"/>
      <c r="D915" s="3"/>
      <c r="H915" s="3"/>
      <c r="J915" s="3"/>
    </row>
    <row r="916" spans="3:10">
      <c r="C916" s="3"/>
      <c r="D916" s="3"/>
      <c r="H916" s="3"/>
      <c r="J916" s="3"/>
    </row>
    <row r="917" spans="3:10">
      <c r="C917" s="3"/>
      <c r="D917" s="3"/>
      <c r="H917" s="3"/>
      <c r="J917" s="3"/>
    </row>
    <row r="918" spans="3:10">
      <c r="C918" s="3"/>
      <c r="D918" s="3"/>
      <c r="H918" s="3"/>
      <c r="J918" s="3"/>
    </row>
    <row r="919" spans="3:10">
      <c r="C919" s="3"/>
      <c r="D919" s="3"/>
      <c r="H919" s="3"/>
      <c r="J919" s="3"/>
    </row>
    <row r="920" spans="3:10">
      <c r="C920" s="3"/>
      <c r="D920" s="3"/>
      <c r="H920" s="3"/>
      <c r="J920" s="3"/>
    </row>
    <row r="921" spans="3:10">
      <c r="C921" s="3"/>
      <c r="D921" s="3"/>
      <c r="H921" s="3"/>
      <c r="J921" s="3"/>
    </row>
    <row r="922" spans="3:10">
      <c r="C922" s="3"/>
      <c r="D922" s="3"/>
      <c r="H922" s="3"/>
      <c r="J922" s="3"/>
    </row>
    <row r="923" spans="3:10">
      <c r="C923" s="3"/>
      <c r="D923" s="3"/>
      <c r="H923" s="3"/>
      <c r="J923" s="3"/>
    </row>
    <row r="924" spans="3:10">
      <c r="C924" s="3"/>
      <c r="D924" s="3"/>
      <c r="H924" s="3"/>
      <c r="J924" s="3"/>
    </row>
    <row r="925" spans="3:10">
      <c r="C925" s="3"/>
      <c r="D925" s="3"/>
      <c r="H925" s="3"/>
      <c r="J925" s="3"/>
    </row>
    <row r="926" spans="3:10">
      <c r="C926" s="3"/>
      <c r="D926" s="3"/>
      <c r="H926" s="3"/>
      <c r="J926" s="3"/>
    </row>
    <row r="927" spans="3:10">
      <c r="C927" s="3"/>
      <c r="D927" s="3"/>
      <c r="H927" s="3"/>
      <c r="J927" s="3"/>
    </row>
    <row r="928" spans="3:10">
      <c r="C928" s="3"/>
      <c r="D928" s="3"/>
      <c r="H928" s="3"/>
      <c r="J928" s="3"/>
    </row>
    <row r="929" spans="3:10">
      <c r="C929" s="3"/>
      <c r="D929" s="3"/>
      <c r="H929" s="3"/>
      <c r="J929" s="3"/>
    </row>
    <row r="930" spans="3:10">
      <c r="C930" s="3"/>
      <c r="D930" s="3"/>
      <c r="H930" s="3"/>
      <c r="J930" s="3"/>
    </row>
    <row r="931" spans="3:10">
      <c r="C931" s="3"/>
      <c r="D931" s="3"/>
      <c r="H931" s="3"/>
      <c r="J931" s="3"/>
    </row>
    <row r="932" spans="3:10">
      <c r="C932" s="3"/>
      <c r="D932" s="3"/>
      <c r="H932" s="3"/>
      <c r="J932" s="3"/>
    </row>
    <row r="933" spans="3:10">
      <c r="C933" s="3"/>
      <c r="D933" s="3"/>
      <c r="H933" s="3"/>
      <c r="J933" s="3"/>
    </row>
    <row r="934" spans="3:10">
      <c r="C934" s="3"/>
      <c r="D934" s="3"/>
      <c r="H934" s="3"/>
      <c r="J934" s="3"/>
    </row>
    <row r="935" spans="3:10">
      <c r="C935" s="3"/>
      <c r="D935" s="3"/>
      <c r="H935" s="3"/>
      <c r="J935" s="3"/>
    </row>
    <row r="936" spans="3:10">
      <c r="C936" s="3"/>
      <c r="D936" s="3"/>
      <c r="H936" s="3"/>
      <c r="J936" s="3"/>
    </row>
    <row r="937" spans="3:10">
      <c r="C937" s="3"/>
      <c r="D937" s="3"/>
      <c r="H937" s="3"/>
      <c r="J937" s="3"/>
    </row>
    <row r="938" spans="3:10">
      <c r="C938" s="3"/>
      <c r="D938" s="3"/>
      <c r="H938" s="3"/>
      <c r="J938" s="3"/>
    </row>
    <row r="939" spans="3:10">
      <c r="C939" s="3"/>
      <c r="D939" s="3"/>
      <c r="H939" s="3"/>
      <c r="J939" s="3"/>
    </row>
    <row r="940" spans="3:10">
      <c r="C940" s="3"/>
      <c r="D940" s="3"/>
      <c r="H940" s="3"/>
      <c r="J940" s="3"/>
    </row>
    <row r="941" spans="3:10">
      <c r="C941" s="3"/>
      <c r="D941" s="3"/>
      <c r="H941" s="3"/>
      <c r="J941" s="3"/>
    </row>
    <row r="942" spans="3:10">
      <c r="C942" s="3"/>
      <c r="D942" s="3"/>
      <c r="H942" s="3"/>
      <c r="J942" s="3"/>
    </row>
    <row r="943" spans="3:10">
      <c r="C943" s="3"/>
      <c r="D943" s="3"/>
      <c r="H943" s="3"/>
      <c r="J943" s="3"/>
    </row>
    <row r="944" spans="3:10">
      <c r="C944" s="3"/>
      <c r="D944" s="3"/>
      <c r="H944" s="3"/>
      <c r="J944" s="3"/>
    </row>
    <row r="945" spans="3:10">
      <c r="C945" s="3"/>
      <c r="D945" s="3"/>
      <c r="H945" s="3"/>
      <c r="J945" s="3"/>
    </row>
    <row r="946" spans="3:10">
      <c r="C946" s="3"/>
      <c r="D946" s="3"/>
      <c r="H946" s="3"/>
      <c r="J946" s="3"/>
    </row>
    <row r="947" spans="3:10">
      <c r="C947" s="3"/>
      <c r="D947" s="3"/>
      <c r="H947" s="3"/>
      <c r="J947" s="3"/>
    </row>
    <row r="948" spans="3:10">
      <c r="C948" s="3"/>
      <c r="D948" s="3"/>
      <c r="H948" s="3"/>
      <c r="J948" s="3"/>
    </row>
    <row r="949" spans="3:10">
      <c r="C949" s="3"/>
      <c r="D949" s="3"/>
      <c r="H949" s="3"/>
      <c r="J949" s="3"/>
    </row>
    <row r="950" spans="3:10">
      <c r="C950" s="3"/>
      <c r="D950" s="3"/>
      <c r="H950" s="3"/>
      <c r="J950" s="3"/>
    </row>
    <row r="951" spans="3:10">
      <c r="C951" s="3"/>
      <c r="D951" s="3"/>
      <c r="H951" s="3"/>
      <c r="J951" s="3"/>
    </row>
    <row r="952" spans="3:10">
      <c r="C952" s="3"/>
      <c r="D952" s="3"/>
      <c r="H952" s="3"/>
      <c r="J952" s="3"/>
    </row>
    <row r="953" spans="3:10">
      <c r="C953" s="3"/>
      <c r="D953" s="3"/>
      <c r="H953" s="3"/>
      <c r="J953" s="3"/>
    </row>
    <row r="954" spans="3:10">
      <c r="C954" s="3"/>
      <c r="D954" s="3"/>
      <c r="H954" s="3"/>
      <c r="J954" s="3"/>
    </row>
    <row r="955" spans="3:10">
      <c r="C955" s="3"/>
      <c r="D955" s="3"/>
      <c r="H955" s="3"/>
      <c r="J955" s="3"/>
    </row>
    <row r="956" spans="3:10">
      <c r="C956" s="3"/>
      <c r="D956" s="3"/>
      <c r="H956" s="3"/>
      <c r="J956" s="3"/>
    </row>
    <row r="957" spans="3:10">
      <c r="C957" s="3"/>
      <c r="D957" s="3"/>
      <c r="H957" s="3"/>
      <c r="J957" s="3"/>
    </row>
    <row r="958" spans="3:10">
      <c r="C958" s="3"/>
      <c r="D958" s="3"/>
      <c r="H958" s="3"/>
      <c r="J958" s="3"/>
    </row>
    <row r="959" spans="3:10">
      <c r="C959" s="3"/>
      <c r="D959" s="3"/>
      <c r="H959" s="3"/>
      <c r="J959" s="3"/>
    </row>
    <row r="960" spans="3:10">
      <c r="C960" s="3"/>
      <c r="D960" s="3"/>
      <c r="H960" s="3"/>
      <c r="J960" s="3"/>
    </row>
    <row r="961" spans="3:10">
      <c r="C961" s="3"/>
      <c r="D961" s="3"/>
      <c r="H961" s="3"/>
      <c r="J961" s="3"/>
    </row>
    <row r="962" spans="3:10">
      <c r="C962" s="3"/>
      <c r="D962" s="3"/>
      <c r="H962" s="3"/>
      <c r="J962" s="3"/>
    </row>
    <row r="963" spans="3:10">
      <c r="C963" s="3"/>
      <c r="D963" s="3"/>
      <c r="H963" s="3"/>
      <c r="J963" s="3"/>
    </row>
    <row r="964" spans="3:10">
      <c r="C964" s="3"/>
      <c r="D964" s="3"/>
      <c r="H964" s="3"/>
      <c r="J964" s="3"/>
    </row>
    <row r="965" spans="3:10">
      <c r="C965" s="3"/>
      <c r="D965" s="3"/>
      <c r="H965" s="3"/>
      <c r="J965" s="3"/>
    </row>
    <row r="966" spans="3:10">
      <c r="C966" s="3"/>
      <c r="D966" s="3"/>
      <c r="H966" s="3"/>
      <c r="J966" s="3"/>
    </row>
    <row r="967" spans="3:10">
      <c r="C967" s="3"/>
      <c r="D967" s="3"/>
      <c r="H967" s="3"/>
      <c r="J967" s="3"/>
    </row>
    <row r="968" spans="3:10">
      <c r="C968" s="3"/>
      <c r="D968" s="3"/>
      <c r="H968" s="3"/>
      <c r="J968" s="3"/>
    </row>
    <row r="969" spans="3:10">
      <c r="C969" s="3"/>
      <c r="D969" s="3"/>
      <c r="H969" s="3"/>
      <c r="J969" s="3"/>
    </row>
    <row r="970" spans="3:10">
      <c r="C970" s="3"/>
      <c r="D970" s="3"/>
      <c r="H970" s="3"/>
      <c r="J970" s="3"/>
    </row>
    <row r="971" spans="3:10">
      <c r="C971" s="3"/>
      <c r="D971" s="3"/>
      <c r="H971" s="3"/>
      <c r="J971" s="3"/>
    </row>
    <row r="972" spans="3:10">
      <c r="C972" s="3"/>
      <c r="D972" s="3"/>
      <c r="H972" s="3"/>
      <c r="J972" s="3"/>
    </row>
    <row r="973" spans="3:10">
      <c r="C973" s="3"/>
      <c r="D973" s="3"/>
      <c r="H973" s="3"/>
      <c r="J973" s="3"/>
    </row>
    <row r="974" spans="3:10">
      <c r="C974" s="3"/>
      <c r="D974" s="3"/>
      <c r="H974" s="3"/>
      <c r="J974" s="3"/>
    </row>
    <row r="975" spans="3:10">
      <c r="C975" s="3"/>
      <c r="D975" s="3"/>
      <c r="H975" s="3"/>
      <c r="J975" s="3"/>
    </row>
    <row r="976" spans="3:10">
      <c r="C976" s="3"/>
      <c r="D976" s="3"/>
      <c r="H976" s="3"/>
      <c r="J976" s="3"/>
    </row>
    <row r="977" spans="3:10">
      <c r="C977" s="3"/>
      <c r="D977" s="3"/>
      <c r="H977" s="3"/>
      <c r="J977" s="3"/>
    </row>
    <row r="978" spans="3:10">
      <c r="C978" s="3"/>
      <c r="D978" s="3"/>
      <c r="H978" s="3"/>
      <c r="J978" s="3"/>
    </row>
    <row r="979" spans="3:10">
      <c r="C979" s="3"/>
      <c r="D979" s="3"/>
      <c r="H979" s="3"/>
      <c r="J979" s="3"/>
    </row>
    <row r="980" spans="3:10">
      <c r="C980" s="3"/>
      <c r="D980" s="3"/>
      <c r="H980" s="3"/>
      <c r="J980" s="3"/>
    </row>
    <row r="981" spans="3:10">
      <c r="C981" s="3"/>
      <c r="D981" s="3"/>
      <c r="H981" s="3"/>
      <c r="J981" s="3"/>
    </row>
    <row r="982" spans="3:10">
      <c r="C982" s="3"/>
      <c r="D982" s="3"/>
      <c r="H982" s="3"/>
      <c r="J982" s="3"/>
    </row>
    <row r="983" spans="3:10">
      <c r="C983" s="3"/>
      <c r="D983" s="3"/>
      <c r="H983" s="3"/>
      <c r="J983" s="3"/>
    </row>
    <row r="984" spans="3:10">
      <c r="C984" s="3"/>
      <c r="D984" s="3"/>
      <c r="H984" s="3"/>
      <c r="J984" s="3"/>
    </row>
    <row r="985" spans="3:10">
      <c r="C985" s="3"/>
      <c r="D985" s="3"/>
      <c r="H985" s="3"/>
      <c r="J985" s="3"/>
    </row>
    <row r="986" spans="3:10">
      <c r="C986" s="3"/>
      <c r="D986" s="3"/>
      <c r="H986" s="3"/>
      <c r="J986" s="3"/>
    </row>
    <row r="987" spans="3:10">
      <c r="C987" s="3"/>
      <c r="D987" s="3"/>
      <c r="H987" s="3"/>
      <c r="J987" s="3"/>
    </row>
    <row r="988" spans="3:10">
      <c r="C988" s="3"/>
      <c r="D988" s="3"/>
      <c r="H988" s="3"/>
      <c r="J988" s="3"/>
    </row>
    <row r="989" spans="3:10">
      <c r="C989" s="3"/>
      <c r="D989" s="3"/>
      <c r="H989" s="3"/>
      <c r="J989" s="3"/>
    </row>
    <row r="990" spans="3:10">
      <c r="C990" s="3"/>
      <c r="D990" s="3"/>
      <c r="H990" s="3"/>
      <c r="J990" s="3"/>
    </row>
    <row r="991" spans="3:10">
      <c r="C991" s="3"/>
      <c r="D991" s="3"/>
      <c r="H991" s="3"/>
      <c r="J991" s="3"/>
    </row>
    <row r="992" spans="3:10">
      <c r="C992" s="3"/>
      <c r="D992" s="3"/>
      <c r="H992" s="3"/>
      <c r="J992" s="3"/>
    </row>
    <row r="993" spans="3:10">
      <c r="C993" s="3"/>
      <c r="D993" s="3"/>
      <c r="H993" s="3"/>
      <c r="J993" s="3"/>
    </row>
    <row r="994" spans="3:10">
      <c r="C994" s="3"/>
      <c r="D994" s="3"/>
      <c r="H994" s="3"/>
      <c r="J994" s="3"/>
    </row>
    <row r="995" spans="3:10">
      <c r="C995" s="3"/>
      <c r="D995" s="3"/>
      <c r="H995" s="3"/>
      <c r="J995" s="3"/>
    </row>
    <row r="996" spans="3:10">
      <c r="C996" s="3"/>
      <c r="D996" s="3"/>
      <c r="H996" s="3"/>
      <c r="J996" s="3"/>
    </row>
    <row r="997" spans="3:10">
      <c r="C997" s="3"/>
      <c r="D997" s="3"/>
      <c r="H997" s="3"/>
      <c r="J997" s="3"/>
    </row>
    <row r="998" spans="3:10">
      <c r="C998" s="3"/>
      <c r="D998" s="3"/>
      <c r="H998" s="3"/>
      <c r="J998" s="3"/>
    </row>
    <row r="999" spans="3:10">
      <c r="C999" s="3"/>
      <c r="D999" s="3"/>
      <c r="H999" s="3"/>
      <c r="J999" s="3"/>
    </row>
    <row r="1000" spans="3:10">
      <c r="C1000" s="3"/>
      <c r="D1000" s="3"/>
      <c r="H1000" s="3"/>
      <c r="J100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55"/>
  <sheetViews>
    <sheetView workbookViewId="0">
      <selection activeCell="T4" sqref="T4:AK4"/>
    </sheetView>
  </sheetViews>
  <sheetFormatPr baseColWidth="10" defaultColWidth="8.83203125" defaultRowHeight="12" x14ac:dyDescent="0"/>
  <cols>
    <col min="1" max="16384" width="8.83203125" style="1"/>
  </cols>
  <sheetData>
    <row r="1" spans="1:45">
      <c r="A1" s="2">
        <v>1030</v>
      </c>
      <c r="B1" s="2">
        <v>1032</v>
      </c>
      <c r="C1" s="2">
        <v>1033</v>
      </c>
      <c r="D1" s="2">
        <v>1035</v>
      </c>
      <c r="E1" s="2">
        <v>1037</v>
      </c>
      <c r="F1" s="2">
        <v>1039</v>
      </c>
      <c r="G1" s="2">
        <v>1041</v>
      </c>
      <c r="H1" s="2">
        <v>1043</v>
      </c>
      <c r="I1" s="2">
        <v>1011</v>
      </c>
      <c r="J1" s="2">
        <v>1013</v>
      </c>
      <c r="K1" s="2">
        <v>1028</v>
      </c>
      <c r="L1" s="2">
        <v>1051</v>
      </c>
      <c r="M1" s="2">
        <v>1053</v>
      </c>
      <c r="N1" s="2">
        <v>1054</v>
      </c>
      <c r="O1" s="2">
        <v>1056</v>
      </c>
      <c r="P1" s="2">
        <v>1059</v>
      </c>
      <c r="Q1" s="2">
        <v>1062</v>
      </c>
      <c r="R1" s="2">
        <v>1063</v>
      </c>
      <c r="S1" s="2">
        <v>1075</v>
      </c>
      <c r="T1" s="2">
        <v>1077</v>
      </c>
      <c r="U1" s="2">
        <v>1097</v>
      </c>
      <c r="V1" s="2">
        <v>1108</v>
      </c>
      <c r="X1" s="2">
        <v>1030</v>
      </c>
      <c r="Y1" s="2">
        <v>1032</v>
      </c>
      <c r="Z1" s="2">
        <v>1033</v>
      </c>
      <c r="AA1" s="2">
        <v>1035</v>
      </c>
      <c r="AB1" s="2">
        <v>1037</v>
      </c>
      <c r="AC1" s="2">
        <v>1039</v>
      </c>
      <c r="AD1" s="2">
        <v>1041</v>
      </c>
      <c r="AE1" s="2">
        <v>1043</v>
      </c>
      <c r="AF1" s="2">
        <v>1011</v>
      </c>
      <c r="AG1" s="2">
        <v>1013</v>
      </c>
      <c r="AH1" s="2">
        <v>1028</v>
      </c>
      <c r="AI1" s="2">
        <v>1051</v>
      </c>
      <c r="AJ1" s="2">
        <v>1053</v>
      </c>
      <c r="AK1" s="2">
        <v>1054</v>
      </c>
      <c r="AL1" s="2">
        <v>1056</v>
      </c>
      <c r="AM1" s="2">
        <v>1059</v>
      </c>
      <c r="AN1" s="2">
        <v>1062</v>
      </c>
      <c r="AO1" s="2">
        <v>1063</v>
      </c>
      <c r="AP1" s="2">
        <v>1075</v>
      </c>
      <c r="AQ1" s="2">
        <v>1077</v>
      </c>
      <c r="AR1" s="2">
        <v>1097</v>
      </c>
      <c r="AS1" s="2">
        <v>1108</v>
      </c>
    </row>
    <row r="2" spans="1:45">
      <c r="A2" s="2" t="s">
        <v>9</v>
      </c>
      <c r="B2" s="2" t="s">
        <v>9</v>
      </c>
      <c r="C2" s="2" t="s">
        <v>9</v>
      </c>
      <c r="D2" s="2" t="s">
        <v>9</v>
      </c>
      <c r="E2" s="2" t="s">
        <v>9</v>
      </c>
      <c r="F2" s="2" t="s">
        <v>9</v>
      </c>
      <c r="G2" s="2" t="s">
        <v>9</v>
      </c>
      <c r="H2" s="2" t="s">
        <v>9</v>
      </c>
      <c r="I2" s="2" t="s">
        <v>9</v>
      </c>
      <c r="J2" s="2" t="s">
        <v>9</v>
      </c>
      <c r="K2" s="2" t="s">
        <v>9</v>
      </c>
      <c r="L2" s="2" t="s">
        <v>9</v>
      </c>
      <c r="M2" s="2" t="s">
        <v>9</v>
      </c>
      <c r="N2" s="2" t="s">
        <v>9</v>
      </c>
      <c r="O2" s="2" t="s">
        <v>9</v>
      </c>
      <c r="P2" s="2" t="s">
        <v>9</v>
      </c>
      <c r="Q2" s="2" t="s">
        <v>9</v>
      </c>
      <c r="R2" s="2" t="s">
        <v>9</v>
      </c>
      <c r="S2" s="2" t="s">
        <v>9</v>
      </c>
      <c r="T2" s="2" t="s">
        <v>9</v>
      </c>
      <c r="U2" s="2" t="s">
        <v>9</v>
      </c>
      <c r="V2" s="2" t="s">
        <v>9</v>
      </c>
      <c r="X2" s="1">
        <f t="shared" ref="X2:AS2" si="0">(COUNT(A:A)-1)/45</f>
        <v>0.71111111111111114</v>
      </c>
      <c r="Y2" s="1">
        <f t="shared" si="0"/>
        <v>0.48888888888888887</v>
      </c>
      <c r="Z2" s="1">
        <f t="shared" si="0"/>
        <v>2.911111111111111</v>
      </c>
      <c r="AA2" s="1">
        <f t="shared" si="0"/>
        <v>2.2666666666666666</v>
      </c>
      <c r="AB2" s="1">
        <f t="shared" si="0"/>
        <v>1.2666666666666666</v>
      </c>
      <c r="AC2" s="1">
        <f t="shared" si="0"/>
        <v>0.88888888888888884</v>
      </c>
      <c r="AD2" s="1">
        <f t="shared" si="0"/>
        <v>1.0222222222222221</v>
      </c>
      <c r="AE2" s="1">
        <f t="shared" si="0"/>
        <v>0.51111111111111107</v>
      </c>
      <c r="AF2" s="1">
        <f t="shared" si="0"/>
        <v>1.5333333333333334</v>
      </c>
      <c r="AG2" s="1">
        <f t="shared" si="0"/>
        <v>0.48888888888888887</v>
      </c>
      <c r="AH2" s="1">
        <f t="shared" si="0"/>
        <v>1.1777777777777778</v>
      </c>
      <c r="AI2" s="1">
        <f t="shared" si="0"/>
        <v>3.4</v>
      </c>
      <c r="AJ2" s="1">
        <f t="shared" si="0"/>
        <v>1.3555555555555556</v>
      </c>
      <c r="AK2" s="1">
        <f t="shared" si="0"/>
        <v>1.8666666666666667</v>
      </c>
      <c r="AL2" s="1">
        <f t="shared" si="0"/>
        <v>1.5333333333333334</v>
      </c>
      <c r="AM2" s="1">
        <f t="shared" si="0"/>
        <v>1.711111111111111</v>
      </c>
      <c r="AN2" s="1">
        <f t="shared" si="0"/>
        <v>2.4666666666666668</v>
      </c>
      <c r="AO2" s="1">
        <f t="shared" si="0"/>
        <v>1.5555555555555556</v>
      </c>
      <c r="AP2" s="1">
        <f t="shared" si="0"/>
        <v>0.97777777777777775</v>
      </c>
      <c r="AQ2" s="1">
        <f t="shared" si="0"/>
        <v>1.4444444444444444</v>
      </c>
      <c r="AR2" s="1">
        <f t="shared" si="0"/>
        <v>0.68888888888888888</v>
      </c>
      <c r="AS2" s="1">
        <f t="shared" si="0"/>
        <v>1.9111111111111112</v>
      </c>
    </row>
    <row r="3" spans="1:45">
      <c r="A3" s="2">
        <v>0.70499999999999996</v>
      </c>
      <c r="B3" s="2">
        <v>1.0960000000000001</v>
      </c>
      <c r="C3" s="2">
        <v>1.4339999999999999</v>
      </c>
      <c r="D3" s="2">
        <v>0.71099999999999997</v>
      </c>
      <c r="E3" s="2">
        <v>0.56499999999999995</v>
      </c>
      <c r="F3" s="2">
        <v>0.623</v>
      </c>
      <c r="G3" s="2">
        <v>0.8</v>
      </c>
      <c r="H3" s="2">
        <v>0.87</v>
      </c>
      <c r="I3" s="2">
        <v>0.79</v>
      </c>
      <c r="J3" s="2">
        <v>1.0249999999999999</v>
      </c>
      <c r="K3" s="2">
        <v>0.60399999999999998</v>
      </c>
      <c r="L3" s="2">
        <v>0.94299999999999995</v>
      </c>
      <c r="M3" s="2">
        <v>0.66500000000000004</v>
      </c>
      <c r="N3" s="2">
        <v>1.08</v>
      </c>
      <c r="O3" s="2">
        <v>1.3280000000000001</v>
      </c>
      <c r="P3" s="2">
        <v>1.2909999999999999</v>
      </c>
      <c r="Q3" s="2">
        <v>1.431</v>
      </c>
      <c r="R3" s="2">
        <v>4.016</v>
      </c>
      <c r="S3" s="2">
        <v>1.288</v>
      </c>
      <c r="T3" s="2">
        <v>0.61299999999999999</v>
      </c>
      <c r="U3" s="2">
        <v>1.208</v>
      </c>
      <c r="V3" s="2">
        <v>0.95799999999999996</v>
      </c>
    </row>
    <row r="4" spans="1:45">
      <c r="A4" s="2">
        <v>0.65600000000000003</v>
      </c>
      <c r="B4" s="2">
        <v>0.51600000000000001</v>
      </c>
      <c r="C4" s="2">
        <v>0.995</v>
      </c>
      <c r="D4" s="2">
        <v>1.1259999999999999</v>
      </c>
      <c r="E4" s="2">
        <v>0.69599999999999995</v>
      </c>
      <c r="F4" s="2">
        <v>0.88200000000000001</v>
      </c>
      <c r="G4" s="2">
        <v>0.81200000000000006</v>
      </c>
      <c r="H4" s="2">
        <v>0.85399999999999998</v>
      </c>
      <c r="I4" s="2">
        <v>0.90300000000000002</v>
      </c>
      <c r="J4" s="2">
        <v>0.60699999999999998</v>
      </c>
      <c r="K4" s="2">
        <v>0.754</v>
      </c>
      <c r="L4" s="2">
        <v>1.532</v>
      </c>
      <c r="M4" s="2">
        <v>1.071</v>
      </c>
      <c r="N4" s="2">
        <v>0.95799999999999996</v>
      </c>
      <c r="O4" s="2">
        <v>1.5349999999999999</v>
      </c>
      <c r="P4" s="2">
        <v>0.751</v>
      </c>
      <c r="Q4" s="2">
        <v>0.93400000000000005</v>
      </c>
      <c r="R4" s="2">
        <v>0.92500000000000004</v>
      </c>
      <c r="S4" s="2">
        <v>0.91200000000000003</v>
      </c>
      <c r="T4" s="2">
        <v>0.75700000000000001</v>
      </c>
      <c r="U4" s="2">
        <v>1.746</v>
      </c>
      <c r="V4" s="2">
        <v>1.6659999999999999</v>
      </c>
      <c r="X4" s="1">
        <f t="shared" ref="X4:AS4" si="1">AVERAGE(A3:A158)</f>
        <v>0.65415624999999977</v>
      </c>
      <c r="Y4" s="1">
        <f t="shared" si="1"/>
        <v>1.0347272727272729</v>
      </c>
      <c r="Z4" s="1">
        <f t="shared" si="1"/>
        <v>1.4942061068702288</v>
      </c>
      <c r="AA4" s="1">
        <f t="shared" si="1"/>
        <v>1.1485686274509812</v>
      </c>
      <c r="AB4" s="1">
        <f t="shared" si="1"/>
        <v>0.85517543859649081</v>
      </c>
      <c r="AC4" s="1">
        <f t="shared" si="1"/>
        <v>0.82039999999999991</v>
      </c>
      <c r="AD4" s="1">
        <f t="shared" si="1"/>
        <v>0.82191304347826055</v>
      </c>
      <c r="AE4" s="1">
        <f t="shared" si="1"/>
        <v>0.74117391304347813</v>
      </c>
      <c r="AF4" s="1">
        <f t="shared" si="1"/>
        <v>0.91324637681159337</v>
      </c>
      <c r="AG4" s="1">
        <f t="shared" si="1"/>
        <v>0.64840909090909082</v>
      </c>
      <c r="AH4" s="1">
        <f t="shared" si="1"/>
        <v>0.73567924528301887</v>
      </c>
      <c r="AI4" s="1">
        <f t="shared" si="1"/>
        <v>1.375666666666667</v>
      </c>
      <c r="AJ4" s="1">
        <f t="shared" si="1"/>
        <v>0.73995081967213072</v>
      </c>
      <c r="AK4" s="1">
        <f t="shared" si="1"/>
        <v>1.2264047619047618</v>
      </c>
      <c r="AL4" s="1">
        <f t="shared" si="1"/>
        <v>1.1056231884057968</v>
      </c>
      <c r="AM4" s="1">
        <f t="shared" si="1"/>
        <v>0.71514285714285675</v>
      </c>
      <c r="AN4" s="1">
        <f t="shared" si="1"/>
        <v>1.1799909909909918</v>
      </c>
      <c r="AO4" s="1">
        <f t="shared" si="1"/>
        <v>1.9550285714285718</v>
      </c>
      <c r="AP4" s="1">
        <f t="shared" si="1"/>
        <v>0.92681818181818165</v>
      </c>
      <c r="AQ4" s="1">
        <f t="shared" si="1"/>
        <v>0.78969230769230703</v>
      </c>
      <c r="AR4" s="1">
        <f t="shared" si="1"/>
        <v>0.94796774193548405</v>
      </c>
      <c r="AS4" s="1">
        <f t="shared" si="1"/>
        <v>1.4729651162790702</v>
      </c>
    </row>
    <row r="5" spans="1:45">
      <c r="A5" s="2">
        <v>0.60699999999999998</v>
      </c>
      <c r="B5" s="2">
        <v>0.72599999999999998</v>
      </c>
      <c r="C5" s="2">
        <v>0.77800000000000002</v>
      </c>
      <c r="D5" s="2">
        <v>1.7789999999999999</v>
      </c>
      <c r="E5" s="2">
        <v>0.95499999999999996</v>
      </c>
      <c r="F5" s="2">
        <v>0.65600000000000003</v>
      </c>
      <c r="G5" s="2">
        <v>1.2050000000000001</v>
      </c>
      <c r="H5" s="2">
        <v>1.1539999999999999</v>
      </c>
      <c r="I5" s="2">
        <v>0.61599999999999999</v>
      </c>
      <c r="J5" s="2">
        <v>0.53400000000000003</v>
      </c>
      <c r="K5" s="2">
        <v>0.78100000000000003</v>
      </c>
      <c r="L5" s="2">
        <v>1.569</v>
      </c>
      <c r="M5" s="2">
        <v>0.96099999999999997</v>
      </c>
      <c r="N5" s="2">
        <v>1.2909999999999999</v>
      </c>
      <c r="O5" s="2">
        <v>1.117</v>
      </c>
      <c r="P5" s="2">
        <v>0.77500000000000002</v>
      </c>
      <c r="Q5" s="2">
        <v>0.51</v>
      </c>
      <c r="R5" s="2">
        <v>0.53700000000000003</v>
      </c>
      <c r="S5" s="2">
        <v>0.77800000000000002</v>
      </c>
      <c r="T5" s="2">
        <v>0.751</v>
      </c>
      <c r="U5" s="2">
        <v>0.82399999999999995</v>
      </c>
      <c r="V5" s="2">
        <v>1.1379999999999999</v>
      </c>
    </row>
    <row r="6" spans="1:45">
      <c r="A6" s="2">
        <v>1.0860000000000001</v>
      </c>
      <c r="B6" s="2">
        <v>0.86099999999999999</v>
      </c>
      <c r="C6" s="2">
        <v>1.877</v>
      </c>
      <c r="D6" s="2">
        <v>1.651</v>
      </c>
      <c r="E6" s="2">
        <v>0.82699999999999996</v>
      </c>
      <c r="F6" s="2">
        <v>0.876</v>
      </c>
      <c r="G6" s="2">
        <v>0.85099999999999998</v>
      </c>
      <c r="H6" s="2">
        <v>0.80300000000000005</v>
      </c>
      <c r="I6" s="2">
        <v>0.96399999999999997</v>
      </c>
      <c r="J6" s="2">
        <v>0.626</v>
      </c>
      <c r="K6" s="2">
        <v>0.64100000000000001</v>
      </c>
      <c r="L6" s="2">
        <v>2.1850000000000001</v>
      </c>
      <c r="M6" s="2">
        <v>0.61599999999999999</v>
      </c>
      <c r="N6" s="2">
        <v>0.68100000000000005</v>
      </c>
      <c r="O6" s="2">
        <v>1.6140000000000001</v>
      </c>
      <c r="P6" s="2">
        <v>0.73899999999999999</v>
      </c>
      <c r="Q6" s="2">
        <v>0.73199999999999998</v>
      </c>
      <c r="R6" s="2">
        <v>3.1219999999999999</v>
      </c>
      <c r="S6" s="2">
        <v>0.745</v>
      </c>
      <c r="T6" s="2">
        <v>0.64100000000000001</v>
      </c>
      <c r="U6" s="2">
        <v>0.876</v>
      </c>
      <c r="V6" s="2">
        <v>1.19</v>
      </c>
    </row>
    <row r="7" spans="1:45">
      <c r="A7" s="2">
        <v>0.68100000000000005</v>
      </c>
      <c r="B7" s="2">
        <v>0.65</v>
      </c>
      <c r="C7" s="2">
        <v>1.2450000000000001</v>
      </c>
      <c r="D7" s="2">
        <v>1.0189999999999999</v>
      </c>
      <c r="E7" s="2">
        <v>0.98599999999999999</v>
      </c>
      <c r="F7" s="2">
        <v>1.77</v>
      </c>
      <c r="G7" s="2">
        <v>0.59799999999999998</v>
      </c>
      <c r="H7" s="2">
        <v>0.70499999999999996</v>
      </c>
      <c r="I7" s="2">
        <v>0.79</v>
      </c>
      <c r="J7" s="2">
        <v>0.59499999999999997</v>
      </c>
      <c r="K7" s="2">
        <v>1.2050000000000001</v>
      </c>
      <c r="L7" s="2">
        <v>2.036</v>
      </c>
      <c r="M7" s="2">
        <v>1.1080000000000001</v>
      </c>
      <c r="N7" s="2">
        <v>1.4279999999999999</v>
      </c>
      <c r="O7" s="2">
        <v>0.98299999999999998</v>
      </c>
      <c r="P7" s="2">
        <v>0.57099999999999995</v>
      </c>
      <c r="Q7" s="2">
        <v>1.7090000000000001</v>
      </c>
      <c r="R7" s="2">
        <v>3.9790000000000001</v>
      </c>
      <c r="S7" s="2">
        <v>1.016</v>
      </c>
      <c r="T7" s="2">
        <v>0.55800000000000005</v>
      </c>
      <c r="U7" s="2">
        <v>0.99199999999999999</v>
      </c>
      <c r="V7" s="2">
        <v>0.748</v>
      </c>
    </row>
    <row r="8" spans="1:45">
      <c r="A8" s="2">
        <v>0.55500000000000005</v>
      </c>
      <c r="B8" s="2">
        <v>0.93400000000000005</v>
      </c>
      <c r="C8" s="2">
        <v>1.3979999999999999</v>
      </c>
      <c r="D8" s="2">
        <v>0.86699999999999999</v>
      </c>
      <c r="E8" s="2">
        <v>1.01</v>
      </c>
      <c r="F8" s="2">
        <v>1.6140000000000001</v>
      </c>
      <c r="G8" s="2">
        <v>0.59499999999999997</v>
      </c>
      <c r="H8" s="2">
        <v>0.93400000000000005</v>
      </c>
      <c r="I8" s="2">
        <v>1.0129999999999999</v>
      </c>
      <c r="J8" s="2">
        <v>0.52200000000000002</v>
      </c>
      <c r="K8" s="2">
        <v>0.86099999999999999</v>
      </c>
      <c r="L8" s="2">
        <v>1.1140000000000001</v>
      </c>
      <c r="M8" s="2">
        <v>0.76600000000000001</v>
      </c>
      <c r="N8" s="2">
        <v>3.4940000000000002</v>
      </c>
      <c r="O8" s="2">
        <v>2.008</v>
      </c>
      <c r="P8" s="2">
        <v>0.60399999999999998</v>
      </c>
      <c r="Q8" s="2">
        <v>2.1579999999999999</v>
      </c>
      <c r="R8" s="2">
        <v>3.137</v>
      </c>
      <c r="S8" s="2">
        <v>1.212</v>
      </c>
      <c r="T8" s="2">
        <v>0.52200000000000002</v>
      </c>
      <c r="U8" s="2">
        <v>0.89400000000000002</v>
      </c>
      <c r="V8" s="2">
        <v>2.3069999999999999</v>
      </c>
    </row>
    <row r="9" spans="1:45">
      <c r="A9" s="2">
        <v>0.504</v>
      </c>
      <c r="B9" s="2">
        <v>3.6589999999999998</v>
      </c>
      <c r="C9" s="2">
        <v>1.212</v>
      </c>
      <c r="D9" s="2">
        <v>0.90300000000000002</v>
      </c>
      <c r="E9" s="2">
        <v>0.81799999999999995</v>
      </c>
      <c r="F9" s="2">
        <v>0.84199999999999997</v>
      </c>
      <c r="G9" s="2">
        <v>0.70499999999999996</v>
      </c>
      <c r="H9" s="2">
        <v>0.94599999999999995</v>
      </c>
      <c r="I9" s="2">
        <v>0.67100000000000004</v>
      </c>
      <c r="J9" s="2">
        <v>0.64100000000000001</v>
      </c>
      <c r="K9" s="2">
        <v>0.57399999999999995</v>
      </c>
      <c r="L9" s="2">
        <v>1.1080000000000001</v>
      </c>
      <c r="M9" s="2">
        <v>0.74199999999999999</v>
      </c>
      <c r="N9" s="2">
        <v>1.141</v>
      </c>
      <c r="O9" s="2">
        <v>0.71699999999999997</v>
      </c>
      <c r="P9" s="2">
        <v>0.70499999999999996</v>
      </c>
      <c r="Q9" s="2">
        <v>1.59</v>
      </c>
      <c r="R9" s="2">
        <v>2.4809999999999999</v>
      </c>
      <c r="S9" s="2">
        <v>1.288</v>
      </c>
      <c r="T9" s="2">
        <v>0.86699999999999999</v>
      </c>
      <c r="U9" s="2">
        <v>1.0960000000000001</v>
      </c>
      <c r="V9" s="2">
        <v>2.6</v>
      </c>
    </row>
    <row r="10" spans="1:45">
      <c r="A10" s="2">
        <v>0.72899999999999998</v>
      </c>
      <c r="B10" s="2">
        <v>3.2349999999999999</v>
      </c>
      <c r="C10" s="2">
        <v>0.67400000000000004</v>
      </c>
      <c r="D10" s="2">
        <v>2.3039999999999998</v>
      </c>
      <c r="E10" s="2">
        <v>1.028</v>
      </c>
      <c r="F10" s="2">
        <v>0.76300000000000001</v>
      </c>
      <c r="G10" s="2">
        <v>0.64400000000000002</v>
      </c>
      <c r="H10" s="2">
        <v>0.81799999999999995</v>
      </c>
      <c r="I10" s="2">
        <v>0.77500000000000002</v>
      </c>
      <c r="J10" s="2">
        <v>2.6150000000000002</v>
      </c>
      <c r="K10" s="2">
        <v>0.77200000000000002</v>
      </c>
      <c r="L10" s="2">
        <v>1.2969999999999999</v>
      </c>
      <c r="M10" s="2">
        <v>1.105</v>
      </c>
      <c r="N10" s="2">
        <v>0.93400000000000005</v>
      </c>
      <c r="O10" s="2">
        <v>2.3679999999999999</v>
      </c>
      <c r="P10" s="2">
        <v>0.96399999999999997</v>
      </c>
      <c r="Q10" s="2">
        <v>1.111</v>
      </c>
      <c r="R10" s="2">
        <v>1.2969999999999999</v>
      </c>
      <c r="S10" s="2">
        <v>0.751</v>
      </c>
      <c r="T10" s="2">
        <v>1.3919999999999999</v>
      </c>
      <c r="U10" s="2">
        <v>1.669</v>
      </c>
      <c r="V10" s="2">
        <v>1.5780000000000001</v>
      </c>
    </row>
    <row r="11" spans="1:45">
      <c r="A11" s="2">
        <v>0.54</v>
      </c>
      <c r="B11" s="2">
        <v>1.01</v>
      </c>
      <c r="C11" s="2">
        <v>1.8069999999999999</v>
      </c>
      <c r="D11" s="2">
        <v>1.022</v>
      </c>
      <c r="E11" s="2">
        <v>1.45</v>
      </c>
      <c r="F11" s="2">
        <v>0.82699999999999996</v>
      </c>
      <c r="G11" s="2">
        <v>0.65900000000000003</v>
      </c>
      <c r="H11" s="2">
        <v>0.72</v>
      </c>
      <c r="I11" s="2">
        <v>0.87</v>
      </c>
      <c r="J11" s="2">
        <v>0.58299999999999996</v>
      </c>
      <c r="K11" s="2">
        <v>0.64100000000000001</v>
      </c>
      <c r="L11" s="2">
        <v>1.0589999999999999</v>
      </c>
      <c r="M11" s="2">
        <v>0.623</v>
      </c>
      <c r="N11" s="2">
        <v>0.93700000000000006</v>
      </c>
      <c r="O11" s="2">
        <v>1.3280000000000001</v>
      </c>
      <c r="P11" s="2">
        <v>0.73199999999999998</v>
      </c>
      <c r="Q11" s="2">
        <v>0.88800000000000001</v>
      </c>
      <c r="R11" s="2">
        <v>1.6879999999999999</v>
      </c>
      <c r="S11" s="2">
        <v>1.1599999999999999</v>
      </c>
      <c r="T11" s="2">
        <v>0.96699999999999997</v>
      </c>
      <c r="U11" s="2">
        <v>1.2909999999999999</v>
      </c>
      <c r="V11" s="2">
        <v>0.96099999999999997</v>
      </c>
    </row>
    <row r="12" spans="1:45">
      <c r="A12" s="2">
        <v>0.72599999999999998</v>
      </c>
      <c r="B12" s="2">
        <v>0.77800000000000002</v>
      </c>
      <c r="C12" s="2">
        <v>0.89400000000000002</v>
      </c>
      <c r="D12" s="2">
        <v>0.84799999999999998</v>
      </c>
      <c r="E12" s="2">
        <v>0.8</v>
      </c>
      <c r="F12" s="2">
        <v>0.626</v>
      </c>
      <c r="G12" s="2">
        <v>0.66500000000000004</v>
      </c>
      <c r="H12" s="2">
        <v>0.73199999999999998</v>
      </c>
      <c r="I12" s="2">
        <v>0.69299999999999995</v>
      </c>
      <c r="J12" s="2">
        <v>1.266</v>
      </c>
      <c r="K12" s="2">
        <v>0.67100000000000004</v>
      </c>
      <c r="L12" s="2">
        <v>0.36299999999999999</v>
      </c>
      <c r="M12" s="2">
        <v>1.321</v>
      </c>
      <c r="N12" s="2">
        <v>1.6140000000000001</v>
      </c>
      <c r="O12" s="2">
        <v>1.05</v>
      </c>
      <c r="P12" s="2">
        <v>0.59199999999999997</v>
      </c>
      <c r="Q12" s="2">
        <v>0.93400000000000005</v>
      </c>
      <c r="R12" s="2">
        <v>1.45</v>
      </c>
      <c r="S12" s="2">
        <v>0.76300000000000001</v>
      </c>
      <c r="T12" s="2">
        <v>0.86699999999999999</v>
      </c>
      <c r="U12" s="2">
        <v>1.2909999999999999</v>
      </c>
      <c r="V12" s="2">
        <v>3.1190000000000002</v>
      </c>
    </row>
    <row r="13" spans="1:45">
      <c r="A13" s="2">
        <v>1.639</v>
      </c>
      <c r="B13" s="2">
        <v>0.54600000000000004</v>
      </c>
      <c r="C13" s="2">
        <v>1.1379999999999999</v>
      </c>
      <c r="D13" s="2">
        <v>0.78100000000000003</v>
      </c>
      <c r="E13" s="2">
        <v>0.95799999999999996</v>
      </c>
      <c r="F13" s="2">
        <v>0.65600000000000003</v>
      </c>
      <c r="G13" s="2">
        <v>0.83899999999999997</v>
      </c>
      <c r="H13" s="2">
        <v>0.93700000000000006</v>
      </c>
      <c r="I13" s="2">
        <v>1.163</v>
      </c>
      <c r="J13" s="2">
        <v>0.54300000000000004</v>
      </c>
      <c r="K13" s="2">
        <v>0.85799999999999998</v>
      </c>
      <c r="L13" s="2">
        <v>0.52200000000000002</v>
      </c>
      <c r="M13" s="2">
        <v>0.61299999999999999</v>
      </c>
      <c r="N13" s="2">
        <v>1.0469999999999999</v>
      </c>
      <c r="O13" s="2">
        <v>1.3520000000000001</v>
      </c>
      <c r="P13" s="2">
        <v>1.105</v>
      </c>
      <c r="Q13" s="2">
        <v>2.4350000000000001</v>
      </c>
      <c r="R13" s="2">
        <v>2.3130000000000002</v>
      </c>
      <c r="S13" s="2">
        <v>0.97399999999999998</v>
      </c>
      <c r="T13" s="2">
        <v>0.81499999999999995</v>
      </c>
      <c r="U13" s="2">
        <v>0.88500000000000001</v>
      </c>
      <c r="V13" s="2">
        <v>0.83899999999999997</v>
      </c>
    </row>
    <row r="14" spans="1:45">
      <c r="A14" s="2">
        <v>1.1020000000000001</v>
      </c>
      <c r="B14" s="2">
        <v>0.53400000000000003</v>
      </c>
      <c r="C14" s="2">
        <v>0.68400000000000005</v>
      </c>
      <c r="D14" s="2">
        <v>0.58899999999999997</v>
      </c>
      <c r="E14" s="2">
        <v>1.0309999999999999</v>
      </c>
      <c r="F14" s="2">
        <v>0.78100000000000003</v>
      </c>
      <c r="G14" s="2">
        <v>0.57099999999999995</v>
      </c>
      <c r="H14" s="2">
        <v>0.68100000000000005</v>
      </c>
      <c r="I14" s="2">
        <v>0.88500000000000001</v>
      </c>
      <c r="J14" s="2">
        <v>0.32</v>
      </c>
      <c r="K14" s="2">
        <v>1.276</v>
      </c>
      <c r="L14" s="2">
        <v>1.1539999999999999</v>
      </c>
      <c r="M14" s="2">
        <v>0.64100000000000001</v>
      </c>
      <c r="N14" s="2">
        <v>0.73199999999999998</v>
      </c>
      <c r="O14" s="2">
        <v>1.5840000000000001</v>
      </c>
      <c r="P14" s="2">
        <v>0.52800000000000002</v>
      </c>
      <c r="Q14" s="2">
        <v>0.55200000000000005</v>
      </c>
      <c r="R14" s="2">
        <v>2.036</v>
      </c>
      <c r="S14" s="2">
        <v>1.917</v>
      </c>
      <c r="T14" s="2">
        <v>0.79</v>
      </c>
      <c r="U14" s="2">
        <v>0.94899999999999995</v>
      </c>
      <c r="V14" s="2">
        <v>4.05</v>
      </c>
    </row>
    <row r="15" spans="1:45">
      <c r="A15" s="2">
        <v>0.67400000000000004</v>
      </c>
      <c r="B15" s="2">
        <v>0.47299999999999998</v>
      </c>
      <c r="C15" s="2">
        <v>1.099</v>
      </c>
      <c r="D15" s="2">
        <v>1.804</v>
      </c>
      <c r="E15" s="2">
        <v>0.91200000000000003</v>
      </c>
      <c r="F15" s="2">
        <v>1.044</v>
      </c>
      <c r="G15" s="2">
        <v>0.93700000000000006</v>
      </c>
      <c r="H15" s="2">
        <v>0.629</v>
      </c>
      <c r="I15" s="2">
        <v>2.5790000000000002</v>
      </c>
      <c r="J15" s="2">
        <v>0.45500000000000002</v>
      </c>
      <c r="K15" s="2">
        <v>0.57399999999999995</v>
      </c>
      <c r="L15" s="2">
        <v>1.63</v>
      </c>
      <c r="M15" s="2">
        <v>0.66800000000000004</v>
      </c>
      <c r="N15" s="2">
        <v>1.2050000000000001</v>
      </c>
      <c r="O15" s="2">
        <v>1.26</v>
      </c>
      <c r="P15" s="2">
        <v>1.294</v>
      </c>
      <c r="Q15" s="2">
        <v>0.54900000000000004</v>
      </c>
      <c r="R15" s="2">
        <v>1.3029999999999999</v>
      </c>
      <c r="S15" s="2">
        <v>1.4219999999999999</v>
      </c>
      <c r="T15" s="2">
        <v>1.1839999999999999</v>
      </c>
      <c r="U15" s="2">
        <v>0.64400000000000002</v>
      </c>
      <c r="V15" s="2">
        <v>2.383</v>
      </c>
    </row>
    <row r="16" spans="1:45">
      <c r="A16" s="2">
        <v>0.56499999999999995</v>
      </c>
      <c r="B16" s="2">
        <v>0.45500000000000002</v>
      </c>
      <c r="C16" s="2">
        <v>1.556</v>
      </c>
      <c r="D16" s="2">
        <v>1.431</v>
      </c>
      <c r="E16" s="2">
        <v>0.88500000000000001</v>
      </c>
      <c r="F16" s="2">
        <v>1.1140000000000001</v>
      </c>
      <c r="G16" s="2">
        <v>0.81200000000000006</v>
      </c>
      <c r="H16" s="2">
        <v>0.57699999999999996</v>
      </c>
      <c r="I16" s="2">
        <v>0.96699999999999997</v>
      </c>
      <c r="J16" s="2">
        <v>0.41199999999999998</v>
      </c>
      <c r="K16" s="2">
        <v>0.76</v>
      </c>
      <c r="L16" s="2">
        <v>1.306</v>
      </c>
      <c r="M16" s="2">
        <v>0.873</v>
      </c>
      <c r="N16" s="2">
        <v>0.98599999999999999</v>
      </c>
      <c r="O16" s="2">
        <v>1.379</v>
      </c>
      <c r="P16" s="2">
        <v>0.78700000000000003</v>
      </c>
      <c r="Q16" s="2">
        <v>1.175</v>
      </c>
      <c r="R16" s="2">
        <v>2.31</v>
      </c>
      <c r="S16" s="2">
        <v>0.54300000000000004</v>
      </c>
      <c r="T16" s="2">
        <v>0.61599999999999999</v>
      </c>
      <c r="U16" s="2">
        <v>0.90300000000000002</v>
      </c>
      <c r="V16" s="2">
        <v>1.4219999999999999</v>
      </c>
    </row>
    <row r="17" spans="1:22">
      <c r="A17" s="2">
        <v>0.64700000000000002</v>
      </c>
      <c r="B17" s="2">
        <v>0.66800000000000004</v>
      </c>
      <c r="C17" s="2">
        <v>0.54900000000000004</v>
      </c>
      <c r="D17" s="2">
        <v>2.5299999999999998</v>
      </c>
      <c r="E17" s="2">
        <v>0.59199999999999997</v>
      </c>
      <c r="F17" s="2">
        <v>1.6539999999999999</v>
      </c>
      <c r="G17" s="2">
        <v>0.89100000000000001</v>
      </c>
      <c r="H17" s="2">
        <v>0.70799999999999996</v>
      </c>
      <c r="I17" s="2">
        <v>1.819</v>
      </c>
      <c r="J17" s="2">
        <v>0.5</v>
      </c>
      <c r="K17" s="2">
        <v>0.55200000000000005</v>
      </c>
      <c r="L17" s="2">
        <v>1.5169999999999999</v>
      </c>
      <c r="M17" s="2">
        <v>0.81799999999999995</v>
      </c>
      <c r="N17" s="2">
        <v>1.1870000000000001</v>
      </c>
      <c r="O17" s="2">
        <v>0.58899999999999997</v>
      </c>
      <c r="P17" s="2">
        <v>0.85099999999999998</v>
      </c>
      <c r="Q17" s="2">
        <v>0.48799999999999999</v>
      </c>
      <c r="R17" s="2">
        <v>1.373</v>
      </c>
      <c r="S17" s="2">
        <v>0.78400000000000003</v>
      </c>
      <c r="T17" s="2">
        <v>0.54600000000000004</v>
      </c>
      <c r="U17" s="2">
        <v>0.47</v>
      </c>
      <c r="V17" s="2">
        <v>1.752</v>
      </c>
    </row>
    <row r="18" spans="1:22">
      <c r="A18" s="2">
        <v>0.76600000000000001</v>
      </c>
      <c r="B18" s="2">
        <v>0.35399999999999998</v>
      </c>
      <c r="C18" s="2">
        <v>1.7729999999999999</v>
      </c>
      <c r="D18" s="2">
        <v>0.85099999999999998</v>
      </c>
      <c r="E18" s="2">
        <v>1.08</v>
      </c>
      <c r="F18" s="2">
        <v>0.76</v>
      </c>
      <c r="G18" s="2">
        <v>0.85399999999999998</v>
      </c>
      <c r="H18" s="2">
        <v>0.67700000000000005</v>
      </c>
      <c r="I18" s="2">
        <v>1.474</v>
      </c>
      <c r="J18" s="2">
        <v>0.36299999999999999</v>
      </c>
      <c r="K18" s="2">
        <v>0.51600000000000001</v>
      </c>
      <c r="L18" s="2">
        <v>0.64100000000000001</v>
      </c>
      <c r="M18" s="2">
        <v>0.76900000000000002</v>
      </c>
      <c r="N18" s="2">
        <v>0.94899999999999995</v>
      </c>
      <c r="O18" s="2">
        <v>0.87</v>
      </c>
      <c r="P18" s="2">
        <v>0.53400000000000003</v>
      </c>
      <c r="Q18" s="2">
        <v>1.0620000000000001</v>
      </c>
      <c r="R18" s="2">
        <v>1.7030000000000001</v>
      </c>
      <c r="S18" s="2">
        <v>0.75700000000000001</v>
      </c>
      <c r="T18" s="2">
        <v>1.05</v>
      </c>
      <c r="U18" s="2">
        <v>1.0249999999999999</v>
      </c>
      <c r="V18" s="2">
        <v>2.2029999999999998</v>
      </c>
    </row>
    <row r="19" spans="1:22">
      <c r="A19" s="2">
        <v>0.90600000000000003</v>
      </c>
      <c r="B19" s="2">
        <v>1.0469999999999999</v>
      </c>
      <c r="C19" s="2">
        <v>1.4770000000000001</v>
      </c>
      <c r="D19" s="2">
        <v>1.1599999999999999</v>
      </c>
      <c r="E19" s="2">
        <v>1.599</v>
      </c>
      <c r="F19" s="2">
        <v>0.79</v>
      </c>
      <c r="G19" s="2">
        <v>0.72299999999999998</v>
      </c>
      <c r="H19" s="2">
        <v>0.55500000000000005</v>
      </c>
      <c r="I19" s="2">
        <v>0.67100000000000004</v>
      </c>
      <c r="J19" s="2">
        <v>0.54900000000000004</v>
      </c>
      <c r="K19" s="2">
        <v>1.0189999999999999</v>
      </c>
      <c r="L19" s="2">
        <v>0.96699999999999997</v>
      </c>
      <c r="M19" s="2">
        <v>0.86099999999999999</v>
      </c>
      <c r="N19" s="2">
        <v>0.94299999999999995</v>
      </c>
      <c r="O19" s="2">
        <v>1.294</v>
      </c>
      <c r="P19" s="2">
        <v>0.72599999999999998</v>
      </c>
      <c r="Q19" s="2">
        <v>0.44600000000000001</v>
      </c>
      <c r="R19" s="2">
        <v>1.974</v>
      </c>
      <c r="S19" s="2">
        <v>1.129</v>
      </c>
      <c r="T19" s="2">
        <v>1.9350000000000001</v>
      </c>
      <c r="U19" s="2">
        <v>0.65300000000000002</v>
      </c>
      <c r="V19" s="2">
        <v>1.157</v>
      </c>
    </row>
    <row r="20" spans="1:22">
      <c r="A20" s="2">
        <v>0.56200000000000006</v>
      </c>
      <c r="B20" s="2">
        <v>3.7570000000000001</v>
      </c>
      <c r="C20" s="2">
        <v>0.94599999999999995</v>
      </c>
      <c r="D20" s="2">
        <v>0.93700000000000006</v>
      </c>
      <c r="E20" s="2">
        <v>0.745</v>
      </c>
      <c r="F20" s="2">
        <v>1.2509999999999999</v>
      </c>
      <c r="G20" s="2">
        <v>0.86699999999999999</v>
      </c>
      <c r="H20" s="2">
        <v>0.69299999999999995</v>
      </c>
      <c r="I20" s="2">
        <v>0.94299999999999995</v>
      </c>
      <c r="J20" s="2">
        <v>0.39400000000000002</v>
      </c>
      <c r="K20" s="2">
        <v>0.58599999999999997</v>
      </c>
      <c r="L20" s="2">
        <v>1.84</v>
      </c>
      <c r="M20" s="2">
        <v>1.157</v>
      </c>
      <c r="N20" s="2">
        <v>1.242</v>
      </c>
      <c r="O20" s="2">
        <v>1.462</v>
      </c>
      <c r="P20" s="2">
        <v>0.64700000000000002</v>
      </c>
      <c r="Q20" s="2">
        <v>0.69</v>
      </c>
      <c r="R20" s="2">
        <v>2.9940000000000002</v>
      </c>
      <c r="S20" s="2">
        <v>2.0870000000000002</v>
      </c>
      <c r="T20" s="2">
        <v>1.3340000000000001</v>
      </c>
      <c r="U20" s="2">
        <v>0.84499999999999997</v>
      </c>
      <c r="V20" s="2">
        <v>1.6539999999999999</v>
      </c>
    </row>
    <row r="21" spans="1:22">
      <c r="A21" s="2">
        <v>0.68400000000000005</v>
      </c>
      <c r="B21" s="2">
        <v>0.41499999999999998</v>
      </c>
      <c r="C21" s="2">
        <v>0.69299999999999995</v>
      </c>
      <c r="D21" s="2">
        <v>1.224</v>
      </c>
      <c r="E21" s="2">
        <v>0.65900000000000003</v>
      </c>
      <c r="F21" s="2">
        <v>0.71399999999999997</v>
      </c>
      <c r="G21" s="2">
        <v>0.96399999999999997</v>
      </c>
      <c r="H21" s="2">
        <v>0.64700000000000002</v>
      </c>
      <c r="I21" s="2">
        <v>0.75700000000000001</v>
      </c>
      <c r="J21" s="2">
        <v>0.40600000000000003</v>
      </c>
      <c r="K21" s="2">
        <v>0.68700000000000006</v>
      </c>
      <c r="L21" s="2">
        <v>0.9</v>
      </c>
      <c r="M21" s="2">
        <v>0.57999999999999996</v>
      </c>
      <c r="N21" s="2">
        <v>1.26</v>
      </c>
      <c r="O21" s="2">
        <v>0.85099999999999998</v>
      </c>
      <c r="P21" s="2">
        <v>1.212</v>
      </c>
      <c r="Q21" s="2">
        <v>0.433</v>
      </c>
      <c r="R21" s="2">
        <v>1.2569999999999999</v>
      </c>
      <c r="S21" s="2">
        <v>0.61599999999999999</v>
      </c>
      <c r="T21" s="2">
        <v>1.169</v>
      </c>
      <c r="U21" s="2">
        <v>0.67700000000000005</v>
      </c>
      <c r="V21" s="2">
        <v>1.208</v>
      </c>
    </row>
    <row r="22" spans="1:22">
      <c r="A22" s="2">
        <v>0.70499999999999996</v>
      </c>
      <c r="B22" s="2">
        <v>0.38500000000000001</v>
      </c>
      <c r="C22" s="2">
        <v>0.93700000000000006</v>
      </c>
      <c r="D22" s="2">
        <v>1.1379999999999999</v>
      </c>
      <c r="E22" s="2">
        <v>0.84499999999999997</v>
      </c>
      <c r="F22" s="2">
        <v>0.83</v>
      </c>
      <c r="G22" s="2">
        <v>0.65300000000000002</v>
      </c>
      <c r="H22" s="2">
        <v>0.436</v>
      </c>
      <c r="I22" s="2">
        <v>0.68400000000000005</v>
      </c>
      <c r="J22" s="2">
        <v>0.36599999999999999</v>
      </c>
      <c r="K22" s="2">
        <v>0.57699999999999996</v>
      </c>
      <c r="L22" s="2">
        <v>1.016</v>
      </c>
      <c r="M22" s="2">
        <v>1.01</v>
      </c>
      <c r="N22" s="2">
        <v>1.3340000000000001</v>
      </c>
      <c r="O22" s="2">
        <v>1.6020000000000001</v>
      </c>
      <c r="P22" s="2">
        <v>0.83599999999999997</v>
      </c>
      <c r="Q22" s="2">
        <v>3.6219999999999999</v>
      </c>
      <c r="R22" s="2">
        <v>0.54900000000000004</v>
      </c>
      <c r="S22" s="2">
        <v>0.87</v>
      </c>
      <c r="T22" s="2">
        <v>1.08</v>
      </c>
      <c r="U22" s="2">
        <v>1.2150000000000001</v>
      </c>
      <c r="V22" s="2">
        <v>1.242</v>
      </c>
    </row>
    <row r="23" spans="1:22">
      <c r="A23" s="2">
        <v>0.50700000000000001</v>
      </c>
      <c r="B23" s="2">
        <v>0.36899999999999999</v>
      </c>
      <c r="C23" s="2">
        <v>1.038</v>
      </c>
      <c r="D23" s="2">
        <v>1.208</v>
      </c>
      <c r="E23" s="2">
        <v>1.913</v>
      </c>
      <c r="F23" s="2">
        <v>0.90900000000000003</v>
      </c>
      <c r="G23" s="2">
        <v>0.68700000000000006</v>
      </c>
      <c r="H23" s="2">
        <v>0.80600000000000005</v>
      </c>
      <c r="I23" s="2">
        <v>0.86399999999999999</v>
      </c>
      <c r="J23" s="2">
        <v>0.497</v>
      </c>
      <c r="K23" s="2">
        <v>1.1200000000000001</v>
      </c>
      <c r="L23" s="2">
        <v>0.70199999999999996</v>
      </c>
      <c r="M23" s="2">
        <v>0.76600000000000001</v>
      </c>
      <c r="N23" s="2">
        <v>4.3789999999999996</v>
      </c>
      <c r="O23" s="2">
        <v>0.87</v>
      </c>
      <c r="P23" s="2">
        <v>0.70199999999999996</v>
      </c>
      <c r="Q23" s="2">
        <v>1.331</v>
      </c>
      <c r="R23" s="2">
        <v>2.9630000000000001</v>
      </c>
      <c r="S23" s="2">
        <v>1.038</v>
      </c>
      <c r="T23" s="2">
        <v>0.70199999999999996</v>
      </c>
      <c r="U23" s="2">
        <v>0.93400000000000005</v>
      </c>
      <c r="V23" s="2">
        <v>1.929</v>
      </c>
    </row>
    <row r="24" spans="1:22">
      <c r="A24" s="2">
        <v>0.79700000000000004</v>
      </c>
      <c r="B24" s="2">
        <v>0.29599999999999999</v>
      </c>
      <c r="C24" s="2">
        <v>1.7729999999999999</v>
      </c>
      <c r="D24" s="2">
        <v>0.77200000000000002</v>
      </c>
      <c r="E24" s="2">
        <v>1.123</v>
      </c>
      <c r="F24" s="2">
        <v>0.60699999999999998</v>
      </c>
      <c r="G24" s="2">
        <v>0.59799999999999998</v>
      </c>
      <c r="H24" s="2">
        <v>0.67100000000000004</v>
      </c>
      <c r="I24" s="2">
        <v>1.407</v>
      </c>
      <c r="J24" s="2">
        <v>0.44600000000000001</v>
      </c>
      <c r="K24" s="2">
        <v>0.77800000000000002</v>
      </c>
      <c r="L24" s="2">
        <v>1.8069999999999999</v>
      </c>
      <c r="M24" s="2">
        <v>0.84799999999999998</v>
      </c>
      <c r="N24" s="2">
        <v>1.3919999999999999</v>
      </c>
      <c r="O24" s="2">
        <v>0.57699999999999996</v>
      </c>
      <c r="P24" s="2">
        <v>1.1080000000000001</v>
      </c>
      <c r="Q24" s="2">
        <v>1.929</v>
      </c>
      <c r="R24" s="2">
        <v>1.3819999999999999</v>
      </c>
      <c r="S24" s="2">
        <v>0.72599999999999998</v>
      </c>
      <c r="T24" s="2">
        <v>1.105</v>
      </c>
      <c r="U24" s="2">
        <v>0.77200000000000002</v>
      </c>
      <c r="V24" s="2">
        <v>0.88800000000000001</v>
      </c>
    </row>
    <row r="25" spans="1:22">
      <c r="A25" s="2">
        <v>0.58299999999999996</v>
      </c>
      <c r="B25" s="2"/>
      <c r="C25" s="2">
        <v>0.85099999999999998</v>
      </c>
      <c r="D25" s="2">
        <v>1.218</v>
      </c>
      <c r="E25" s="2">
        <v>0.66800000000000004</v>
      </c>
      <c r="F25" s="2">
        <v>0.55800000000000005</v>
      </c>
      <c r="G25" s="2">
        <v>0.76600000000000001</v>
      </c>
      <c r="H25" s="2">
        <v>0.49399999999999999</v>
      </c>
      <c r="I25" s="2">
        <v>1.718</v>
      </c>
      <c r="J25" s="2"/>
      <c r="K25" s="2">
        <v>0.86099999999999999</v>
      </c>
      <c r="L25" s="2">
        <v>0.85099999999999998</v>
      </c>
      <c r="M25" s="2">
        <v>0.62</v>
      </c>
      <c r="N25" s="2">
        <v>0.98299999999999998</v>
      </c>
      <c r="O25" s="2">
        <v>2.31</v>
      </c>
      <c r="P25" s="2">
        <v>0.76</v>
      </c>
      <c r="Q25" s="2">
        <v>2.35</v>
      </c>
      <c r="R25" s="2">
        <v>1.0740000000000001</v>
      </c>
      <c r="S25" s="2">
        <v>0.745</v>
      </c>
      <c r="T25" s="2">
        <v>0.84799999999999998</v>
      </c>
      <c r="U25" s="2">
        <v>1.1020000000000001</v>
      </c>
      <c r="V25" s="2">
        <v>2.5910000000000002</v>
      </c>
    </row>
    <row r="26" spans="1:22">
      <c r="A26" s="2">
        <v>0.46400000000000002</v>
      </c>
      <c r="B26" s="2"/>
      <c r="C26" s="2">
        <v>0.63500000000000001</v>
      </c>
      <c r="D26" s="2">
        <v>1.361</v>
      </c>
      <c r="E26" s="2">
        <v>1.349</v>
      </c>
      <c r="F26" s="2">
        <v>1.202</v>
      </c>
      <c r="G26" s="2">
        <v>0.58299999999999996</v>
      </c>
      <c r="H26" s="2"/>
      <c r="I26" s="2">
        <v>1.1779999999999999</v>
      </c>
      <c r="J26" s="2"/>
      <c r="K26" s="2">
        <v>0.82399999999999995</v>
      </c>
      <c r="L26" s="2">
        <v>1.73</v>
      </c>
      <c r="M26" s="2">
        <v>0.55500000000000005</v>
      </c>
      <c r="N26" s="2">
        <v>1.5840000000000001</v>
      </c>
      <c r="O26" s="2">
        <v>0.51300000000000001</v>
      </c>
      <c r="P26" s="2">
        <v>0.69599999999999995</v>
      </c>
      <c r="Q26" s="2">
        <v>1.0680000000000001</v>
      </c>
      <c r="R26" s="2">
        <v>2.4900000000000002</v>
      </c>
      <c r="S26" s="2">
        <v>0.873</v>
      </c>
      <c r="T26" s="2">
        <v>0.77200000000000002</v>
      </c>
      <c r="U26" s="2">
        <v>0.629</v>
      </c>
      <c r="V26" s="2">
        <v>1.5229999999999999</v>
      </c>
    </row>
    <row r="27" spans="1:22">
      <c r="A27" s="2">
        <v>0.64100000000000001</v>
      </c>
      <c r="B27" s="2"/>
      <c r="C27" s="2">
        <v>0.998</v>
      </c>
      <c r="D27" s="2">
        <v>1.1539999999999999</v>
      </c>
      <c r="E27" s="2">
        <v>1.48</v>
      </c>
      <c r="F27" s="2">
        <v>0.82099999999999995</v>
      </c>
      <c r="G27" s="2">
        <v>0.76900000000000002</v>
      </c>
      <c r="H27" s="2"/>
      <c r="I27" s="2">
        <v>1.0960000000000001</v>
      </c>
      <c r="J27" s="2"/>
      <c r="K27" s="2">
        <v>0.85799999999999998</v>
      </c>
      <c r="L27" s="2">
        <v>0.83899999999999997</v>
      </c>
      <c r="M27" s="2">
        <v>0.69599999999999995</v>
      </c>
      <c r="N27" s="2">
        <v>2.2250000000000001</v>
      </c>
      <c r="O27" s="2">
        <v>0.97699999999999998</v>
      </c>
      <c r="P27" s="2">
        <v>0.57399999999999995</v>
      </c>
      <c r="Q27" s="2">
        <v>1.7849999999999999</v>
      </c>
      <c r="R27" s="2">
        <v>1.712</v>
      </c>
      <c r="S27" s="2">
        <v>0.81200000000000006</v>
      </c>
      <c r="T27" s="2">
        <v>0.98</v>
      </c>
      <c r="U27" s="2">
        <v>0.98299999999999998</v>
      </c>
      <c r="V27" s="2">
        <v>1.6779999999999999</v>
      </c>
    </row>
    <row r="28" spans="1:22">
      <c r="A28" s="2">
        <v>0.39700000000000002</v>
      </c>
      <c r="B28" s="2"/>
      <c r="C28" s="2">
        <v>1.974</v>
      </c>
      <c r="D28" s="2">
        <v>0.89700000000000002</v>
      </c>
      <c r="E28" s="2">
        <v>1.2330000000000001</v>
      </c>
      <c r="F28" s="2">
        <v>0.69299999999999995</v>
      </c>
      <c r="G28" s="2">
        <v>3.6869999999999998</v>
      </c>
      <c r="H28" s="2"/>
      <c r="I28" s="2">
        <v>0.73199999999999998</v>
      </c>
      <c r="J28" s="2"/>
      <c r="K28" s="2">
        <v>0.54900000000000004</v>
      </c>
      <c r="L28" s="2">
        <v>2.96</v>
      </c>
      <c r="M28" s="2">
        <v>0.56200000000000006</v>
      </c>
      <c r="N28" s="2">
        <v>1.431</v>
      </c>
      <c r="O28" s="2">
        <v>0.9</v>
      </c>
      <c r="P28" s="2">
        <v>0.57099999999999995</v>
      </c>
      <c r="Q28" s="2">
        <v>0.77500000000000002</v>
      </c>
      <c r="R28" s="2">
        <v>0.88800000000000001</v>
      </c>
      <c r="S28" s="2">
        <v>1.181</v>
      </c>
      <c r="T28" s="2">
        <v>1.0189999999999999</v>
      </c>
      <c r="U28" s="2">
        <v>0.69</v>
      </c>
      <c r="V28" s="2">
        <v>1.089</v>
      </c>
    </row>
    <row r="29" spans="1:22">
      <c r="A29" s="2">
        <v>0.42399999999999999</v>
      </c>
      <c r="B29" s="2"/>
      <c r="C29" s="2">
        <v>1.2050000000000001</v>
      </c>
      <c r="D29" s="2">
        <v>0.72</v>
      </c>
      <c r="E29" s="2">
        <v>0.73499999999999999</v>
      </c>
      <c r="F29" s="2">
        <v>0.748</v>
      </c>
      <c r="G29" s="2">
        <v>0.96399999999999997</v>
      </c>
      <c r="H29" s="2"/>
      <c r="I29" s="2">
        <v>1.3</v>
      </c>
      <c r="J29" s="2"/>
      <c r="K29" s="2">
        <v>0.66500000000000004</v>
      </c>
      <c r="L29" s="2">
        <v>0.69</v>
      </c>
      <c r="M29" s="2">
        <v>0.76600000000000001</v>
      </c>
      <c r="N29" s="2">
        <v>1.52</v>
      </c>
      <c r="O29" s="2">
        <v>1.9990000000000001</v>
      </c>
      <c r="P29" s="2">
        <v>0.69</v>
      </c>
      <c r="Q29" s="2">
        <v>0.66200000000000003</v>
      </c>
      <c r="R29" s="2">
        <v>2.0840000000000001</v>
      </c>
      <c r="S29" s="2">
        <v>0.69299999999999995</v>
      </c>
      <c r="T29" s="2">
        <v>0.69</v>
      </c>
      <c r="U29" s="2">
        <v>0.73899999999999999</v>
      </c>
      <c r="V29" s="2">
        <v>1.95</v>
      </c>
    </row>
    <row r="30" spans="1:22">
      <c r="A30" s="2">
        <v>0.45500000000000002</v>
      </c>
      <c r="B30" s="2"/>
      <c r="C30" s="2">
        <v>1.1930000000000001</v>
      </c>
      <c r="D30" s="2">
        <v>1.111</v>
      </c>
      <c r="E30" s="2">
        <v>0.55200000000000005</v>
      </c>
      <c r="F30" s="2">
        <v>1.089</v>
      </c>
      <c r="G30" s="2">
        <v>0.72899999999999998</v>
      </c>
      <c r="H30" s="2"/>
      <c r="I30" s="2">
        <v>1.175</v>
      </c>
      <c r="J30" s="2"/>
      <c r="K30" s="2">
        <v>0.754</v>
      </c>
      <c r="L30" s="2">
        <v>0.89700000000000002</v>
      </c>
      <c r="M30" s="2">
        <v>0.745</v>
      </c>
      <c r="N30" s="2">
        <v>1.1259999999999999</v>
      </c>
      <c r="O30" s="2">
        <v>0.82099999999999995</v>
      </c>
      <c r="P30" s="2">
        <v>0.65</v>
      </c>
      <c r="Q30" s="2">
        <v>1.2849999999999999</v>
      </c>
      <c r="R30" s="2">
        <v>1.2509999999999999</v>
      </c>
      <c r="S30" s="2">
        <v>1.0529999999999999</v>
      </c>
      <c r="T30" s="2">
        <v>0.76600000000000001</v>
      </c>
      <c r="U30" s="2">
        <v>0.83599999999999997</v>
      </c>
      <c r="V30" s="2">
        <v>0.50700000000000001</v>
      </c>
    </row>
    <row r="31" spans="1:22">
      <c r="A31" s="2">
        <v>0.33300000000000002</v>
      </c>
      <c r="B31" s="2"/>
      <c r="C31" s="2">
        <v>1.19</v>
      </c>
      <c r="D31" s="2">
        <v>1.837</v>
      </c>
      <c r="E31" s="2">
        <v>0.66200000000000003</v>
      </c>
      <c r="F31" s="2">
        <v>0.54900000000000004</v>
      </c>
      <c r="G31" s="2">
        <v>0.70499999999999996</v>
      </c>
      <c r="H31" s="2"/>
      <c r="I31" s="2">
        <v>0.79</v>
      </c>
      <c r="J31" s="2"/>
      <c r="K31" s="2">
        <v>0.69</v>
      </c>
      <c r="L31" s="2">
        <v>1.022</v>
      </c>
      <c r="M31" s="2">
        <v>0.77500000000000002</v>
      </c>
      <c r="N31" s="2">
        <v>1.7490000000000001</v>
      </c>
      <c r="O31" s="2">
        <v>1.5469999999999999</v>
      </c>
      <c r="P31" s="2">
        <v>0.67400000000000004</v>
      </c>
      <c r="Q31" s="2">
        <v>1.27</v>
      </c>
      <c r="R31" s="2">
        <v>0.57099999999999995</v>
      </c>
      <c r="S31" s="2">
        <v>0.80900000000000005</v>
      </c>
      <c r="T31" s="2">
        <v>0.97399999999999998</v>
      </c>
      <c r="U31" s="2">
        <v>0.751</v>
      </c>
      <c r="V31" s="2">
        <v>0.52800000000000002</v>
      </c>
    </row>
    <row r="32" spans="1:22">
      <c r="A32" s="2">
        <v>0.43</v>
      </c>
      <c r="B32" s="2"/>
      <c r="C32" s="2">
        <v>1.23</v>
      </c>
      <c r="D32" s="2">
        <v>1.218</v>
      </c>
      <c r="E32" s="2">
        <v>0.51</v>
      </c>
      <c r="F32" s="2">
        <v>0.69899999999999995</v>
      </c>
      <c r="G32" s="2">
        <v>0.82699999999999996</v>
      </c>
      <c r="H32" s="2"/>
      <c r="I32" s="2">
        <v>0.60699999999999998</v>
      </c>
      <c r="J32" s="2"/>
      <c r="K32" s="2">
        <v>1.2849999999999999</v>
      </c>
      <c r="L32" s="2">
        <v>1.089</v>
      </c>
      <c r="M32" s="2">
        <v>0.60099999999999998</v>
      </c>
      <c r="N32" s="2">
        <v>1.248</v>
      </c>
      <c r="O32" s="2">
        <v>1.294</v>
      </c>
      <c r="P32" s="2">
        <v>0.64100000000000001</v>
      </c>
      <c r="Q32" s="2">
        <v>1.105</v>
      </c>
      <c r="R32" s="2">
        <v>2.6669999999999998</v>
      </c>
      <c r="S32" s="2">
        <v>1.0409999999999999</v>
      </c>
      <c r="T32" s="2">
        <v>0.97</v>
      </c>
      <c r="U32" s="2">
        <v>0.82099999999999995</v>
      </c>
      <c r="V32" s="2">
        <v>1.0009999999999999</v>
      </c>
    </row>
    <row r="33" spans="1:22">
      <c r="A33" s="2">
        <v>0.48799999999999999</v>
      </c>
      <c r="B33" s="2"/>
      <c r="C33" s="2">
        <v>0.63500000000000001</v>
      </c>
      <c r="D33" s="2">
        <v>0.97699999999999998</v>
      </c>
      <c r="E33" s="2">
        <v>1.0009999999999999</v>
      </c>
      <c r="F33" s="2">
        <v>0.65300000000000002</v>
      </c>
      <c r="G33" s="2">
        <v>0.80600000000000005</v>
      </c>
      <c r="H33" s="2"/>
      <c r="I33" s="2">
        <v>0.626</v>
      </c>
      <c r="J33" s="2"/>
      <c r="K33" s="2">
        <v>1.0249999999999999</v>
      </c>
      <c r="L33" s="2">
        <v>1.236</v>
      </c>
      <c r="M33" s="2">
        <v>0.69599999999999995</v>
      </c>
      <c r="N33" s="2">
        <v>1.468</v>
      </c>
      <c r="O33" s="2">
        <v>0.998</v>
      </c>
      <c r="P33" s="2">
        <v>0.60399999999999998</v>
      </c>
      <c r="Q33" s="2">
        <v>1.663</v>
      </c>
      <c r="R33" s="2">
        <v>1.663</v>
      </c>
      <c r="S33" s="2">
        <v>0.80600000000000005</v>
      </c>
      <c r="T33" s="2">
        <v>2.484</v>
      </c>
      <c r="U33" s="2">
        <v>0.97699999999999998</v>
      </c>
      <c r="V33" s="2">
        <v>0.97</v>
      </c>
    </row>
    <row r="34" spans="1:22">
      <c r="A34" s="2">
        <v>0.375</v>
      </c>
      <c r="B34" s="2"/>
      <c r="C34" s="2">
        <v>0.75700000000000001</v>
      </c>
      <c r="D34" s="2">
        <v>1.141</v>
      </c>
      <c r="E34" s="2">
        <v>0.53700000000000003</v>
      </c>
      <c r="F34" s="2">
        <v>0.71099999999999997</v>
      </c>
      <c r="G34" s="2">
        <v>1.3460000000000001</v>
      </c>
      <c r="H34" s="2"/>
      <c r="I34" s="2">
        <v>0.85799999999999998</v>
      </c>
      <c r="J34" s="2"/>
      <c r="K34" s="2">
        <v>0.80900000000000005</v>
      </c>
      <c r="L34" s="2">
        <v>1.5109999999999999</v>
      </c>
      <c r="M34" s="2">
        <v>0.70199999999999996</v>
      </c>
      <c r="N34" s="2">
        <v>1.3759999999999999</v>
      </c>
      <c r="O34" s="2">
        <v>0.97699999999999998</v>
      </c>
      <c r="P34" s="2">
        <v>1.26</v>
      </c>
      <c r="Q34" s="2">
        <v>1.105</v>
      </c>
      <c r="R34" s="2">
        <v>2.0019999999999998</v>
      </c>
      <c r="S34" s="2">
        <v>0.96399999999999997</v>
      </c>
      <c r="T34" s="2">
        <v>0.69</v>
      </c>
      <c r="U34" s="2"/>
      <c r="V34" s="2">
        <v>1.0009999999999999</v>
      </c>
    </row>
    <row r="35" spans="1:22">
      <c r="A35" s="2"/>
      <c r="B35" s="2"/>
      <c r="C35" s="2">
        <v>0.873</v>
      </c>
      <c r="D35" s="2">
        <v>1.26</v>
      </c>
      <c r="E35" s="2">
        <v>0.873</v>
      </c>
      <c r="F35" s="2">
        <v>0.54</v>
      </c>
      <c r="G35" s="2">
        <v>0.98899999999999999</v>
      </c>
      <c r="H35" s="2"/>
      <c r="I35" s="2">
        <v>1.1020000000000001</v>
      </c>
      <c r="J35" s="2"/>
      <c r="K35" s="2">
        <v>0.97699999999999998</v>
      </c>
      <c r="L35" s="2">
        <v>3.0979999999999999</v>
      </c>
      <c r="M35" s="2">
        <v>0.67400000000000004</v>
      </c>
      <c r="N35" s="2">
        <v>0.55500000000000005</v>
      </c>
      <c r="O35" s="2">
        <v>0.77500000000000002</v>
      </c>
      <c r="P35" s="2">
        <v>0.65900000000000003</v>
      </c>
      <c r="Q35" s="2">
        <v>1.4339999999999999</v>
      </c>
      <c r="R35" s="2">
        <v>2.4020000000000001</v>
      </c>
      <c r="S35" s="2">
        <v>0.58899999999999997</v>
      </c>
      <c r="T35" s="2">
        <v>0.60699999999999998</v>
      </c>
      <c r="U35" s="2"/>
      <c r="V35" s="2">
        <v>1.2729999999999999</v>
      </c>
    </row>
    <row r="36" spans="1:22">
      <c r="A36" s="2"/>
      <c r="B36" s="2"/>
      <c r="C36" s="2">
        <v>3.5979999999999999</v>
      </c>
      <c r="D36" s="2">
        <v>1.5660000000000001</v>
      </c>
      <c r="E36" s="2">
        <v>1.022</v>
      </c>
      <c r="F36" s="2">
        <v>0.504</v>
      </c>
      <c r="G36" s="2">
        <v>0.80900000000000005</v>
      </c>
      <c r="H36" s="2"/>
      <c r="I36" s="2">
        <v>0.77500000000000002</v>
      </c>
      <c r="J36" s="2"/>
      <c r="K36" s="2">
        <v>0.63800000000000001</v>
      </c>
      <c r="L36" s="2">
        <v>2.3740000000000001</v>
      </c>
      <c r="M36" s="2">
        <v>1.3120000000000001</v>
      </c>
      <c r="N36" s="2">
        <v>0.64400000000000002</v>
      </c>
      <c r="O36" s="2">
        <v>0.94299999999999995</v>
      </c>
      <c r="P36" s="2">
        <v>1.3759999999999999</v>
      </c>
      <c r="Q36" s="2">
        <v>3.0270000000000001</v>
      </c>
      <c r="R36" s="2">
        <v>1.1839999999999999</v>
      </c>
      <c r="S36" s="2">
        <v>0.78700000000000003</v>
      </c>
      <c r="T36" s="2">
        <v>0.81200000000000006</v>
      </c>
      <c r="U36" s="2"/>
      <c r="V36" s="2">
        <v>1.0529999999999999</v>
      </c>
    </row>
    <row r="37" spans="1:22">
      <c r="A37" s="2"/>
      <c r="B37" s="2"/>
      <c r="C37" s="2">
        <v>0.59499999999999997</v>
      </c>
      <c r="D37" s="2">
        <v>1.611</v>
      </c>
      <c r="E37" s="2">
        <v>0.73199999999999998</v>
      </c>
      <c r="F37" s="2">
        <v>0.36599999999999999</v>
      </c>
      <c r="G37" s="2">
        <v>0.95199999999999996</v>
      </c>
      <c r="H37" s="2"/>
      <c r="I37" s="2">
        <v>0.97</v>
      </c>
      <c r="J37" s="2"/>
      <c r="K37" s="2">
        <v>0.92800000000000005</v>
      </c>
      <c r="L37" s="2">
        <v>0.54</v>
      </c>
      <c r="M37" s="2">
        <v>0.80600000000000005</v>
      </c>
      <c r="N37" s="2">
        <v>0.94</v>
      </c>
      <c r="O37" s="2">
        <v>1.044</v>
      </c>
      <c r="P37" s="2">
        <v>0.73899999999999999</v>
      </c>
      <c r="Q37" s="2">
        <v>1.135</v>
      </c>
      <c r="R37" s="2">
        <v>1.8520000000000001</v>
      </c>
      <c r="S37" s="2">
        <v>1.37</v>
      </c>
      <c r="T37" s="2">
        <v>0.78100000000000003</v>
      </c>
      <c r="U37" s="2"/>
      <c r="V37" s="2">
        <v>1.0960000000000001</v>
      </c>
    </row>
    <row r="38" spans="1:22">
      <c r="A38" s="2"/>
      <c r="B38" s="2"/>
      <c r="C38" s="2">
        <v>1.407</v>
      </c>
      <c r="D38" s="2">
        <v>1.0860000000000001</v>
      </c>
      <c r="E38" s="2">
        <v>1.1319999999999999</v>
      </c>
      <c r="F38" s="2">
        <v>0.748</v>
      </c>
      <c r="G38" s="2">
        <v>0.63500000000000001</v>
      </c>
      <c r="H38" s="2"/>
      <c r="I38" s="2">
        <v>1.2629999999999999</v>
      </c>
      <c r="J38" s="2"/>
      <c r="K38" s="2">
        <v>0.54600000000000004</v>
      </c>
      <c r="L38" s="2">
        <v>8.2550000000000008</v>
      </c>
      <c r="M38" s="2">
        <v>0.66800000000000004</v>
      </c>
      <c r="N38" s="2">
        <v>0.76</v>
      </c>
      <c r="O38" s="2">
        <v>0.64700000000000002</v>
      </c>
      <c r="P38" s="2">
        <v>0.54600000000000004</v>
      </c>
      <c r="Q38" s="2">
        <v>1.0069999999999999</v>
      </c>
      <c r="R38" s="2">
        <v>0.90300000000000002</v>
      </c>
      <c r="S38" s="2">
        <v>0.80900000000000005</v>
      </c>
      <c r="T38" s="2">
        <v>0.73499999999999999</v>
      </c>
      <c r="U38" s="2"/>
      <c r="V38" s="2">
        <v>1.175</v>
      </c>
    </row>
    <row r="39" spans="1:22">
      <c r="A39" s="2"/>
      <c r="B39" s="2"/>
      <c r="C39" s="2">
        <v>1.379</v>
      </c>
      <c r="D39" s="2">
        <v>0.81200000000000006</v>
      </c>
      <c r="E39" s="2">
        <v>1.0860000000000001</v>
      </c>
      <c r="F39" s="2">
        <v>0.42099999999999999</v>
      </c>
      <c r="G39" s="2">
        <v>1.123</v>
      </c>
      <c r="H39" s="2"/>
      <c r="I39" s="2">
        <v>0.85399999999999998</v>
      </c>
      <c r="J39" s="2"/>
      <c r="K39" s="2">
        <v>0.75700000000000001</v>
      </c>
      <c r="L39" s="2">
        <v>0.78700000000000003</v>
      </c>
      <c r="M39" s="2">
        <v>0.748</v>
      </c>
      <c r="N39" s="2">
        <v>1.1080000000000001</v>
      </c>
      <c r="O39" s="2">
        <v>0.67700000000000005</v>
      </c>
      <c r="P39" s="2">
        <v>1.0740000000000001</v>
      </c>
      <c r="Q39" s="2">
        <v>1.1870000000000001</v>
      </c>
      <c r="R39" s="2">
        <v>2.0049999999999999</v>
      </c>
      <c r="S39" s="2">
        <v>0.95499999999999996</v>
      </c>
      <c r="T39" s="2">
        <v>0.77800000000000002</v>
      </c>
      <c r="U39" s="2"/>
      <c r="V39" s="2">
        <v>1.9590000000000001</v>
      </c>
    </row>
    <row r="40" spans="1:22">
      <c r="A40" s="2"/>
      <c r="B40" s="2"/>
      <c r="C40" s="2">
        <v>5.4320000000000004</v>
      </c>
      <c r="D40" s="2">
        <v>1.419</v>
      </c>
      <c r="E40" s="2">
        <v>0.69599999999999995</v>
      </c>
      <c r="F40" s="2">
        <v>0.48499999999999999</v>
      </c>
      <c r="G40" s="2">
        <v>0.84499999999999997</v>
      </c>
      <c r="H40" s="2"/>
      <c r="I40" s="2">
        <v>1.248</v>
      </c>
      <c r="J40" s="2"/>
      <c r="K40" s="2">
        <v>0.55200000000000005</v>
      </c>
      <c r="L40" s="2">
        <v>0.75700000000000001</v>
      </c>
      <c r="M40" s="2">
        <v>0.69599999999999995</v>
      </c>
      <c r="N40" s="2">
        <v>1.9350000000000001</v>
      </c>
      <c r="O40" s="2">
        <v>1.0349999999999999</v>
      </c>
      <c r="P40" s="2">
        <v>0.63500000000000001</v>
      </c>
      <c r="Q40" s="2">
        <v>2.246</v>
      </c>
      <c r="R40" s="2">
        <v>5.45</v>
      </c>
      <c r="S40" s="2">
        <v>0.65600000000000003</v>
      </c>
      <c r="T40" s="2">
        <v>0.78100000000000003</v>
      </c>
      <c r="U40" s="2"/>
      <c r="V40" s="2">
        <v>0.46100000000000002</v>
      </c>
    </row>
    <row r="41" spans="1:22">
      <c r="A41" s="2"/>
      <c r="B41" s="2"/>
      <c r="C41" s="2">
        <v>2.9630000000000001</v>
      </c>
      <c r="D41" s="2">
        <v>1.276</v>
      </c>
      <c r="E41" s="2">
        <v>0.83</v>
      </c>
      <c r="F41" s="2">
        <v>0.43</v>
      </c>
      <c r="G41" s="2">
        <v>0.57999999999999996</v>
      </c>
      <c r="H41" s="2"/>
      <c r="I41" s="2">
        <v>0.72599999999999998</v>
      </c>
      <c r="J41" s="2"/>
      <c r="K41" s="2">
        <v>0.88500000000000001</v>
      </c>
      <c r="L41" s="2">
        <v>1.41</v>
      </c>
      <c r="M41" s="2">
        <v>0.82699999999999996</v>
      </c>
      <c r="N41" s="2">
        <v>0.70799999999999996</v>
      </c>
      <c r="O41" s="2">
        <v>0.80300000000000005</v>
      </c>
      <c r="P41" s="2">
        <v>0.65600000000000003</v>
      </c>
      <c r="Q41" s="2">
        <v>1.266</v>
      </c>
      <c r="R41" s="2">
        <v>2.258</v>
      </c>
      <c r="S41" s="2">
        <v>0.51300000000000001</v>
      </c>
      <c r="T41" s="2">
        <v>0.87</v>
      </c>
      <c r="U41" s="2"/>
      <c r="V41" s="2">
        <v>1.9350000000000001</v>
      </c>
    </row>
    <row r="42" spans="1:22">
      <c r="A42" s="2"/>
      <c r="B42" s="2"/>
      <c r="C42" s="2">
        <v>1.913</v>
      </c>
      <c r="D42" s="2">
        <v>1.373</v>
      </c>
      <c r="E42" s="2">
        <v>0.90300000000000002</v>
      </c>
      <c r="F42" s="2">
        <v>1.01</v>
      </c>
      <c r="G42" s="2">
        <v>0.45800000000000002</v>
      </c>
      <c r="H42" s="2"/>
      <c r="I42" s="2">
        <v>0.83899999999999997</v>
      </c>
      <c r="J42" s="2"/>
      <c r="K42" s="2">
        <v>0.69</v>
      </c>
      <c r="L42" s="2">
        <v>0.91600000000000004</v>
      </c>
      <c r="M42" s="2">
        <v>0.58299999999999996</v>
      </c>
      <c r="N42" s="2">
        <v>1.212</v>
      </c>
      <c r="O42" s="2">
        <v>1.1200000000000001</v>
      </c>
      <c r="P42" s="2">
        <v>0.82099999999999995</v>
      </c>
      <c r="Q42" s="2">
        <v>1.575</v>
      </c>
      <c r="R42" s="2">
        <v>1.3180000000000001</v>
      </c>
      <c r="S42" s="2">
        <v>0.76</v>
      </c>
      <c r="T42" s="2">
        <v>0.71399999999999997</v>
      </c>
      <c r="U42" s="2"/>
      <c r="V42" s="2">
        <v>5.109</v>
      </c>
    </row>
    <row r="43" spans="1:22">
      <c r="A43" s="2"/>
      <c r="B43" s="2"/>
      <c r="C43" s="2">
        <v>1.1599999999999999</v>
      </c>
      <c r="D43" s="2">
        <v>0.88800000000000001</v>
      </c>
      <c r="E43" s="2">
        <v>0.81499999999999995</v>
      </c>
      <c r="F43" s="2"/>
      <c r="G43" s="2">
        <v>0.60699999999999998</v>
      </c>
      <c r="H43" s="2"/>
      <c r="I43" s="2">
        <v>0.68700000000000006</v>
      </c>
      <c r="J43" s="2"/>
      <c r="K43" s="2">
        <v>0.76300000000000001</v>
      </c>
      <c r="L43" s="2">
        <v>1.0309999999999999</v>
      </c>
      <c r="M43" s="2">
        <v>0.97</v>
      </c>
      <c r="N43" s="2">
        <v>1.3029999999999999</v>
      </c>
      <c r="O43" s="2">
        <v>1.157</v>
      </c>
      <c r="P43" s="2">
        <v>0.96399999999999997</v>
      </c>
      <c r="Q43" s="2">
        <v>0.75700000000000001</v>
      </c>
      <c r="R43" s="2">
        <v>0.59799999999999998</v>
      </c>
      <c r="S43" s="2">
        <v>0.66800000000000004</v>
      </c>
      <c r="T43" s="2">
        <v>0.68400000000000005</v>
      </c>
      <c r="U43" s="2"/>
      <c r="V43" s="2">
        <v>0.47</v>
      </c>
    </row>
    <row r="44" spans="1:22">
      <c r="A44" s="2"/>
      <c r="B44" s="2"/>
      <c r="C44" s="2">
        <v>0.99199999999999999</v>
      </c>
      <c r="D44" s="2">
        <v>0.61</v>
      </c>
      <c r="E44" s="2">
        <v>1.343</v>
      </c>
      <c r="F44" s="2"/>
      <c r="G44" s="2">
        <v>0.59499999999999997</v>
      </c>
      <c r="H44" s="2"/>
      <c r="I44" s="2">
        <v>0.87</v>
      </c>
      <c r="J44" s="2"/>
      <c r="K44" s="2">
        <v>0.626</v>
      </c>
      <c r="L44" s="2">
        <v>0.73199999999999998</v>
      </c>
      <c r="M44" s="2">
        <v>0.748</v>
      </c>
      <c r="N44" s="2">
        <v>1.8069999999999999</v>
      </c>
      <c r="O44" s="2">
        <v>0.97399999999999998</v>
      </c>
      <c r="P44" s="2">
        <v>1.01</v>
      </c>
      <c r="Q44" s="2">
        <v>0.65900000000000003</v>
      </c>
      <c r="R44" s="2">
        <v>1.5589999999999999</v>
      </c>
      <c r="S44" s="2">
        <v>0.47</v>
      </c>
      <c r="T44" s="2">
        <v>0.66500000000000004</v>
      </c>
      <c r="U44" s="2"/>
      <c r="V44" s="2">
        <v>1.1990000000000001</v>
      </c>
    </row>
    <row r="45" spans="1:22">
      <c r="A45" s="2"/>
      <c r="B45" s="2"/>
      <c r="C45" s="2">
        <v>0.91600000000000004</v>
      </c>
      <c r="D45" s="2">
        <v>1.7</v>
      </c>
      <c r="E45" s="2">
        <v>1.202</v>
      </c>
      <c r="F45" s="2"/>
      <c r="G45" s="2">
        <v>0.4</v>
      </c>
      <c r="H45" s="2"/>
      <c r="I45" s="2">
        <v>0.79</v>
      </c>
      <c r="J45" s="2"/>
      <c r="K45" s="2">
        <v>0.74199999999999999</v>
      </c>
      <c r="L45" s="2">
        <v>0.998</v>
      </c>
      <c r="M45" s="2">
        <v>0.79</v>
      </c>
      <c r="N45" s="2">
        <v>1.752</v>
      </c>
      <c r="O45" s="2">
        <v>0.70799999999999996</v>
      </c>
      <c r="P45" s="2">
        <v>0.60699999999999998</v>
      </c>
      <c r="Q45" s="2">
        <v>2.319</v>
      </c>
      <c r="R45" s="2">
        <v>3.1890000000000001</v>
      </c>
      <c r="S45" s="2">
        <v>0.47</v>
      </c>
      <c r="T45" s="2">
        <v>0.69</v>
      </c>
      <c r="U45" s="2"/>
      <c r="V45" s="2">
        <v>0.76300000000000001</v>
      </c>
    </row>
    <row r="46" spans="1:22">
      <c r="A46" s="2"/>
      <c r="B46" s="2"/>
      <c r="C46" s="2">
        <v>0.9</v>
      </c>
      <c r="D46" s="2">
        <v>1.4530000000000001</v>
      </c>
      <c r="E46" s="2">
        <v>1.1319999999999999</v>
      </c>
      <c r="F46" s="2"/>
      <c r="G46" s="2">
        <v>0.60399999999999998</v>
      </c>
      <c r="H46" s="2"/>
      <c r="I46" s="2">
        <v>0.79</v>
      </c>
      <c r="J46" s="2"/>
      <c r="K46" s="2">
        <v>0.73199999999999998</v>
      </c>
      <c r="L46" s="2">
        <v>0.95499999999999996</v>
      </c>
      <c r="M46" s="2">
        <v>0.72299999999999998</v>
      </c>
      <c r="N46" s="2">
        <v>0.67700000000000005</v>
      </c>
      <c r="O46" s="2">
        <v>0.8</v>
      </c>
      <c r="P46" s="2">
        <v>0.95499999999999996</v>
      </c>
      <c r="Q46" s="2">
        <v>1.611</v>
      </c>
      <c r="R46" s="2">
        <v>1.361</v>
      </c>
      <c r="S46" s="2">
        <v>0.98</v>
      </c>
      <c r="T46" s="2">
        <v>0.60699999999999998</v>
      </c>
      <c r="U46" s="2"/>
      <c r="V46" s="2">
        <v>0.90900000000000003</v>
      </c>
    </row>
    <row r="47" spans="1:22">
      <c r="A47" s="2"/>
      <c r="B47" s="2"/>
      <c r="C47" s="2">
        <v>0.65</v>
      </c>
      <c r="D47" s="2">
        <v>1.9590000000000001</v>
      </c>
      <c r="E47" s="2">
        <v>0.67700000000000005</v>
      </c>
      <c r="F47" s="2"/>
      <c r="G47" s="2">
        <v>0.47</v>
      </c>
      <c r="H47" s="2"/>
      <c r="I47" s="2">
        <v>1.022</v>
      </c>
      <c r="J47" s="2"/>
      <c r="K47" s="2">
        <v>1.147</v>
      </c>
      <c r="L47" s="2">
        <v>1.3580000000000001</v>
      </c>
      <c r="M47" s="2">
        <v>1.0249999999999999</v>
      </c>
      <c r="N47" s="2">
        <v>1.016</v>
      </c>
      <c r="O47" s="2">
        <v>1.1539999999999999</v>
      </c>
      <c r="P47" s="2">
        <v>0.77800000000000002</v>
      </c>
      <c r="Q47" s="2">
        <v>1.016</v>
      </c>
      <c r="R47" s="2">
        <v>1.4950000000000001</v>
      </c>
      <c r="S47" s="2"/>
      <c r="T47" s="2">
        <v>0.72899999999999998</v>
      </c>
      <c r="U47" s="2"/>
      <c r="V47" s="2">
        <v>0.94899999999999995</v>
      </c>
    </row>
    <row r="48" spans="1:22">
      <c r="A48" s="2"/>
      <c r="B48" s="2"/>
      <c r="C48" s="2">
        <v>1.3340000000000001</v>
      </c>
      <c r="D48" s="2">
        <v>0.78400000000000003</v>
      </c>
      <c r="E48" s="2">
        <v>0.68100000000000005</v>
      </c>
      <c r="F48" s="2"/>
      <c r="G48" s="2">
        <v>0.629</v>
      </c>
      <c r="H48" s="2"/>
      <c r="I48" s="2">
        <v>1.3640000000000001</v>
      </c>
      <c r="J48" s="2"/>
      <c r="K48" s="2">
        <v>0.52200000000000002</v>
      </c>
      <c r="L48" s="2">
        <v>1.0960000000000001</v>
      </c>
      <c r="M48" s="2">
        <v>0.98599999999999999</v>
      </c>
      <c r="N48" s="2">
        <v>0.68700000000000006</v>
      </c>
      <c r="O48" s="2">
        <v>1.4770000000000001</v>
      </c>
      <c r="P48" s="2">
        <v>0.59799999999999998</v>
      </c>
      <c r="Q48" s="2">
        <v>1.4530000000000001</v>
      </c>
      <c r="R48" s="2">
        <v>8.64</v>
      </c>
      <c r="S48" s="2"/>
      <c r="T48" s="2">
        <v>0.72599999999999998</v>
      </c>
      <c r="U48" s="2"/>
      <c r="V48" s="2">
        <v>0.90900000000000003</v>
      </c>
    </row>
    <row r="49" spans="1:22">
      <c r="A49" s="2"/>
      <c r="B49" s="2"/>
      <c r="C49" s="2">
        <v>1.3029999999999999</v>
      </c>
      <c r="D49" s="2">
        <v>0.99199999999999999</v>
      </c>
      <c r="E49" s="2">
        <v>0.71099999999999997</v>
      </c>
      <c r="F49" s="2"/>
      <c r="G49" s="2"/>
      <c r="H49" s="2"/>
      <c r="I49" s="2">
        <v>0.97399999999999998</v>
      </c>
      <c r="J49" s="2"/>
      <c r="K49" s="2">
        <v>0.497</v>
      </c>
      <c r="L49" s="2">
        <v>1.2569999999999999</v>
      </c>
      <c r="M49" s="2">
        <v>0.98299999999999998</v>
      </c>
      <c r="N49" s="2">
        <v>0.77200000000000002</v>
      </c>
      <c r="O49" s="2">
        <v>1.248</v>
      </c>
      <c r="P49" s="2">
        <v>0.77800000000000002</v>
      </c>
      <c r="Q49" s="2">
        <v>0.90300000000000002</v>
      </c>
      <c r="R49" s="2">
        <v>0.52800000000000002</v>
      </c>
      <c r="S49" s="2"/>
      <c r="T49" s="2">
        <v>0.57699999999999996</v>
      </c>
      <c r="U49" s="2"/>
      <c r="V49" s="2">
        <v>0.81499999999999995</v>
      </c>
    </row>
    <row r="50" spans="1:22">
      <c r="A50" s="2"/>
      <c r="B50" s="2"/>
      <c r="C50" s="2">
        <v>1.7330000000000001</v>
      </c>
      <c r="D50" s="2">
        <v>2.173</v>
      </c>
      <c r="E50" s="2">
        <v>0.46700000000000003</v>
      </c>
      <c r="F50" s="2"/>
      <c r="G50" s="2"/>
      <c r="H50" s="2"/>
      <c r="I50" s="2">
        <v>0.8</v>
      </c>
      <c r="J50" s="2"/>
      <c r="K50" s="2">
        <v>0.46400000000000002</v>
      </c>
      <c r="L50" s="2">
        <v>1.984</v>
      </c>
      <c r="M50" s="2">
        <v>0.86399999999999999</v>
      </c>
      <c r="N50" s="2">
        <v>0.83599999999999997</v>
      </c>
      <c r="O50" s="2">
        <v>1.016</v>
      </c>
      <c r="P50" s="2">
        <v>0.57099999999999995</v>
      </c>
      <c r="Q50" s="2">
        <v>2.0779999999999998</v>
      </c>
      <c r="R50" s="2">
        <v>2.6920000000000002</v>
      </c>
      <c r="S50" s="2"/>
      <c r="T50" s="2">
        <v>0.754</v>
      </c>
      <c r="U50" s="2"/>
      <c r="V50" s="2">
        <v>1.2270000000000001</v>
      </c>
    </row>
    <row r="51" spans="1:22">
      <c r="A51" s="2"/>
      <c r="B51" s="2"/>
      <c r="C51" s="2">
        <v>1.1200000000000001</v>
      </c>
      <c r="D51" s="2">
        <v>0.53100000000000003</v>
      </c>
      <c r="E51" s="2">
        <v>0.39400000000000002</v>
      </c>
      <c r="F51" s="2"/>
      <c r="G51" s="2"/>
      <c r="H51" s="2"/>
      <c r="I51" s="2">
        <v>1.0069999999999999</v>
      </c>
      <c r="J51" s="2"/>
      <c r="K51" s="2">
        <v>0.497</v>
      </c>
      <c r="L51" s="2">
        <v>1.724</v>
      </c>
      <c r="M51" s="2">
        <v>0.58599999999999997</v>
      </c>
      <c r="N51" s="2">
        <v>0.94</v>
      </c>
      <c r="O51" s="2">
        <v>0.62</v>
      </c>
      <c r="P51" s="2">
        <v>0.65600000000000003</v>
      </c>
      <c r="Q51" s="2">
        <v>1.056</v>
      </c>
      <c r="R51" s="2">
        <v>2.6890000000000001</v>
      </c>
      <c r="S51" s="2"/>
      <c r="T51" s="2">
        <v>0.629</v>
      </c>
      <c r="U51" s="2"/>
      <c r="V51" s="2">
        <v>0.85399999999999998</v>
      </c>
    </row>
    <row r="52" spans="1:22">
      <c r="A52" s="2"/>
      <c r="B52" s="2"/>
      <c r="C52" s="2">
        <v>4.7640000000000002</v>
      </c>
      <c r="D52" s="2">
        <v>0.65600000000000003</v>
      </c>
      <c r="E52" s="2">
        <v>0.4</v>
      </c>
      <c r="F52" s="2"/>
      <c r="G52" s="2"/>
      <c r="H52" s="2"/>
      <c r="I52" s="2">
        <v>0.69</v>
      </c>
      <c r="J52" s="2"/>
      <c r="K52" s="2">
        <v>0.36</v>
      </c>
      <c r="L52" s="2">
        <v>0.76</v>
      </c>
      <c r="M52" s="2">
        <v>0.51600000000000001</v>
      </c>
      <c r="N52" s="2">
        <v>1.4950000000000001</v>
      </c>
      <c r="O52" s="2">
        <v>0.68400000000000005</v>
      </c>
      <c r="P52" s="2">
        <v>1.5169999999999999</v>
      </c>
      <c r="Q52" s="2">
        <v>1.3</v>
      </c>
      <c r="R52" s="2">
        <v>1.6819999999999999</v>
      </c>
      <c r="S52" s="2"/>
      <c r="T52" s="2">
        <v>0.56499999999999995</v>
      </c>
      <c r="U52" s="2"/>
      <c r="V52" s="2">
        <v>2.7890000000000001</v>
      </c>
    </row>
    <row r="53" spans="1:22">
      <c r="A53" s="2"/>
      <c r="B53" s="2"/>
      <c r="C53" s="2">
        <v>1.6910000000000001</v>
      </c>
      <c r="D53" s="2">
        <v>0.93700000000000006</v>
      </c>
      <c r="E53" s="2">
        <v>0.34200000000000003</v>
      </c>
      <c r="F53" s="2"/>
      <c r="G53" s="2"/>
      <c r="H53" s="2"/>
      <c r="I53" s="2">
        <v>1.169</v>
      </c>
      <c r="J53" s="2"/>
      <c r="K53" s="2">
        <v>0.46100000000000002</v>
      </c>
      <c r="L53" s="2">
        <v>1.3240000000000001</v>
      </c>
      <c r="M53" s="2">
        <v>0.55200000000000005</v>
      </c>
      <c r="N53" s="2">
        <v>0.83599999999999997</v>
      </c>
      <c r="O53" s="2">
        <v>0.66800000000000004</v>
      </c>
      <c r="P53" s="2">
        <v>0.64700000000000002</v>
      </c>
      <c r="Q53" s="2">
        <v>1.95</v>
      </c>
      <c r="R53" s="2">
        <v>1.0740000000000001</v>
      </c>
      <c r="S53" s="2"/>
      <c r="T53" s="2">
        <v>0.72899999999999998</v>
      </c>
      <c r="U53" s="2"/>
      <c r="V53" s="2">
        <v>0.84499999999999997</v>
      </c>
    </row>
    <row r="54" spans="1:22">
      <c r="A54" s="2"/>
      <c r="B54" s="2"/>
      <c r="C54" s="2">
        <v>1.3089999999999999</v>
      </c>
      <c r="D54" s="2">
        <v>1.123</v>
      </c>
      <c r="E54" s="2">
        <v>0.55200000000000005</v>
      </c>
      <c r="F54" s="2"/>
      <c r="G54" s="2"/>
      <c r="H54" s="2"/>
      <c r="I54" s="2">
        <v>0.81499999999999995</v>
      </c>
      <c r="J54" s="2"/>
      <c r="K54" s="2">
        <v>0.54300000000000004</v>
      </c>
      <c r="L54" s="2">
        <v>2.0720000000000001</v>
      </c>
      <c r="M54" s="2">
        <v>0.58299999999999996</v>
      </c>
      <c r="N54" s="2">
        <v>1.6080000000000001</v>
      </c>
      <c r="O54" s="2">
        <v>1.5289999999999999</v>
      </c>
      <c r="P54" s="2">
        <v>0.57399999999999995</v>
      </c>
      <c r="Q54" s="2">
        <v>1.66</v>
      </c>
      <c r="R54" s="2">
        <v>0.86099999999999999</v>
      </c>
      <c r="S54" s="2"/>
      <c r="T54" s="2">
        <v>0.85399999999999998</v>
      </c>
      <c r="U54" s="2"/>
      <c r="V54" s="2">
        <v>1.944</v>
      </c>
    </row>
    <row r="55" spans="1:22">
      <c r="A55" s="2"/>
      <c r="B55" s="2"/>
      <c r="C55" s="2">
        <v>0.78400000000000003</v>
      </c>
      <c r="D55" s="2">
        <v>2.1760000000000002</v>
      </c>
      <c r="E55" s="2">
        <v>0.50700000000000001</v>
      </c>
      <c r="F55" s="2"/>
      <c r="G55" s="2"/>
      <c r="H55" s="2"/>
      <c r="I55" s="2">
        <v>0.69299999999999995</v>
      </c>
      <c r="J55" s="2"/>
      <c r="K55" s="2">
        <v>0.53700000000000003</v>
      </c>
      <c r="L55" s="2">
        <v>1.7789999999999999</v>
      </c>
      <c r="M55" s="2">
        <v>0.45200000000000001</v>
      </c>
      <c r="N55" s="2">
        <v>1.349</v>
      </c>
      <c r="O55" s="2">
        <v>1.633</v>
      </c>
      <c r="P55" s="2">
        <v>0.72299999999999998</v>
      </c>
      <c r="Q55" s="2">
        <v>1.5840000000000001</v>
      </c>
      <c r="R55" s="2">
        <v>1.532</v>
      </c>
      <c r="S55" s="2"/>
      <c r="T55" s="2">
        <v>0.8</v>
      </c>
      <c r="U55" s="2"/>
      <c r="V55" s="2">
        <v>2.0779999999999998</v>
      </c>
    </row>
    <row r="56" spans="1:22">
      <c r="A56" s="2"/>
      <c r="B56" s="2"/>
      <c r="C56" s="2">
        <v>1.7969999999999999</v>
      </c>
      <c r="D56" s="2">
        <v>0.75700000000000001</v>
      </c>
      <c r="E56" s="2">
        <v>0.5</v>
      </c>
      <c r="F56" s="2"/>
      <c r="G56" s="2"/>
      <c r="H56" s="2"/>
      <c r="I56" s="2">
        <v>2.8050000000000002</v>
      </c>
      <c r="J56" s="2"/>
      <c r="K56" s="2"/>
      <c r="L56" s="2">
        <v>1.202</v>
      </c>
      <c r="M56" s="2">
        <v>0.58899999999999997</v>
      </c>
      <c r="N56" s="2">
        <v>1.0589999999999999</v>
      </c>
      <c r="O56" s="2">
        <v>1.169</v>
      </c>
      <c r="P56" s="2">
        <v>0.68700000000000006</v>
      </c>
      <c r="Q56" s="2">
        <v>2.09</v>
      </c>
      <c r="R56" s="2">
        <v>7.3120000000000003</v>
      </c>
      <c r="S56" s="2"/>
      <c r="T56" s="2">
        <v>0.70199999999999996</v>
      </c>
      <c r="U56" s="2"/>
      <c r="V56" s="2">
        <v>1.4370000000000001</v>
      </c>
    </row>
    <row r="57" spans="1:22">
      <c r="A57" s="2"/>
      <c r="B57" s="2"/>
      <c r="C57" s="2">
        <v>1.5660000000000001</v>
      </c>
      <c r="D57" s="2">
        <v>0.93700000000000006</v>
      </c>
      <c r="E57" s="2">
        <v>0.56799999999999995</v>
      </c>
      <c r="F57" s="2"/>
      <c r="G57" s="2"/>
      <c r="H57" s="2"/>
      <c r="I57" s="2">
        <v>0.751</v>
      </c>
      <c r="J57" s="2"/>
      <c r="K57" s="2"/>
      <c r="L57" s="2">
        <v>1.022</v>
      </c>
      <c r="M57" s="2">
        <v>0.436</v>
      </c>
      <c r="N57" s="2">
        <v>1.0620000000000001</v>
      </c>
      <c r="O57" s="2">
        <v>1.3460000000000001</v>
      </c>
      <c r="P57" s="2">
        <v>0.67400000000000004</v>
      </c>
      <c r="Q57" s="2">
        <v>0.745</v>
      </c>
      <c r="R57" s="2">
        <v>1.7909999999999999</v>
      </c>
      <c r="S57" s="2"/>
      <c r="T57" s="2">
        <v>0.40899999999999997</v>
      </c>
      <c r="U57" s="2"/>
      <c r="V57" s="2">
        <v>1.3460000000000001</v>
      </c>
    </row>
    <row r="58" spans="1:22">
      <c r="A58" s="2"/>
      <c r="B58" s="2"/>
      <c r="C58" s="2">
        <v>1.498</v>
      </c>
      <c r="D58" s="2">
        <v>1.5109999999999999</v>
      </c>
      <c r="E58" s="2">
        <v>0.47899999999999998</v>
      </c>
      <c r="F58" s="2"/>
      <c r="G58" s="2"/>
      <c r="H58" s="2"/>
      <c r="I58" s="2">
        <v>0.77800000000000002</v>
      </c>
      <c r="J58" s="2"/>
      <c r="K58" s="2"/>
      <c r="L58" s="2">
        <v>1.6419999999999999</v>
      </c>
      <c r="M58" s="2">
        <v>0.33</v>
      </c>
      <c r="N58" s="2">
        <v>0.995</v>
      </c>
      <c r="O58" s="2">
        <v>1.141</v>
      </c>
      <c r="P58" s="2">
        <v>0.73899999999999999</v>
      </c>
      <c r="Q58" s="2">
        <v>0.76</v>
      </c>
      <c r="R58" s="2">
        <v>2.9940000000000002</v>
      </c>
      <c r="S58" s="2"/>
      <c r="T58" s="2">
        <v>0.50700000000000001</v>
      </c>
      <c r="U58" s="2"/>
      <c r="V58" s="2">
        <v>1.425</v>
      </c>
    </row>
    <row r="59" spans="1:22">
      <c r="A59" s="2"/>
      <c r="B59" s="2"/>
      <c r="C59" s="2">
        <v>0.92200000000000004</v>
      </c>
      <c r="D59" s="2">
        <v>0.9</v>
      </c>
      <c r="E59" s="2">
        <v>0.497</v>
      </c>
      <c r="F59" s="2"/>
      <c r="G59" s="2"/>
      <c r="H59" s="2"/>
      <c r="I59" s="2">
        <v>0.78700000000000003</v>
      </c>
      <c r="J59" s="2"/>
      <c r="K59" s="2"/>
      <c r="L59" s="2">
        <v>1.022</v>
      </c>
      <c r="M59" s="2">
        <v>0.38800000000000001</v>
      </c>
      <c r="N59" s="2">
        <v>1.248</v>
      </c>
      <c r="O59" s="2">
        <v>1.6080000000000001</v>
      </c>
      <c r="P59" s="2">
        <v>0.56200000000000006</v>
      </c>
      <c r="Q59" s="2">
        <v>1.2729999999999999</v>
      </c>
      <c r="R59" s="2">
        <v>2.206</v>
      </c>
      <c r="S59" s="2"/>
      <c r="T59" s="2">
        <v>0.49099999999999999</v>
      </c>
      <c r="U59" s="2"/>
      <c r="V59" s="2">
        <v>1.077</v>
      </c>
    </row>
    <row r="60" spans="1:22">
      <c r="A60" s="2"/>
      <c r="B60" s="2"/>
      <c r="C60" s="2">
        <v>1.895</v>
      </c>
      <c r="D60" s="2">
        <v>0.84799999999999998</v>
      </c>
      <c r="E60" s="2"/>
      <c r="F60" s="2"/>
      <c r="G60" s="2"/>
      <c r="H60" s="2"/>
      <c r="I60" s="2">
        <v>0.60699999999999998</v>
      </c>
      <c r="J60" s="2"/>
      <c r="K60" s="2"/>
      <c r="L60" s="2">
        <v>1.0620000000000001</v>
      </c>
      <c r="M60" s="2">
        <v>0.50700000000000001</v>
      </c>
      <c r="N60" s="2">
        <v>1.1080000000000001</v>
      </c>
      <c r="O60" s="2">
        <v>1.1779999999999999</v>
      </c>
      <c r="P60" s="2">
        <v>0.85099999999999998</v>
      </c>
      <c r="Q60" s="2">
        <v>0.72</v>
      </c>
      <c r="R60" s="2">
        <v>0.81499999999999995</v>
      </c>
      <c r="S60" s="2"/>
      <c r="T60" s="2">
        <v>0.46700000000000003</v>
      </c>
      <c r="U60" s="2"/>
      <c r="V60" s="2">
        <v>1.9590000000000001</v>
      </c>
    </row>
    <row r="61" spans="1:22">
      <c r="A61" s="2"/>
      <c r="B61" s="2"/>
      <c r="C61" s="2">
        <v>0.998</v>
      </c>
      <c r="D61" s="2">
        <v>1.367</v>
      </c>
      <c r="E61" s="2"/>
      <c r="F61" s="2"/>
      <c r="G61" s="2"/>
      <c r="H61" s="2"/>
      <c r="I61" s="2">
        <v>0.54900000000000004</v>
      </c>
      <c r="J61" s="2"/>
      <c r="K61" s="2"/>
      <c r="L61" s="2">
        <v>0.94299999999999995</v>
      </c>
      <c r="M61" s="2">
        <v>0.48799999999999999</v>
      </c>
      <c r="N61" s="2">
        <v>1.508</v>
      </c>
      <c r="O61" s="2">
        <v>0.98299999999999998</v>
      </c>
      <c r="P61" s="2">
        <v>0.50700000000000001</v>
      </c>
      <c r="Q61" s="2">
        <v>0.87</v>
      </c>
      <c r="R61" s="2">
        <v>1.34</v>
      </c>
      <c r="S61" s="2"/>
      <c r="T61" s="2">
        <v>0.48499999999999999</v>
      </c>
      <c r="U61" s="2"/>
      <c r="V61" s="2">
        <v>1.73</v>
      </c>
    </row>
    <row r="62" spans="1:22">
      <c r="A62" s="2"/>
      <c r="B62" s="2"/>
      <c r="C62" s="2">
        <v>1.7490000000000001</v>
      </c>
      <c r="D62" s="2">
        <v>1.0740000000000001</v>
      </c>
      <c r="E62" s="2"/>
      <c r="F62" s="2"/>
      <c r="G62" s="2"/>
      <c r="H62" s="2"/>
      <c r="I62" s="2">
        <v>0.46100000000000002</v>
      </c>
      <c r="J62" s="2"/>
      <c r="K62" s="2"/>
      <c r="L62" s="2">
        <v>1.413</v>
      </c>
      <c r="M62" s="2">
        <v>0.47299999999999998</v>
      </c>
      <c r="N62" s="2">
        <v>1.34</v>
      </c>
      <c r="O62" s="2">
        <v>1.321</v>
      </c>
      <c r="P62" s="2">
        <v>0.53100000000000003</v>
      </c>
      <c r="Q62" s="2">
        <v>0.745</v>
      </c>
      <c r="R62" s="2">
        <v>0.95799999999999996</v>
      </c>
      <c r="S62" s="2"/>
      <c r="T62" s="2">
        <v>0.42399999999999999</v>
      </c>
      <c r="U62" s="2"/>
      <c r="V62" s="2">
        <v>0.76600000000000001</v>
      </c>
    </row>
    <row r="63" spans="1:22">
      <c r="A63" s="2"/>
      <c r="B63" s="2"/>
      <c r="C63" s="2">
        <v>1.373</v>
      </c>
      <c r="D63" s="2">
        <v>0.96699999999999997</v>
      </c>
      <c r="E63" s="2"/>
      <c r="F63" s="2"/>
      <c r="G63" s="2"/>
      <c r="H63" s="2"/>
      <c r="I63" s="2">
        <v>0.53100000000000003</v>
      </c>
      <c r="J63" s="2"/>
      <c r="K63" s="2"/>
      <c r="L63" s="2">
        <v>1.4890000000000001</v>
      </c>
      <c r="M63" s="2">
        <v>0.53400000000000003</v>
      </c>
      <c r="N63" s="2">
        <v>0.72299999999999998</v>
      </c>
      <c r="O63" s="2">
        <v>1.208</v>
      </c>
      <c r="P63" s="2">
        <v>0.69299999999999995</v>
      </c>
      <c r="Q63" s="2">
        <v>0.74199999999999999</v>
      </c>
      <c r="R63" s="2">
        <v>1.401</v>
      </c>
      <c r="S63" s="2"/>
      <c r="T63" s="2">
        <v>0.40600000000000003</v>
      </c>
      <c r="U63" s="2"/>
      <c r="V63" s="2">
        <v>1.52</v>
      </c>
    </row>
    <row r="64" spans="1:22">
      <c r="A64" s="2"/>
      <c r="B64" s="2"/>
      <c r="C64" s="2">
        <v>2.008</v>
      </c>
      <c r="D64" s="2">
        <v>1.6419999999999999</v>
      </c>
      <c r="E64" s="2"/>
      <c r="F64" s="2"/>
      <c r="G64" s="2"/>
      <c r="H64" s="2"/>
      <c r="I64" s="2">
        <v>0.4</v>
      </c>
      <c r="J64" s="2"/>
      <c r="K64" s="2"/>
      <c r="L64" s="2">
        <v>5.7859999999999996</v>
      </c>
      <c r="M64" s="2"/>
      <c r="N64" s="2">
        <v>0.623</v>
      </c>
      <c r="O64" s="2">
        <v>1.1080000000000001</v>
      </c>
      <c r="P64" s="2">
        <v>0.47899999999999998</v>
      </c>
      <c r="Q64" s="2">
        <v>1.486</v>
      </c>
      <c r="R64" s="2">
        <v>1.645</v>
      </c>
      <c r="S64" s="2"/>
      <c r="T64" s="2">
        <v>0.61299999999999999</v>
      </c>
      <c r="U64" s="2"/>
      <c r="V64" s="2">
        <v>1.175</v>
      </c>
    </row>
    <row r="65" spans="1:22">
      <c r="A65" s="2"/>
      <c r="B65" s="2"/>
      <c r="C65" s="2">
        <v>0.75700000000000001</v>
      </c>
      <c r="D65" s="2">
        <v>1.468</v>
      </c>
      <c r="E65" s="2"/>
      <c r="F65" s="2"/>
      <c r="G65" s="2"/>
      <c r="H65" s="2"/>
      <c r="I65" s="2">
        <v>0.60099999999999998</v>
      </c>
      <c r="J65" s="2"/>
      <c r="K65" s="2"/>
      <c r="L65" s="2">
        <v>1.1599999999999999</v>
      </c>
      <c r="M65" s="2"/>
      <c r="N65" s="2">
        <v>1.077</v>
      </c>
      <c r="O65" s="2">
        <v>0.82699999999999996</v>
      </c>
      <c r="P65" s="2">
        <v>0.48199999999999998</v>
      </c>
      <c r="Q65" s="2">
        <v>1.038</v>
      </c>
      <c r="R65" s="2">
        <v>1.2050000000000001</v>
      </c>
      <c r="S65" s="2"/>
      <c r="T65" s="2">
        <v>0.42099999999999999</v>
      </c>
      <c r="U65" s="2"/>
      <c r="V65" s="2">
        <v>1.276</v>
      </c>
    </row>
    <row r="66" spans="1:22">
      <c r="A66" s="2"/>
      <c r="B66" s="2"/>
      <c r="C66" s="2">
        <v>1.077</v>
      </c>
      <c r="D66" s="2">
        <v>1.1839999999999999</v>
      </c>
      <c r="E66" s="2"/>
      <c r="F66" s="2"/>
      <c r="G66" s="2"/>
      <c r="H66" s="2"/>
      <c r="I66" s="2">
        <v>0.42099999999999999</v>
      </c>
      <c r="J66" s="2"/>
      <c r="K66" s="2"/>
      <c r="L66" s="2">
        <v>1.605</v>
      </c>
      <c r="M66" s="2"/>
      <c r="N66" s="2">
        <v>0.97699999999999998</v>
      </c>
      <c r="O66" s="2">
        <v>0.876</v>
      </c>
      <c r="P66" s="2">
        <v>0.47299999999999998</v>
      </c>
      <c r="Q66" s="2">
        <v>0.77500000000000002</v>
      </c>
      <c r="R66" s="2">
        <v>0.81200000000000006</v>
      </c>
      <c r="S66" s="2"/>
      <c r="T66" s="2">
        <v>0.29299999999999998</v>
      </c>
      <c r="U66" s="2"/>
      <c r="V66" s="2">
        <v>1.3979999999999999</v>
      </c>
    </row>
    <row r="67" spans="1:22">
      <c r="A67" s="2"/>
      <c r="B67" s="2"/>
      <c r="C67" s="2">
        <v>1.34</v>
      </c>
      <c r="D67" s="2">
        <v>1.9410000000000001</v>
      </c>
      <c r="E67" s="2"/>
      <c r="F67" s="2"/>
      <c r="G67" s="2"/>
      <c r="H67" s="2"/>
      <c r="I67" s="2">
        <v>0.52200000000000002</v>
      </c>
      <c r="J67" s="2"/>
      <c r="K67" s="2"/>
      <c r="L67" s="2">
        <v>0.74199999999999999</v>
      </c>
      <c r="M67" s="2"/>
      <c r="N67" s="2">
        <v>1.48</v>
      </c>
      <c r="O67" s="2">
        <v>0.55500000000000005</v>
      </c>
      <c r="P67" s="2">
        <v>0.55200000000000005</v>
      </c>
      <c r="Q67" s="2">
        <v>0.65900000000000003</v>
      </c>
      <c r="R67" s="2">
        <v>1.0009999999999999</v>
      </c>
      <c r="S67" s="2"/>
      <c r="T67" s="2">
        <v>0.57099999999999995</v>
      </c>
      <c r="U67" s="2"/>
      <c r="V67" s="2">
        <v>1.5660000000000001</v>
      </c>
    </row>
    <row r="68" spans="1:22">
      <c r="A68" s="2"/>
      <c r="B68" s="2"/>
      <c r="C68" s="2">
        <v>2.371</v>
      </c>
      <c r="D68" s="2">
        <v>1.474</v>
      </c>
      <c r="E68" s="2"/>
      <c r="F68" s="2"/>
      <c r="G68" s="2"/>
      <c r="H68" s="2"/>
      <c r="I68" s="2">
        <v>0.47599999999999998</v>
      </c>
      <c r="J68" s="2"/>
      <c r="K68" s="2"/>
      <c r="L68" s="2">
        <v>1.0620000000000001</v>
      </c>
      <c r="M68" s="2"/>
      <c r="N68" s="2">
        <v>1.0680000000000001</v>
      </c>
      <c r="O68" s="2">
        <v>0.48799999999999999</v>
      </c>
      <c r="P68" s="2">
        <v>0.51300000000000001</v>
      </c>
      <c r="Q68" s="2">
        <v>0.67700000000000005</v>
      </c>
      <c r="R68" s="2">
        <v>1.6080000000000001</v>
      </c>
      <c r="S68" s="2"/>
      <c r="U68" s="2"/>
      <c r="V68" s="2">
        <v>0.67100000000000004</v>
      </c>
    </row>
    <row r="69" spans="1:22">
      <c r="A69" s="2"/>
      <c r="B69" s="2"/>
      <c r="C69" s="2">
        <v>0.98599999999999999</v>
      </c>
      <c r="D69" s="2">
        <v>1.804</v>
      </c>
      <c r="E69" s="2"/>
      <c r="F69" s="2"/>
      <c r="G69" s="2"/>
      <c r="H69" s="2"/>
      <c r="I69" s="2">
        <v>0.40899999999999997</v>
      </c>
      <c r="J69" s="2"/>
      <c r="K69" s="2"/>
      <c r="L69" s="2">
        <v>1.05</v>
      </c>
      <c r="M69" s="2"/>
      <c r="N69" s="2">
        <v>1.2789999999999999</v>
      </c>
      <c r="O69" s="2">
        <v>0.40899999999999997</v>
      </c>
      <c r="P69" s="2">
        <v>0.50700000000000001</v>
      </c>
      <c r="Q69" s="2">
        <v>1.0309999999999999</v>
      </c>
      <c r="R69" s="2">
        <v>1.611</v>
      </c>
      <c r="S69" s="2"/>
      <c r="U69" s="2"/>
      <c r="V69" s="2">
        <v>1.4430000000000001</v>
      </c>
    </row>
    <row r="70" spans="1:22">
      <c r="A70" s="2"/>
      <c r="B70" s="2"/>
      <c r="C70" s="2">
        <v>1.2789999999999999</v>
      </c>
      <c r="D70" s="2">
        <v>0.90600000000000003</v>
      </c>
      <c r="E70" s="2"/>
      <c r="F70" s="2"/>
      <c r="G70" s="2"/>
      <c r="H70" s="2"/>
      <c r="I70" s="2">
        <v>0.64700000000000002</v>
      </c>
      <c r="J70" s="2"/>
      <c r="K70" s="2"/>
      <c r="L70" s="2">
        <v>0.77200000000000002</v>
      </c>
      <c r="M70" s="2"/>
      <c r="N70" s="2">
        <v>1.8859999999999999</v>
      </c>
      <c r="O70" s="2">
        <v>0.8</v>
      </c>
      <c r="P70" s="2">
        <v>0.58899999999999997</v>
      </c>
      <c r="Q70" s="2">
        <v>1.0649999999999999</v>
      </c>
      <c r="R70" s="2">
        <v>2.6280000000000001</v>
      </c>
      <c r="S70" s="2"/>
      <c r="U70" s="2"/>
      <c r="V70" s="2">
        <v>1.8919999999999999</v>
      </c>
    </row>
    <row r="71" spans="1:22">
      <c r="A71" s="2"/>
      <c r="B71" s="2"/>
      <c r="C71" s="2">
        <v>1.361</v>
      </c>
      <c r="D71" s="2">
        <v>0.84199999999999997</v>
      </c>
      <c r="E71" s="2"/>
      <c r="F71" s="2"/>
      <c r="G71" s="2"/>
      <c r="H71" s="2"/>
      <c r="I71" s="2">
        <v>0.443</v>
      </c>
      <c r="J71" s="2"/>
      <c r="K71" s="2"/>
      <c r="L71" s="2">
        <v>2.3010000000000002</v>
      </c>
      <c r="M71" s="2"/>
      <c r="N71" s="2">
        <v>0.97</v>
      </c>
      <c r="O71" s="2">
        <v>0.48499999999999999</v>
      </c>
      <c r="P71" s="2">
        <v>0.497</v>
      </c>
      <c r="Q71" s="2">
        <v>2.4990000000000001</v>
      </c>
      <c r="R71" s="2">
        <v>0.38100000000000001</v>
      </c>
      <c r="S71" s="2"/>
      <c r="U71" s="2"/>
      <c r="V71" s="2">
        <v>0.95199999999999996</v>
      </c>
    </row>
    <row r="72" spans="1:22">
      <c r="A72" s="2"/>
      <c r="B72" s="2"/>
      <c r="C72" s="2">
        <v>2.069</v>
      </c>
      <c r="D72" s="2">
        <v>0.53700000000000003</v>
      </c>
      <c r="E72" s="2"/>
      <c r="F72" s="2"/>
      <c r="G72" s="2"/>
      <c r="H72" s="2"/>
      <c r="I72" s="2"/>
      <c r="J72" s="2"/>
      <c r="K72" s="2"/>
      <c r="L72" s="2">
        <v>1.5229999999999999</v>
      </c>
      <c r="M72" s="2"/>
      <c r="N72" s="2">
        <v>1.6910000000000001</v>
      </c>
      <c r="O72" s="2"/>
      <c r="P72" s="2">
        <v>0.45500000000000002</v>
      </c>
      <c r="Q72" s="2">
        <v>2.0539999999999998</v>
      </c>
      <c r="R72" s="2">
        <v>0.68100000000000005</v>
      </c>
      <c r="S72" s="2"/>
      <c r="U72" s="2"/>
      <c r="V72" s="2">
        <v>2.1</v>
      </c>
    </row>
    <row r="73" spans="1:22">
      <c r="A73" s="2"/>
      <c r="B73" s="2"/>
      <c r="C73" s="2">
        <v>0.69599999999999995</v>
      </c>
      <c r="D73" s="2">
        <v>1.2629999999999999</v>
      </c>
      <c r="E73" s="2"/>
      <c r="F73" s="2"/>
      <c r="G73" s="2"/>
      <c r="H73" s="2"/>
      <c r="I73" s="2"/>
      <c r="J73" s="2"/>
      <c r="K73" s="2"/>
      <c r="L73" s="2">
        <v>5.5730000000000004</v>
      </c>
      <c r="M73" s="2"/>
      <c r="N73" s="2">
        <v>0.68700000000000006</v>
      </c>
      <c r="O73" s="2"/>
      <c r="P73" s="2">
        <v>0.47</v>
      </c>
      <c r="Q73" s="2">
        <v>1.016</v>
      </c>
      <c r="R73" s="2"/>
      <c r="S73" s="2"/>
      <c r="U73" s="2"/>
      <c r="V73" s="2">
        <v>0.57999999999999996</v>
      </c>
    </row>
    <row r="74" spans="1:22">
      <c r="A74" s="2"/>
      <c r="B74" s="2"/>
      <c r="C74" s="2">
        <v>2.9849999999999999</v>
      </c>
      <c r="D74" s="2">
        <v>2.0750000000000002</v>
      </c>
      <c r="E74" s="2"/>
      <c r="F74" s="2"/>
      <c r="G74" s="2"/>
      <c r="H74" s="2"/>
      <c r="I74" s="2"/>
      <c r="J74" s="2"/>
      <c r="K74" s="2"/>
      <c r="L74" s="2">
        <v>2.625</v>
      </c>
      <c r="M74" s="2"/>
      <c r="N74" s="2">
        <v>1.663</v>
      </c>
      <c r="O74" s="2"/>
      <c r="P74" s="2">
        <v>0.372</v>
      </c>
      <c r="Q74" s="2">
        <v>0.94299999999999995</v>
      </c>
      <c r="R74" s="2"/>
      <c r="S74" s="2"/>
      <c r="U74" s="2"/>
      <c r="V74" s="2">
        <v>1.99</v>
      </c>
    </row>
    <row r="75" spans="1:22">
      <c r="A75" s="2"/>
      <c r="B75" s="2"/>
      <c r="C75" s="2">
        <v>0.76600000000000001</v>
      </c>
      <c r="D75" s="2">
        <v>1.5629999999999999</v>
      </c>
      <c r="E75" s="2"/>
      <c r="F75" s="2"/>
      <c r="G75" s="2"/>
      <c r="H75" s="2"/>
      <c r="I75" s="2"/>
      <c r="J75" s="2"/>
      <c r="K75" s="2"/>
      <c r="L75" s="2">
        <v>0.69</v>
      </c>
      <c r="M75" s="2"/>
      <c r="N75" s="2">
        <v>2.13</v>
      </c>
      <c r="O75" s="2"/>
      <c r="P75" s="2">
        <v>0.39400000000000002</v>
      </c>
      <c r="Q75" s="2">
        <v>1.202</v>
      </c>
      <c r="R75" s="2"/>
      <c r="S75" s="2"/>
      <c r="U75" s="2"/>
      <c r="V75" s="2">
        <v>2.6339999999999999</v>
      </c>
    </row>
    <row r="76" spans="1:22">
      <c r="A76" s="2"/>
      <c r="B76" s="2"/>
      <c r="C76" s="2">
        <v>1.877</v>
      </c>
      <c r="D76" s="2">
        <v>1.3979999999999999</v>
      </c>
      <c r="E76" s="2"/>
      <c r="F76" s="2"/>
      <c r="G76" s="2"/>
      <c r="H76" s="2"/>
      <c r="I76" s="2"/>
      <c r="J76" s="2"/>
      <c r="K76" s="2"/>
      <c r="L76" s="2">
        <v>1.379</v>
      </c>
      <c r="M76" s="2"/>
      <c r="N76" s="2">
        <v>0.77800000000000002</v>
      </c>
      <c r="O76" s="2"/>
      <c r="P76" s="2">
        <v>0.33900000000000002</v>
      </c>
      <c r="Q76" s="2">
        <v>1.0589999999999999</v>
      </c>
      <c r="R76" s="2"/>
      <c r="S76" s="2"/>
      <c r="U76" s="2"/>
      <c r="V76" s="2">
        <v>1.248</v>
      </c>
    </row>
    <row r="77" spans="1:22">
      <c r="A77" s="2"/>
      <c r="B77" s="2"/>
      <c r="C77" s="2">
        <v>0.88500000000000001</v>
      </c>
      <c r="D77" s="2">
        <v>1.9259999999999999</v>
      </c>
      <c r="E77" s="2"/>
      <c r="F77" s="2"/>
      <c r="G77" s="2"/>
      <c r="H77" s="2"/>
      <c r="I77" s="2"/>
      <c r="J77" s="2"/>
      <c r="K77" s="2"/>
      <c r="L77" s="2">
        <v>3.54</v>
      </c>
      <c r="M77" s="2"/>
      <c r="N77" s="2">
        <v>1.1779999999999999</v>
      </c>
      <c r="O77" s="2"/>
      <c r="P77" s="2">
        <v>0.51900000000000002</v>
      </c>
      <c r="Q77" s="2">
        <v>0.77200000000000002</v>
      </c>
      <c r="R77" s="2"/>
      <c r="S77" s="2"/>
      <c r="U77" s="2"/>
      <c r="V77" s="2">
        <v>1.099</v>
      </c>
    </row>
    <row r="78" spans="1:22">
      <c r="A78" s="2"/>
      <c r="B78" s="2"/>
      <c r="C78" s="2">
        <v>1.2569999999999999</v>
      </c>
      <c r="D78" s="2">
        <v>0.59499999999999997</v>
      </c>
      <c r="E78" s="2"/>
      <c r="F78" s="2"/>
      <c r="G78" s="2"/>
      <c r="H78" s="2"/>
      <c r="I78" s="2"/>
      <c r="J78" s="2"/>
      <c r="K78" s="2"/>
      <c r="L78" s="2">
        <v>2.5390000000000001</v>
      </c>
      <c r="M78" s="2"/>
      <c r="N78" s="2">
        <v>0.84799999999999998</v>
      </c>
      <c r="O78" s="2"/>
      <c r="P78" s="2">
        <v>0.54300000000000004</v>
      </c>
      <c r="Q78" s="2">
        <v>0.83299999999999996</v>
      </c>
      <c r="R78" s="2"/>
      <c r="S78" s="2"/>
      <c r="U78" s="2"/>
      <c r="V78" s="2">
        <v>2.0750000000000002</v>
      </c>
    </row>
    <row r="79" spans="1:22">
      <c r="A79" s="2"/>
      <c r="B79" s="2"/>
      <c r="C79" s="2">
        <v>1.913</v>
      </c>
      <c r="D79" s="2">
        <v>0.86699999999999999</v>
      </c>
      <c r="E79" s="2"/>
      <c r="F79" s="2"/>
      <c r="G79" s="2"/>
      <c r="H79" s="2"/>
      <c r="I79" s="2"/>
      <c r="J79" s="2"/>
      <c r="K79" s="2"/>
      <c r="L79" s="2">
        <v>0.83</v>
      </c>
      <c r="M79" s="2"/>
      <c r="N79" s="2">
        <v>1.0740000000000001</v>
      </c>
      <c r="O79" s="2"/>
      <c r="P79" s="2">
        <v>0.57999999999999996</v>
      </c>
      <c r="Q79" s="2">
        <v>1.135</v>
      </c>
      <c r="R79" s="2"/>
      <c r="S79" s="2"/>
      <c r="U79" s="2"/>
      <c r="V79" s="2">
        <v>1.208</v>
      </c>
    </row>
    <row r="80" spans="1:22">
      <c r="A80" s="2"/>
      <c r="B80" s="2"/>
      <c r="C80" s="2">
        <v>4.2270000000000003</v>
      </c>
      <c r="D80" s="2">
        <v>0.65900000000000003</v>
      </c>
      <c r="E80" s="2"/>
      <c r="F80" s="2"/>
      <c r="G80" s="2"/>
      <c r="H80" s="2"/>
      <c r="I80" s="2"/>
      <c r="J80" s="2"/>
      <c r="K80" s="2"/>
      <c r="L80" s="2">
        <v>0.81499999999999995</v>
      </c>
      <c r="M80" s="2"/>
      <c r="N80" s="2">
        <v>0.81499999999999995</v>
      </c>
      <c r="O80" s="2"/>
      <c r="P80" s="2"/>
      <c r="Q80" s="2">
        <v>1.2450000000000001</v>
      </c>
      <c r="R80" s="2"/>
      <c r="S80" s="2"/>
      <c r="U80" s="2"/>
      <c r="V80" s="2">
        <v>1.508</v>
      </c>
    </row>
    <row r="81" spans="1:22">
      <c r="A81" s="2"/>
      <c r="B81" s="2"/>
      <c r="C81" s="2">
        <v>2.7829999999999999</v>
      </c>
      <c r="D81" s="2">
        <v>0.87</v>
      </c>
      <c r="E81" s="2"/>
      <c r="F81" s="2"/>
      <c r="G81" s="2"/>
      <c r="H81" s="2"/>
      <c r="I81" s="2"/>
      <c r="J81" s="2"/>
      <c r="K81" s="2"/>
      <c r="L81" s="2">
        <v>0.92800000000000005</v>
      </c>
      <c r="M81" s="2"/>
      <c r="N81" s="2">
        <v>0.94899999999999995</v>
      </c>
      <c r="O81" s="2"/>
      <c r="P81" s="2"/>
      <c r="Q81" s="2">
        <v>0.72899999999999998</v>
      </c>
      <c r="R81" s="2"/>
      <c r="S81" s="2"/>
      <c r="U81" s="2"/>
      <c r="V81" s="2">
        <v>2.536</v>
      </c>
    </row>
    <row r="82" spans="1:22">
      <c r="A82" s="2"/>
      <c r="B82" s="2"/>
      <c r="C82" s="2">
        <v>2.347</v>
      </c>
      <c r="D82" s="2">
        <v>0.98</v>
      </c>
      <c r="E82" s="2"/>
      <c r="F82" s="2"/>
      <c r="G82" s="2"/>
      <c r="H82" s="2"/>
      <c r="I82" s="2"/>
      <c r="J82" s="2"/>
      <c r="K82" s="2"/>
      <c r="L82" s="2">
        <v>1.5589999999999999</v>
      </c>
      <c r="M82" s="2"/>
      <c r="N82" s="2">
        <v>0.92500000000000004</v>
      </c>
      <c r="O82" s="2"/>
      <c r="P82" s="2"/>
      <c r="Q82" s="2">
        <v>1.593</v>
      </c>
      <c r="R82" s="2"/>
      <c r="S82" s="2"/>
      <c r="U82" s="2"/>
      <c r="V82" s="2">
        <v>0.89400000000000002</v>
      </c>
    </row>
    <row r="83" spans="1:22">
      <c r="A83" s="2"/>
      <c r="B83" s="2"/>
      <c r="C83" s="2">
        <v>0.73899999999999999</v>
      </c>
      <c r="D83" s="2">
        <v>1.367</v>
      </c>
      <c r="E83" s="2"/>
      <c r="F83" s="2"/>
      <c r="G83" s="2"/>
      <c r="H83" s="2"/>
      <c r="I83" s="2"/>
      <c r="J83" s="2"/>
      <c r="K83" s="2"/>
      <c r="L83" s="2">
        <v>1.889</v>
      </c>
      <c r="M83" s="2"/>
      <c r="N83" s="2">
        <v>1.1599999999999999</v>
      </c>
      <c r="O83" s="2"/>
      <c r="P83" s="2"/>
      <c r="Q83" s="2">
        <v>1.147</v>
      </c>
      <c r="R83" s="2"/>
      <c r="S83" s="2"/>
      <c r="U83" s="2"/>
      <c r="V83" s="2">
        <v>1.5840000000000001</v>
      </c>
    </row>
    <row r="84" spans="1:22">
      <c r="A84" s="2"/>
      <c r="B84" s="2"/>
      <c r="C84" s="2">
        <v>1.196</v>
      </c>
      <c r="D84" s="2">
        <v>0.873</v>
      </c>
      <c r="E84" s="2"/>
      <c r="F84" s="2"/>
      <c r="G84" s="2"/>
      <c r="H84" s="2"/>
      <c r="I84" s="2"/>
      <c r="J84" s="2"/>
      <c r="K84" s="2"/>
      <c r="L84" s="2">
        <v>1.1439999999999999</v>
      </c>
      <c r="M84" s="2"/>
      <c r="N84" s="2">
        <v>1.0589999999999999</v>
      </c>
      <c r="O84" s="2"/>
      <c r="P84" s="2"/>
      <c r="Q84" s="2">
        <v>0.56499999999999995</v>
      </c>
      <c r="R84" s="2"/>
      <c r="S84" s="2"/>
      <c r="U84" s="2"/>
      <c r="V84" s="2">
        <v>0.64700000000000002</v>
      </c>
    </row>
    <row r="85" spans="1:22">
      <c r="A85" s="2"/>
      <c r="B85" s="2"/>
      <c r="C85" s="2">
        <v>3.58</v>
      </c>
      <c r="D85" s="2">
        <v>1.028</v>
      </c>
      <c r="E85" s="2"/>
      <c r="F85" s="2"/>
      <c r="G85" s="2"/>
      <c r="H85" s="2"/>
      <c r="I85" s="2"/>
      <c r="J85" s="2"/>
      <c r="K85" s="2"/>
      <c r="L85" s="2">
        <v>1.5009999999999999</v>
      </c>
      <c r="M85" s="2"/>
      <c r="N85" s="2">
        <v>1.355</v>
      </c>
      <c r="O85" s="2"/>
      <c r="P85" s="2"/>
      <c r="Q85" s="2">
        <v>1.3120000000000001</v>
      </c>
      <c r="R85" s="2"/>
      <c r="S85" s="2"/>
      <c r="U85" s="2"/>
      <c r="V85" s="2">
        <v>1.2509999999999999</v>
      </c>
    </row>
    <row r="86" spans="1:22">
      <c r="A86" s="2"/>
      <c r="B86" s="2"/>
      <c r="C86" s="2">
        <v>1.871</v>
      </c>
      <c r="D86" s="2">
        <v>0.69899999999999995</v>
      </c>
      <c r="E86" s="2"/>
      <c r="F86" s="2"/>
      <c r="G86" s="2"/>
      <c r="H86" s="2"/>
      <c r="I86" s="2"/>
      <c r="J86" s="2"/>
      <c r="K86" s="2"/>
      <c r="L86" s="2">
        <v>1.651</v>
      </c>
      <c r="M86" s="2"/>
      <c r="N86" s="2">
        <v>0.439</v>
      </c>
      <c r="O86" s="2"/>
      <c r="P86" s="2"/>
      <c r="Q86" s="2">
        <v>0.64100000000000001</v>
      </c>
      <c r="R86" s="2"/>
      <c r="S86" s="2"/>
      <c r="U86" s="2"/>
      <c r="V86" s="2">
        <v>1.373</v>
      </c>
    </row>
    <row r="87" spans="1:22">
      <c r="A87" s="2"/>
      <c r="B87" s="2"/>
      <c r="C87" s="2">
        <v>0.5</v>
      </c>
      <c r="D87" s="2">
        <v>0.83</v>
      </c>
      <c r="E87" s="2"/>
      <c r="F87" s="2"/>
      <c r="G87" s="2"/>
      <c r="H87" s="2"/>
      <c r="I87" s="2"/>
      <c r="J87" s="2"/>
      <c r="K87" s="2"/>
      <c r="L87" s="2">
        <v>0.72899999999999998</v>
      </c>
      <c r="M87" s="2"/>
      <c r="N87" s="2"/>
      <c r="O87" s="2"/>
      <c r="P87" s="2"/>
      <c r="Q87" s="2">
        <v>0.71099999999999997</v>
      </c>
      <c r="R87" s="2"/>
      <c r="S87" s="2"/>
      <c r="U87" s="2"/>
      <c r="V87" s="2">
        <v>1.532</v>
      </c>
    </row>
    <row r="88" spans="1:22">
      <c r="A88" s="2"/>
      <c r="B88" s="2"/>
      <c r="C88" s="2">
        <v>1.27</v>
      </c>
      <c r="D88" s="2">
        <v>0.69299999999999995</v>
      </c>
      <c r="E88" s="2"/>
      <c r="F88" s="2"/>
      <c r="G88" s="2"/>
      <c r="H88" s="2"/>
      <c r="I88" s="2"/>
      <c r="J88" s="2"/>
      <c r="K88" s="2"/>
      <c r="L88" s="2">
        <v>1.962</v>
      </c>
      <c r="M88" s="2"/>
      <c r="N88" s="2"/>
      <c r="O88" s="2"/>
      <c r="P88" s="2"/>
      <c r="Q88" s="2">
        <v>1.4370000000000001</v>
      </c>
      <c r="R88" s="2"/>
      <c r="S88" s="2"/>
      <c r="U88" s="2"/>
      <c r="V88" s="2">
        <v>1.141</v>
      </c>
    </row>
    <row r="89" spans="1:22">
      <c r="A89" s="2"/>
      <c r="B89" s="2"/>
      <c r="C89" s="2">
        <v>1.45</v>
      </c>
      <c r="D89" s="2">
        <v>1.1020000000000001</v>
      </c>
      <c r="E89" s="2"/>
      <c r="F89" s="2"/>
      <c r="G89" s="2"/>
      <c r="H89" s="2"/>
      <c r="I89" s="2"/>
      <c r="J89" s="2"/>
      <c r="K89" s="2"/>
      <c r="L89" s="2">
        <v>1.569</v>
      </c>
      <c r="M89" s="2"/>
      <c r="N89" s="2"/>
      <c r="O89" s="2"/>
      <c r="P89" s="2"/>
      <c r="Q89" s="2">
        <v>1.135</v>
      </c>
      <c r="R89" s="2"/>
      <c r="S89" s="2"/>
      <c r="U89" s="2"/>
      <c r="V89" s="2"/>
    </row>
    <row r="90" spans="1:22">
      <c r="A90" s="2"/>
      <c r="B90" s="2"/>
      <c r="C90" s="2">
        <v>0.66200000000000003</v>
      </c>
      <c r="D90" s="2">
        <v>0.73899999999999999</v>
      </c>
      <c r="E90" s="2"/>
      <c r="F90" s="2"/>
      <c r="G90" s="2"/>
      <c r="H90" s="2"/>
      <c r="I90" s="2"/>
      <c r="J90" s="2"/>
      <c r="K90" s="2"/>
      <c r="L90" s="2">
        <v>0.95499999999999996</v>
      </c>
      <c r="M90" s="2"/>
      <c r="N90" s="2"/>
      <c r="O90" s="2"/>
      <c r="P90" s="2"/>
      <c r="Q90" s="2">
        <v>1.1839999999999999</v>
      </c>
      <c r="R90" s="2"/>
      <c r="S90" s="2"/>
      <c r="U90" s="2"/>
      <c r="V90" s="2"/>
    </row>
    <row r="91" spans="1:22">
      <c r="A91" s="2"/>
      <c r="B91" s="2"/>
      <c r="C91" s="2">
        <v>1.3280000000000001</v>
      </c>
      <c r="D91" s="2">
        <v>1.9379999999999999</v>
      </c>
      <c r="E91" s="2"/>
      <c r="F91" s="2"/>
      <c r="G91" s="2"/>
      <c r="H91" s="2"/>
      <c r="I91" s="2"/>
      <c r="J91" s="2"/>
      <c r="K91" s="2"/>
      <c r="L91" s="2">
        <v>1.462</v>
      </c>
      <c r="M91" s="2"/>
      <c r="N91" s="2"/>
      <c r="O91" s="2"/>
      <c r="P91" s="2"/>
      <c r="Q91" s="2">
        <v>1.2330000000000001</v>
      </c>
      <c r="R91" s="2"/>
      <c r="S91" s="2"/>
      <c r="U91" s="2"/>
      <c r="V91" s="2"/>
    </row>
    <row r="92" spans="1:22">
      <c r="A92" s="2"/>
      <c r="B92" s="2"/>
      <c r="C92" s="2">
        <v>4.7880000000000003</v>
      </c>
      <c r="D92" s="2">
        <v>0.98599999999999999</v>
      </c>
      <c r="E92" s="2"/>
      <c r="F92" s="2"/>
      <c r="G92" s="2"/>
      <c r="H92" s="2"/>
      <c r="I92" s="2"/>
      <c r="J92" s="2"/>
      <c r="K92" s="2"/>
      <c r="L92" s="2">
        <v>1.077</v>
      </c>
      <c r="M92" s="2"/>
      <c r="N92" s="2"/>
      <c r="O92" s="2"/>
      <c r="P92" s="2"/>
      <c r="Q92" s="2">
        <v>0.87</v>
      </c>
      <c r="R92" s="2"/>
      <c r="S92" s="2"/>
      <c r="U92" s="2"/>
      <c r="V92" s="2"/>
    </row>
    <row r="93" spans="1:22">
      <c r="A93" s="2"/>
      <c r="B93" s="2"/>
      <c r="C93" s="2">
        <v>2.2519999999999998</v>
      </c>
      <c r="D93" s="2">
        <v>0.97699999999999998</v>
      </c>
      <c r="E93" s="2"/>
      <c r="F93" s="2"/>
      <c r="G93" s="2"/>
      <c r="H93" s="2"/>
      <c r="I93" s="2"/>
      <c r="J93" s="2"/>
      <c r="K93" s="2"/>
      <c r="L93" s="2">
        <v>1.486</v>
      </c>
      <c r="M93" s="2"/>
      <c r="N93" s="2"/>
      <c r="O93" s="2"/>
      <c r="P93" s="2"/>
      <c r="Q93" s="2">
        <v>0.61299999999999999</v>
      </c>
      <c r="R93" s="2"/>
      <c r="S93" s="2"/>
      <c r="U93" s="2"/>
      <c r="V93" s="2"/>
    </row>
    <row r="94" spans="1:22">
      <c r="A94" s="2"/>
      <c r="B94" s="2"/>
      <c r="C94" s="2">
        <v>1.7490000000000001</v>
      </c>
      <c r="D94" s="2">
        <v>1.089</v>
      </c>
      <c r="E94" s="2"/>
      <c r="F94" s="2"/>
      <c r="G94" s="2"/>
      <c r="H94" s="2"/>
      <c r="I94" s="2"/>
      <c r="J94" s="2"/>
      <c r="K94" s="2"/>
      <c r="L94" s="2">
        <v>0.95799999999999996</v>
      </c>
      <c r="M94" s="2"/>
      <c r="N94" s="2"/>
      <c r="O94" s="2"/>
      <c r="P94" s="2"/>
      <c r="Q94" s="2">
        <v>0.47599999999999998</v>
      </c>
      <c r="R94" s="2"/>
      <c r="S94" s="2"/>
      <c r="U94" s="2"/>
      <c r="V94" s="2"/>
    </row>
    <row r="95" spans="1:22">
      <c r="A95" s="2"/>
      <c r="B95" s="2"/>
      <c r="C95" s="2">
        <v>1.593</v>
      </c>
      <c r="D95" s="2">
        <v>1.0860000000000001</v>
      </c>
      <c r="E95" s="2"/>
      <c r="F95" s="2"/>
      <c r="G95" s="2"/>
      <c r="H95" s="2"/>
      <c r="I95" s="2"/>
      <c r="J95" s="2"/>
      <c r="K95" s="2"/>
      <c r="L95" s="2">
        <v>1.7</v>
      </c>
      <c r="M95" s="2"/>
      <c r="N95" s="2"/>
      <c r="O95" s="2"/>
      <c r="P95" s="2"/>
      <c r="Q95" s="2">
        <v>0.90900000000000003</v>
      </c>
      <c r="R95" s="2"/>
      <c r="S95" s="2"/>
      <c r="U95" s="2"/>
      <c r="V95" s="2"/>
    </row>
    <row r="96" spans="1:22">
      <c r="A96" s="2"/>
      <c r="B96" s="2"/>
      <c r="C96" s="2">
        <v>3.464</v>
      </c>
      <c r="D96" s="2">
        <v>2.0510000000000002</v>
      </c>
      <c r="E96" s="2"/>
      <c r="F96" s="2"/>
      <c r="G96" s="2"/>
      <c r="H96" s="2"/>
      <c r="I96" s="2"/>
      <c r="J96" s="2"/>
      <c r="K96" s="2"/>
      <c r="L96" s="2">
        <v>1.5349999999999999</v>
      </c>
      <c r="M96" s="2"/>
      <c r="N96" s="2"/>
      <c r="O96" s="2"/>
      <c r="P96" s="2"/>
      <c r="Q96" s="2">
        <v>1.2390000000000001</v>
      </c>
      <c r="R96" s="2"/>
      <c r="S96" s="2"/>
    </row>
    <row r="97" spans="1:19">
      <c r="A97" s="2"/>
      <c r="B97" s="2"/>
      <c r="C97" s="2">
        <v>0.69899999999999995</v>
      </c>
      <c r="D97" s="2">
        <v>0.68400000000000005</v>
      </c>
      <c r="E97" s="2"/>
      <c r="F97" s="2"/>
      <c r="G97" s="2"/>
      <c r="H97" s="2"/>
      <c r="I97" s="2"/>
      <c r="J97" s="2"/>
      <c r="K97" s="2"/>
      <c r="L97" s="2">
        <v>0.84799999999999998</v>
      </c>
      <c r="M97" s="2"/>
      <c r="N97" s="2"/>
      <c r="O97" s="2"/>
      <c r="P97" s="2"/>
      <c r="Q97" s="2">
        <v>0.66800000000000004</v>
      </c>
      <c r="R97" s="2"/>
      <c r="S97" s="2"/>
    </row>
    <row r="98" spans="1:19">
      <c r="A98" s="2"/>
      <c r="B98" s="2"/>
      <c r="C98" s="2">
        <v>1.23</v>
      </c>
      <c r="D98" s="2">
        <v>0.91600000000000004</v>
      </c>
      <c r="E98" s="2"/>
      <c r="F98" s="2"/>
      <c r="G98" s="2"/>
      <c r="H98" s="2"/>
      <c r="I98" s="2"/>
      <c r="J98" s="2"/>
      <c r="K98" s="2"/>
      <c r="L98" s="2">
        <v>1.077</v>
      </c>
      <c r="M98" s="2"/>
      <c r="N98" s="2"/>
      <c r="O98" s="2"/>
      <c r="P98" s="2"/>
      <c r="Q98" s="2">
        <v>0.69299999999999995</v>
      </c>
      <c r="R98" s="2"/>
      <c r="S98" s="2"/>
    </row>
    <row r="99" spans="1:19">
      <c r="A99" s="2"/>
      <c r="B99" s="2"/>
      <c r="C99" s="2">
        <v>1.105</v>
      </c>
      <c r="D99" s="2">
        <v>0.66200000000000003</v>
      </c>
      <c r="E99" s="2"/>
      <c r="F99" s="2"/>
      <c r="G99" s="2"/>
      <c r="H99" s="2"/>
      <c r="I99" s="2"/>
      <c r="J99" s="2"/>
      <c r="K99" s="2"/>
      <c r="L99" s="2">
        <v>0.78100000000000003</v>
      </c>
      <c r="M99" s="2"/>
      <c r="N99" s="2"/>
      <c r="O99" s="2"/>
      <c r="P99" s="2"/>
      <c r="Q99" s="2">
        <v>0.83299999999999996</v>
      </c>
      <c r="R99" s="2"/>
      <c r="S99" s="2"/>
    </row>
    <row r="100" spans="1:19">
      <c r="A100" s="2"/>
      <c r="B100" s="2"/>
      <c r="C100" s="2">
        <v>1.4710000000000001</v>
      </c>
      <c r="D100" s="2">
        <v>0.51</v>
      </c>
      <c r="E100" s="2"/>
      <c r="F100" s="2"/>
      <c r="G100" s="2"/>
      <c r="H100" s="2"/>
      <c r="I100" s="2"/>
      <c r="J100" s="2"/>
      <c r="K100" s="2"/>
      <c r="L100" s="2">
        <v>1.27</v>
      </c>
      <c r="M100" s="2"/>
      <c r="N100" s="2"/>
      <c r="O100" s="2"/>
      <c r="P100" s="2"/>
      <c r="Q100" s="2">
        <v>0.59499999999999997</v>
      </c>
      <c r="R100" s="2"/>
      <c r="S100" s="2"/>
    </row>
    <row r="101" spans="1:19">
      <c r="A101" s="2"/>
      <c r="B101" s="2"/>
      <c r="C101" s="2">
        <v>1.544</v>
      </c>
      <c r="D101" s="2">
        <v>0.49399999999999999</v>
      </c>
      <c r="E101" s="2"/>
      <c r="F101" s="2"/>
      <c r="G101" s="2"/>
      <c r="H101" s="2"/>
      <c r="I101" s="2"/>
      <c r="J101" s="2"/>
      <c r="K101" s="2"/>
      <c r="L101" s="2">
        <v>1.266</v>
      </c>
      <c r="M101" s="2"/>
      <c r="N101" s="2"/>
      <c r="O101" s="2"/>
      <c r="P101" s="2"/>
      <c r="Q101" s="2">
        <v>2.6179999999999999</v>
      </c>
      <c r="R101" s="2"/>
      <c r="S101" s="2"/>
    </row>
    <row r="102" spans="1:19">
      <c r="A102" s="2"/>
      <c r="B102" s="2"/>
      <c r="C102" s="2">
        <v>0.80900000000000005</v>
      </c>
      <c r="D102" s="2">
        <v>0.56799999999999995</v>
      </c>
      <c r="E102" s="2"/>
      <c r="F102" s="2"/>
      <c r="G102" s="2"/>
      <c r="H102" s="2"/>
      <c r="I102" s="2"/>
      <c r="J102" s="2"/>
      <c r="K102" s="2"/>
      <c r="L102" s="2">
        <v>1.254</v>
      </c>
      <c r="M102" s="2"/>
      <c r="N102" s="2"/>
      <c r="O102" s="2"/>
      <c r="P102" s="2"/>
      <c r="Q102" s="2">
        <v>1.569</v>
      </c>
      <c r="R102" s="2"/>
      <c r="S102" s="2"/>
    </row>
    <row r="103" spans="1:19">
      <c r="A103" s="2"/>
      <c r="B103" s="2"/>
      <c r="C103" s="2">
        <v>1.6080000000000001</v>
      </c>
      <c r="D103" s="2">
        <v>0.4</v>
      </c>
      <c r="E103" s="2"/>
      <c r="F103" s="2"/>
      <c r="G103" s="2"/>
      <c r="H103" s="2"/>
      <c r="I103" s="2"/>
      <c r="J103" s="2"/>
      <c r="K103" s="2"/>
      <c r="L103" s="2">
        <v>1.1539999999999999</v>
      </c>
      <c r="M103" s="2"/>
      <c r="N103" s="2"/>
      <c r="O103" s="2"/>
      <c r="P103" s="2"/>
      <c r="Q103" s="2">
        <v>0.52200000000000002</v>
      </c>
      <c r="R103" s="2"/>
      <c r="S103" s="2"/>
    </row>
    <row r="104" spans="1:19">
      <c r="A104" s="2"/>
      <c r="B104" s="2"/>
      <c r="C104" s="2">
        <v>1.4590000000000001</v>
      </c>
      <c r="D104" s="2">
        <v>0.433</v>
      </c>
      <c r="E104" s="2"/>
      <c r="F104" s="2"/>
      <c r="G104" s="2"/>
      <c r="H104" s="2"/>
      <c r="I104" s="2"/>
      <c r="J104" s="2"/>
      <c r="K104" s="2"/>
      <c r="L104" s="2">
        <v>1.3280000000000001</v>
      </c>
      <c r="M104" s="2"/>
      <c r="N104" s="2"/>
      <c r="O104" s="2"/>
      <c r="P104" s="2"/>
      <c r="Q104" s="2">
        <v>1.379</v>
      </c>
      <c r="R104" s="2"/>
      <c r="S104" s="2"/>
    </row>
    <row r="105" spans="1:19">
      <c r="A105" s="2"/>
      <c r="B105" s="2"/>
      <c r="C105" s="2">
        <v>1.556</v>
      </c>
      <c r="D105" s="2"/>
      <c r="E105" s="2"/>
      <c r="F105" s="2"/>
      <c r="G105" s="2"/>
      <c r="H105" s="2"/>
      <c r="I105" s="2"/>
      <c r="J105" s="2"/>
      <c r="K105" s="2"/>
      <c r="L105" s="2">
        <v>0.95799999999999996</v>
      </c>
      <c r="M105" s="2"/>
      <c r="N105" s="2"/>
      <c r="O105" s="2"/>
      <c r="P105" s="2"/>
      <c r="Q105" s="2">
        <v>0.94</v>
      </c>
      <c r="R105" s="2"/>
      <c r="S105" s="2"/>
    </row>
    <row r="106" spans="1:19">
      <c r="A106" s="2"/>
      <c r="B106" s="2"/>
      <c r="C106" s="2">
        <v>1.1870000000000001</v>
      </c>
      <c r="D106" s="2"/>
      <c r="E106" s="2"/>
      <c r="F106" s="2"/>
      <c r="G106" s="2"/>
      <c r="H106" s="2"/>
      <c r="I106" s="2"/>
      <c r="J106" s="2"/>
      <c r="K106" s="2"/>
      <c r="L106" s="2">
        <v>2.762</v>
      </c>
      <c r="M106" s="2"/>
      <c r="N106" s="2"/>
      <c r="O106" s="2"/>
      <c r="P106" s="2"/>
      <c r="Q106" s="2">
        <v>0.71399999999999997</v>
      </c>
      <c r="R106" s="2"/>
      <c r="S106" s="2"/>
    </row>
    <row r="107" spans="1:19">
      <c r="A107" s="2"/>
      <c r="B107" s="2"/>
      <c r="C107" s="2">
        <v>2.3069999999999999</v>
      </c>
      <c r="D107" s="2"/>
      <c r="E107" s="2"/>
      <c r="F107" s="2"/>
      <c r="G107" s="2"/>
      <c r="H107" s="2"/>
      <c r="I107" s="2"/>
      <c r="J107" s="2"/>
      <c r="K107" s="2"/>
      <c r="L107" s="2">
        <v>0.69899999999999995</v>
      </c>
      <c r="M107" s="2"/>
      <c r="N107" s="2"/>
      <c r="O107" s="2"/>
      <c r="P107" s="2"/>
      <c r="Q107" s="2">
        <v>0.71399999999999997</v>
      </c>
      <c r="R107" s="2"/>
      <c r="S107" s="2"/>
    </row>
    <row r="108" spans="1:19">
      <c r="A108" s="2"/>
      <c r="B108" s="2"/>
      <c r="C108" s="2">
        <v>0.79</v>
      </c>
      <c r="D108" s="2"/>
      <c r="E108" s="2"/>
      <c r="F108" s="2"/>
      <c r="G108" s="2"/>
      <c r="H108" s="2"/>
      <c r="I108" s="2"/>
      <c r="J108" s="2"/>
      <c r="K108" s="2"/>
      <c r="L108" s="2">
        <v>2.4990000000000001</v>
      </c>
      <c r="M108" s="2"/>
      <c r="N108" s="2"/>
      <c r="O108" s="2"/>
      <c r="P108" s="2"/>
      <c r="Q108" s="2">
        <v>1.331</v>
      </c>
      <c r="R108" s="2"/>
      <c r="S108" s="2"/>
    </row>
    <row r="109" spans="1:19">
      <c r="A109" s="2"/>
      <c r="B109" s="2"/>
      <c r="C109" s="2">
        <v>1.6970000000000001</v>
      </c>
      <c r="D109" s="2"/>
      <c r="E109" s="2"/>
      <c r="F109" s="2"/>
      <c r="G109" s="2"/>
      <c r="H109" s="2"/>
      <c r="I109" s="2"/>
      <c r="J109" s="2"/>
      <c r="K109" s="2"/>
      <c r="L109" s="2">
        <v>1.1599999999999999</v>
      </c>
      <c r="M109" s="2"/>
      <c r="N109" s="2"/>
      <c r="O109" s="2"/>
      <c r="P109" s="2"/>
      <c r="Q109" s="2">
        <v>0.69899999999999995</v>
      </c>
      <c r="R109" s="2"/>
      <c r="S109" s="2"/>
    </row>
    <row r="110" spans="1:19">
      <c r="A110" s="2"/>
      <c r="B110" s="2"/>
      <c r="C110" s="2">
        <v>1.3340000000000001</v>
      </c>
      <c r="D110" s="2"/>
      <c r="E110" s="2"/>
      <c r="F110" s="2"/>
      <c r="G110" s="2"/>
      <c r="H110" s="2"/>
      <c r="I110" s="2"/>
      <c r="J110" s="2"/>
      <c r="K110" s="2"/>
      <c r="L110" s="2">
        <v>0.626</v>
      </c>
      <c r="M110" s="2"/>
      <c r="N110" s="2"/>
      <c r="O110" s="2"/>
      <c r="P110" s="2"/>
      <c r="Q110" s="2">
        <v>1.401</v>
      </c>
      <c r="R110" s="2"/>
      <c r="S110" s="2"/>
    </row>
    <row r="111" spans="1:19">
      <c r="A111" s="2"/>
      <c r="B111" s="2"/>
      <c r="C111" s="2">
        <v>4.5199999999999996</v>
      </c>
      <c r="D111" s="2"/>
      <c r="E111" s="2"/>
      <c r="F111" s="2"/>
      <c r="G111" s="2"/>
      <c r="H111" s="2"/>
      <c r="I111" s="2"/>
      <c r="J111" s="2"/>
      <c r="K111" s="2"/>
      <c r="L111" s="2">
        <v>1.3240000000000001</v>
      </c>
      <c r="M111" s="2"/>
      <c r="N111" s="2"/>
      <c r="O111" s="2"/>
      <c r="P111" s="2"/>
      <c r="Q111" s="2">
        <v>0.96399999999999997</v>
      </c>
      <c r="R111" s="2"/>
      <c r="S111" s="2"/>
    </row>
    <row r="112" spans="1:19">
      <c r="A112" s="2"/>
      <c r="B112" s="2"/>
      <c r="C112" s="2">
        <v>1.8979999999999999</v>
      </c>
      <c r="D112" s="2"/>
      <c r="E112" s="2"/>
      <c r="F112" s="2"/>
      <c r="G112" s="2"/>
      <c r="H112" s="2"/>
      <c r="I112" s="2"/>
      <c r="J112" s="2"/>
      <c r="K112" s="2"/>
      <c r="L112" s="2">
        <v>0.59199999999999997</v>
      </c>
      <c r="M112" s="2"/>
      <c r="N112" s="2"/>
      <c r="O112" s="2"/>
      <c r="P112" s="2"/>
      <c r="Q112" s="2">
        <v>0.39400000000000002</v>
      </c>
      <c r="R112" s="2"/>
      <c r="S112" s="2"/>
    </row>
    <row r="113" spans="1:19">
      <c r="A113" s="2"/>
      <c r="B113" s="2"/>
      <c r="C113" s="2">
        <v>0.95799999999999996</v>
      </c>
      <c r="D113" s="2"/>
      <c r="E113" s="2"/>
      <c r="F113" s="2"/>
      <c r="G113" s="2"/>
      <c r="H113" s="2"/>
      <c r="I113" s="2"/>
      <c r="J113" s="2"/>
      <c r="K113" s="2"/>
      <c r="L113" s="2">
        <v>0.93400000000000005</v>
      </c>
      <c r="M113" s="2"/>
      <c r="N113" s="2"/>
      <c r="O113" s="2"/>
      <c r="P113" s="2"/>
      <c r="Q113" s="2">
        <v>0.71699999999999997</v>
      </c>
      <c r="R113" s="2"/>
      <c r="S113" s="2"/>
    </row>
    <row r="114" spans="1:19">
      <c r="A114" s="2"/>
      <c r="B114" s="2"/>
      <c r="C114" s="2">
        <v>2.7559999999999998</v>
      </c>
      <c r="D114" s="2"/>
      <c r="E114" s="2"/>
      <c r="F114" s="2"/>
      <c r="G114" s="2"/>
      <c r="H114" s="2"/>
      <c r="I114" s="2"/>
      <c r="J114" s="2"/>
      <c r="K114" s="2"/>
      <c r="L114" s="2">
        <v>1.0620000000000001</v>
      </c>
      <c r="M114" s="2"/>
      <c r="N114" s="2"/>
      <c r="O114" s="2"/>
      <c r="P114" s="2"/>
      <c r="Q114" s="2"/>
      <c r="R114" s="2"/>
      <c r="S114" s="2"/>
    </row>
    <row r="115" spans="1:19">
      <c r="A115" s="2"/>
      <c r="B115" s="2"/>
      <c r="C115" s="2">
        <v>1.3819999999999999</v>
      </c>
      <c r="D115" s="2"/>
      <c r="E115" s="2"/>
      <c r="F115" s="2"/>
      <c r="G115" s="2"/>
      <c r="H115" s="2"/>
      <c r="I115" s="2"/>
      <c r="J115" s="2"/>
      <c r="K115" s="2"/>
      <c r="L115" s="2">
        <v>1.044</v>
      </c>
      <c r="M115" s="2"/>
      <c r="N115" s="2"/>
      <c r="O115" s="2"/>
      <c r="P115" s="2"/>
      <c r="Q115" s="2"/>
      <c r="R115" s="2"/>
      <c r="S115" s="2"/>
    </row>
    <row r="116" spans="1:19">
      <c r="A116" s="2"/>
      <c r="B116" s="2"/>
      <c r="C116" s="2">
        <v>1.7909999999999999</v>
      </c>
      <c r="D116" s="2"/>
      <c r="E116" s="2"/>
      <c r="F116" s="2"/>
      <c r="G116" s="2"/>
      <c r="H116" s="2"/>
      <c r="I116" s="2"/>
      <c r="J116" s="2"/>
      <c r="K116" s="2"/>
      <c r="L116" s="2">
        <v>2.0289999999999999</v>
      </c>
      <c r="M116" s="2"/>
      <c r="N116" s="2"/>
      <c r="O116" s="2"/>
      <c r="P116" s="2"/>
      <c r="Q116" s="2"/>
      <c r="R116" s="2"/>
      <c r="S116" s="2"/>
    </row>
    <row r="117" spans="1:19">
      <c r="A117" s="2"/>
      <c r="B117" s="2"/>
      <c r="C117" s="2">
        <v>0.89400000000000002</v>
      </c>
      <c r="D117" s="2"/>
      <c r="E117" s="2"/>
      <c r="F117" s="2"/>
      <c r="G117" s="2"/>
      <c r="H117" s="2"/>
      <c r="I117" s="2"/>
      <c r="J117" s="2"/>
      <c r="K117" s="2"/>
      <c r="L117" s="2">
        <v>0.76</v>
      </c>
      <c r="M117" s="2"/>
      <c r="N117" s="2"/>
      <c r="O117" s="2"/>
      <c r="P117" s="2"/>
      <c r="Q117" s="2"/>
      <c r="R117" s="2"/>
      <c r="S117" s="2"/>
    </row>
    <row r="118" spans="1:19">
      <c r="A118" s="2"/>
      <c r="B118" s="2"/>
      <c r="C118" s="2">
        <v>1.538</v>
      </c>
      <c r="D118" s="2"/>
      <c r="E118" s="2"/>
      <c r="F118" s="2"/>
      <c r="G118" s="2"/>
      <c r="H118" s="2"/>
      <c r="I118" s="2"/>
      <c r="J118" s="2"/>
      <c r="K118" s="2"/>
      <c r="L118" s="2">
        <v>1.0069999999999999</v>
      </c>
      <c r="M118" s="2"/>
      <c r="N118" s="2"/>
      <c r="O118" s="2"/>
      <c r="P118" s="2"/>
      <c r="Q118" s="2"/>
      <c r="R118" s="2"/>
      <c r="S118" s="2"/>
    </row>
    <row r="119" spans="1:19">
      <c r="C119" s="2">
        <v>1.1599999999999999</v>
      </c>
      <c r="D119" s="2"/>
      <c r="E119" s="2"/>
      <c r="F119" s="2"/>
      <c r="G119" s="2"/>
      <c r="H119" s="2"/>
      <c r="I119" s="2"/>
      <c r="J119" s="2"/>
      <c r="K119" s="2"/>
      <c r="L119" s="2">
        <v>1.0409999999999999</v>
      </c>
      <c r="M119" s="2"/>
      <c r="N119" s="2"/>
      <c r="O119" s="2"/>
      <c r="P119" s="2"/>
      <c r="Q119" s="2"/>
      <c r="R119" s="2"/>
      <c r="S119" s="2"/>
    </row>
    <row r="120" spans="1:19">
      <c r="C120" s="2">
        <v>0.70499999999999996</v>
      </c>
      <c r="D120" s="2"/>
      <c r="E120" s="2"/>
      <c r="F120" s="2"/>
      <c r="G120" s="2"/>
      <c r="H120" s="2"/>
      <c r="I120" s="2"/>
      <c r="J120" s="2"/>
      <c r="K120" s="2"/>
      <c r="L120" s="2">
        <v>1.48</v>
      </c>
      <c r="M120" s="2"/>
      <c r="N120" s="2"/>
      <c r="O120" s="2"/>
      <c r="P120" s="2"/>
      <c r="Q120" s="2"/>
      <c r="R120" s="2"/>
      <c r="S120" s="2"/>
    </row>
    <row r="121" spans="1:19">
      <c r="C121" s="2">
        <v>0.82699999999999996</v>
      </c>
      <c r="D121" s="2"/>
      <c r="E121" s="2"/>
      <c r="F121" s="2"/>
      <c r="G121" s="2"/>
      <c r="H121" s="2"/>
      <c r="I121" s="2"/>
      <c r="J121" s="2"/>
      <c r="K121" s="2"/>
      <c r="L121" s="2">
        <v>2.8109999999999999</v>
      </c>
      <c r="M121" s="2"/>
      <c r="N121" s="2"/>
      <c r="O121" s="2"/>
      <c r="P121" s="2"/>
      <c r="Q121" s="2"/>
      <c r="R121" s="2"/>
      <c r="S121" s="2"/>
    </row>
    <row r="122" spans="1:19">
      <c r="C122" s="2">
        <v>1.5169999999999999</v>
      </c>
      <c r="D122" s="2"/>
      <c r="E122" s="2"/>
      <c r="F122" s="2"/>
      <c r="G122" s="2"/>
      <c r="H122" s="2"/>
      <c r="I122" s="2"/>
      <c r="J122" s="2"/>
      <c r="K122" s="2"/>
      <c r="L122" s="2">
        <v>0.96399999999999997</v>
      </c>
      <c r="M122" s="2"/>
      <c r="N122" s="2"/>
      <c r="O122" s="2"/>
      <c r="P122" s="2"/>
      <c r="Q122" s="2"/>
      <c r="R122" s="2"/>
      <c r="S122" s="2"/>
    </row>
    <row r="123" spans="1:19">
      <c r="C123" s="2">
        <v>0.65300000000000002</v>
      </c>
      <c r="D123" s="2"/>
      <c r="E123" s="2"/>
      <c r="F123" s="2"/>
      <c r="G123" s="2"/>
      <c r="H123" s="2"/>
      <c r="I123" s="2"/>
      <c r="J123" s="2"/>
      <c r="K123" s="2"/>
      <c r="L123" s="2">
        <v>1.0649999999999999</v>
      </c>
      <c r="M123" s="2"/>
      <c r="N123" s="2"/>
      <c r="O123" s="2"/>
      <c r="P123" s="2"/>
      <c r="Q123" s="2"/>
      <c r="R123" s="2"/>
      <c r="S123" s="2"/>
    </row>
    <row r="124" spans="1:19">
      <c r="C124" s="2">
        <v>3.0459999999999998</v>
      </c>
      <c r="D124" s="2"/>
      <c r="E124" s="2"/>
      <c r="F124" s="2"/>
      <c r="G124" s="2"/>
      <c r="H124" s="2"/>
      <c r="I124" s="2"/>
      <c r="J124" s="2"/>
      <c r="K124" s="2"/>
      <c r="L124" s="2">
        <v>2.069</v>
      </c>
      <c r="M124" s="2"/>
      <c r="N124" s="2"/>
      <c r="O124" s="2"/>
      <c r="P124" s="2"/>
      <c r="Q124" s="2"/>
      <c r="R124" s="2"/>
      <c r="S124" s="2"/>
    </row>
    <row r="125" spans="1:19">
      <c r="C125" s="2">
        <v>0.60099999999999998</v>
      </c>
      <c r="D125" s="2"/>
      <c r="E125" s="2"/>
      <c r="F125" s="2"/>
      <c r="G125" s="2"/>
      <c r="H125" s="2"/>
      <c r="I125" s="2"/>
      <c r="J125" s="2"/>
      <c r="K125" s="2"/>
      <c r="L125" s="2">
        <v>1.105</v>
      </c>
      <c r="M125" s="2"/>
      <c r="N125" s="2"/>
      <c r="O125" s="2"/>
      <c r="P125" s="2"/>
      <c r="Q125" s="2"/>
      <c r="R125" s="2"/>
      <c r="S125" s="2"/>
    </row>
    <row r="126" spans="1:19">
      <c r="C126" s="2">
        <v>2.13</v>
      </c>
      <c r="D126" s="2"/>
      <c r="E126" s="2"/>
      <c r="F126" s="2"/>
      <c r="G126" s="2"/>
      <c r="H126" s="2"/>
      <c r="I126" s="2"/>
      <c r="J126" s="2"/>
      <c r="K126" s="2"/>
      <c r="L126" s="2">
        <v>0.71399999999999997</v>
      </c>
      <c r="M126" s="2"/>
      <c r="N126" s="2"/>
      <c r="O126" s="2"/>
      <c r="P126" s="2"/>
      <c r="Q126" s="2"/>
      <c r="R126" s="2"/>
      <c r="S126" s="2"/>
    </row>
    <row r="127" spans="1:19">
      <c r="C127" s="2">
        <v>1.7</v>
      </c>
      <c r="D127" s="2"/>
      <c r="E127" s="2"/>
      <c r="F127" s="2"/>
      <c r="G127" s="2"/>
      <c r="H127" s="2"/>
      <c r="I127" s="2"/>
      <c r="J127" s="2"/>
      <c r="K127" s="2"/>
      <c r="L127" s="2">
        <v>1.6819999999999999</v>
      </c>
      <c r="M127" s="2"/>
      <c r="N127" s="2"/>
      <c r="O127" s="2"/>
      <c r="P127" s="2"/>
      <c r="Q127" s="2"/>
      <c r="R127" s="2"/>
      <c r="S127" s="2"/>
    </row>
    <row r="128" spans="1:19">
      <c r="C128" s="2">
        <v>1.91</v>
      </c>
      <c r="D128" s="2"/>
      <c r="E128" s="2"/>
      <c r="F128" s="2"/>
      <c r="G128" s="2"/>
      <c r="H128" s="2"/>
      <c r="I128" s="2"/>
      <c r="J128" s="2"/>
      <c r="K128" s="2"/>
      <c r="L128" s="2">
        <v>1.1439999999999999</v>
      </c>
      <c r="M128" s="2"/>
      <c r="N128" s="2"/>
      <c r="O128" s="2"/>
      <c r="P128" s="2"/>
      <c r="Q128" s="2"/>
      <c r="R128" s="2"/>
      <c r="S128" s="2"/>
    </row>
    <row r="129" spans="3:19">
      <c r="C129" s="2">
        <v>0.433</v>
      </c>
      <c r="D129" s="2"/>
      <c r="E129" s="2"/>
      <c r="F129" s="2"/>
      <c r="G129" s="2"/>
      <c r="H129" s="2"/>
      <c r="I129" s="2"/>
      <c r="J129" s="2"/>
      <c r="K129" s="2"/>
      <c r="L129" s="2">
        <v>1.538</v>
      </c>
      <c r="M129" s="2"/>
      <c r="N129" s="2"/>
      <c r="O129" s="2"/>
      <c r="P129" s="2"/>
      <c r="Q129" s="2"/>
      <c r="R129" s="2"/>
      <c r="S129" s="2"/>
    </row>
    <row r="130" spans="3:19">
      <c r="C130" s="2">
        <v>0.40300000000000002</v>
      </c>
      <c r="D130" s="2"/>
      <c r="E130" s="2"/>
      <c r="F130" s="2"/>
      <c r="G130" s="2"/>
      <c r="H130" s="2"/>
      <c r="I130" s="2"/>
      <c r="J130" s="2"/>
      <c r="K130" s="2"/>
      <c r="L130" s="2">
        <v>0.82399999999999995</v>
      </c>
      <c r="M130" s="2"/>
      <c r="N130" s="2"/>
      <c r="O130" s="2"/>
      <c r="P130" s="2"/>
      <c r="Q130" s="2"/>
      <c r="R130" s="2"/>
      <c r="S130" s="2"/>
    </row>
    <row r="131" spans="3:19">
      <c r="C131" s="2">
        <v>0.41499999999999998</v>
      </c>
      <c r="D131" s="2"/>
      <c r="E131" s="2"/>
      <c r="F131" s="2"/>
      <c r="G131" s="2"/>
      <c r="H131" s="2"/>
      <c r="I131" s="2"/>
      <c r="J131" s="2"/>
      <c r="K131" s="2"/>
      <c r="L131" s="2">
        <v>0.78700000000000003</v>
      </c>
      <c r="M131" s="2"/>
      <c r="N131" s="2"/>
      <c r="O131" s="2"/>
      <c r="P131" s="2"/>
      <c r="Q131" s="2"/>
      <c r="R131" s="2"/>
      <c r="S131" s="2"/>
    </row>
    <row r="132" spans="3:19">
      <c r="C132" s="2">
        <v>0.40300000000000002</v>
      </c>
      <c r="D132" s="2"/>
      <c r="E132" s="2"/>
      <c r="F132" s="2"/>
      <c r="G132" s="2"/>
      <c r="H132" s="2"/>
      <c r="I132" s="2"/>
      <c r="J132" s="2"/>
      <c r="K132" s="2"/>
      <c r="L132" s="2">
        <v>1.5720000000000001</v>
      </c>
      <c r="M132" s="2"/>
      <c r="N132" s="2"/>
      <c r="O132" s="2"/>
      <c r="P132" s="2"/>
      <c r="Q132" s="2"/>
      <c r="R132" s="2"/>
      <c r="S132" s="2"/>
    </row>
    <row r="133" spans="3:19">
      <c r="C133" s="2">
        <v>0.62</v>
      </c>
      <c r="D133" s="2"/>
      <c r="E133" s="2"/>
      <c r="F133" s="2"/>
      <c r="G133" s="2"/>
      <c r="H133" s="2"/>
      <c r="I133" s="2"/>
      <c r="J133" s="2"/>
      <c r="K133" s="2"/>
      <c r="L133" s="2">
        <v>0.61</v>
      </c>
      <c r="M133" s="2"/>
      <c r="N133" s="2"/>
      <c r="O133" s="2"/>
      <c r="P133" s="2"/>
      <c r="Q133" s="2"/>
      <c r="R133" s="2"/>
      <c r="S133" s="2"/>
    </row>
    <row r="134" spans="3:19">
      <c r="L134" s="2">
        <v>0.93100000000000005</v>
      </c>
      <c r="M134" s="2"/>
      <c r="N134" s="2"/>
      <c r="O134" s="2"/>
      <c r="P134" s="2"/>
      <c r="Q134" s="2"/>
      <c r="R134" s="2"/>
      <c r="S134" s="2"/>
    </row>
    <row r="135" spans="3:19">
      <c r="L135" s="2">
        <v>1.1599999999999999</v>
      </c>
      <c r="M135" s="2"/>
      <c r="N135" s="2"/>
      <c r="O135" s="2"/>
      <c r="P135" s="2"/>
      <c r="Q135" s="2"/>
      <c r="R135" s="2"/>
      <c r="S135" s="2"/>
    </row>
    <row r="136" spans="3:19">
      <c r="L136" s="2">
        <v>0.70199999999999996</v>
      </c>
      <c r="M136" s="2"/>
      <c r="N136" s="2"/>
      <c r="O136" s="2"/>
      <c r="P136" s="2"/>
      <c r="Q136" s="2"/>
      <c r="R136" s="2"/>
      <c r="S136" s="2"/>
    </row>
    <row r="137" spans="3:19">
      <c r="L137" s="2">
        <v>2.1669999999999998</v>
      </c>
      <c r="M137" s="2"/>
      <c r="N137" s="2"/>
      <c r="O137" s="2"/>
      <c r="P137" s="2"/>
      <c r="Q137" s="2"/>
      <c r="R137" s="2"/>
      <c r="S137" s="2"/>
    </row>
    <row r="138" spans="3:19">
      <c r="L138" s="2">
        <v>2.1880000000000002</v>
      </c>
      <c r="M138" s="2"/>
      <c r="N138" s="2"/>
      <c r="O138" s="2"/>
      <c r="P138" s="2"/>
      <c r="Q138" s="2"/>
      <c r="R138" s="2"/>
      <c r="S138" s="2"/>
    </row>
    <row r="139" spans="3:19">
      <c r="L139" s="2">
        <v>0.88200000000000001</v>
      </c>
      <c r="M139" s="2"/>
      <c r="N139" s="2"/>
      <c r="O139" s="2"/>
      <c r="P139" s="2"/>
      <c r="Q139" s="2"/>
      <c r="R139" s="2"/>
      <c r="S139" s="2"/>
    </row>
    <row r="140" spans="3:19">
      <c r="L140" s="2">
        <v>1.05</v>
      </c>
      <c r="M140" s="2"/>
      <c r="N140" s="2"/>
      <c r="O140" s="2"/>
      <c r="P140" s="2"/>
      <c r="Q140" s="2"/>
      <c r="R140" s="2"/>
      <c r="S140" s="2"/>
    </row>
    <row r="141" spans="3:19">
      <c r="L141" s="2">
        <v>1.694</v>
      </c>
      <c r="M141" s="2"/>
      <c r="N141" s="2"/>
      <c r="O141" s="2"/>
      <c r="P141" s="2"/>
      <c r="Q141" s="2"/>
      <c r="R141" s="2"/>
      <c r="S141" s="2"/>
    </row>
    <row r="142" spans="3:19">
      <c r="L142" s="2">
        <v>1.657</v>
      </c>
      <c r="M142" s="2"/>
      <c r="N142" s="2"/>
      <c r="O142" s="2"/>
      <c r="P142" s="2"/>
      <c r="Q142" s="2"/>
      <c r="R142" s="2"/>
      <c r="S142" s="2"/>
    </row>
    <row r="143" spans="3:19">
      <c r="L143" s="2">
        <v>0.79300000000000004</v>
      </c>
      <c r="M143" s="2"/>
      <c r="N143" s="2"/>
      <c r="O143" s="2"/>
      <c r="P143" s="2"/>
      <c r="Q143" s="2"/>
      <c r="R143" s="2"/>
      <c r="S143" s="2"/>
    </row>
    <row r="144" spans="3:19">
      <c r="L144" s="2">
        <v>0.436</v>
      </c>
      <c r="M144" s="2"/>
      <c r="N144" s="2"/>
      <c r="O144" s="2"/>
      <c r="P144" s="2"/>
      <c r="Q144" s="2"/>
      <c r="R144" s="2"/>
      <c r="S144" s="2"/>
    </row>
    <row r="145" spans="12:19">
      <c r="L145" s="2">
        <v>0.56799999999999995</v>
      </c>
      <c r="M145" s="2"/>
      <c r="N145" s="2"/>
      <c r="O145" s="2"/>
      <c r="P145" s="2"/>
      <c r="Q145" s="2"/>
      <c r="R145" s="2"/>
      <c r="S145" s="2"/>
    </row>
    <row r="146" spans="12:19">
      <c r="L146" s="2">
        <v>1.855</v>
      </c>
      <c r="M146" s="2"/>
      <c r="N146" s="2"/>
      <c r="O146" s="2"/>
      <c r="P146" s="2"/>
      <c r="Q146" s="2"/>
      <c r="R146" s="2"/>
      <c r="S146" s="2"/>
    </row>
    <row r="147" spans="12:19">
      <c r="L147" s="2">
        <v>0.91600000000000004</v>
      </c>
      <c r="M147" s="2"/>
      <c r="N147" s="2"/>
      <c r="O147" s="2"/>
      <c r="P147" s="2"/>
      <c r="Q147" s="2"/>
      <c r="R147" s="2"/>
      <c r="S147" s="2"/>
    </row>
    <row r="148" spans="12:19">
      <c r="L148" s="2">
        <v>0.58899999999999997</v>
      </c>
      <c r="M148" s="2"/>
      <c r="N148" s="2"/>
      <c r="O148" s="2"/>
      <c r="P148" s="2"/>
      <c r="Q148" s="2"/>
      <c r="R148" s="2"/>
      <c r="S148" s="2"/>
    </row>
    <row r="149" spans="12:19">
      <c r="L149" s="2">
        <v>0.30199999999999999</v>
      </c>
      <c r="M149" s="2"/>
      <c r="N149" s="2"/>
      <c r="O149" s="2"/>
      <c r="P149" s="2"/>
      <c r="Q149" s="2"/>
      <c r="R149" s="2"/>
      <c r="S149" s="2"/>
    </row>
    <row r="150" spans="12:19">
      <c r="L150" s="2">
        <v>0.62</v>
      </c>
      <c r="M150" s="2"/>
      <c r="N150" s="2"/>
      <c r="O150" s="2"/>
      <c r="P150" s="2"/>
      <c r="Q150" s="2"/>
      <c r="R150" s="2"/>
      <c r="S150" s="2"/>
    </row>
    <row r="151" spans="12:19">
      <c r="L151" s="2">
        <v>0.46700000000000003</v>
      </c>
      <c r="M151" s="2"/>
      <c r="N151" s="2"/>
      <c r="O151" s="2"/>
      <c r="P151" s="2"/>
      <c r="Q151" s="2"/>
      <c r="R151" s="2"/>
      <c r="S151" s="2"/>
    </row>
    <row r="152" spans="12:19">
      <c r="L152" s="2">
        <v>1.2270000000000001</v>
      </c>
      <c r="M152" s="2"/>
      <c r="N152" s="2"/>
      <c r="O152" s="2"/>
      <c r="P152" s="2"/>
      <c r="Q152" s="2"/>
      <c r="R152" s="2"/>
      <c r="S152" s="2"/>
    </row>
    <row r="153" spans="12:19">
      <c r="L153" s="2">
        <v>0.49099999999999999</v>
      </c>
      <c r="M153" s="2"/>
      <c r="N153" s="2"/>
      <c r="O153" s="2"/>
      <c r="P153" s="2"/>
      <c r="Q153" s="2"/>
      <c r="R153" s="2"/>
      <c r="S153" s="2"/>
    </row>
    <row r="154" spans="12:19">
      <c r="L154" s="2">
        <v>2.2639999999999998</v>
      </c>
      <c r="M154" s="2"/>
      <c r="N154" s="2"/>
      <c r="O154" s="2"/>
      <c r="P154" s="2"/>
      <c r="Q154" s="2"/>
      <c r="R154" s="2"/>
      <c r="S154" s="2"/>
    </row>
    <row r="155" spans="12:19">
      <c r="L155" s="2">
        <v>0.54600000000000004</v>
      </c>
      <c r="M155" s="2"/>
      <c r="N155" s="2"/>
      <c r="O155" s="2"/>
      <c r="P155" s="2"/>
      <c r="Q155" s="2"/>
      <c r="R155" s="2"/>
      <c r="S155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00"/>
  <sheetViews>
    <sheetView workbookViewId="0">
      <selection activeCell="T4" sqref="T4:AK4"/>
    </sheetView>
  </sheetViews>
  <sheetFormatPr baseColWidth="10" defaultColWidth="8.83203125" defaultRowHeight="12" x14ac:dyDescent="0"/>
  <cols>
    <col min="1" max="16384" width="8.83203125" style="1"/>
  </cols>
  <sheetData>
    <row r="1" spans="1:31">
      <c r="A1" s="4">
        <v>1016</v>
      </c>
      <c r="B1" s="4">
        <v>1018</v>
      </c>
      <c r="C1" s="2">
        <v>1020</v>
      </c>
      <c r="D1" s="2">
        <v>1023</v>
      </c>
      <c r="E1" s="2">
        <v>1064</v>
      </c>
      <c r="F1" s="2">
        <v>1068</v>
      </c>
      <c r="G1" s="2">
        <v>1070</v>
      </c>
      <c r="H1" s="2">
        <v>1071</v>
      </c>
      <c r="I1" s="4">
        <v>1073</v>
      </c>
      <c r="J1" s="2">
        <v>1087</v>
      </c>
      <c r="K1" s="2">
        <v>1090</v>
      </c>
      <c r="L1" s="2">
        <v>1092</v>
      </c>
      <c r="M1" s="2">
        <v>1094</v>
      </c>
      <c r="N1" s="2">
        <v>1104</v>
      </c>
      <c r="O1" s="2">
        <v>1110</v>
      </c>
      <c r="Q1" s="4">
        <v>1016</v>
      </c>
      <c r="R1" s="4">
        <v>1018</v>
      </c>
      <c r="S1" s="2">
        <v>1020</v>
      </c>
      <c r="T1" s="2">
        <v>1023</v>
      </c>
      <c r="U1" s="2">
        <v>1064</v>
      </c>
      <c r="V1" s="2">
        <v>1068</v>
      </c>
      <c r="W1" s="2">
        <v>1070</v>
      </c>
      <c r="X1" s="2">
        <v>1071</v>
      </c>
      <c r="Y1" s="4">
        <v>1073</v>
      </c>
      <c r="Z1" s="2">
        <v>1087</v>
      </c>
      <c r="AA1" s="2">
        <v>1090</v>
      </c>
      <c r="AB1" s="2">
        <v>1092</v>
      </c>
      <c r="AC1" s="2">
        <v>1094</v>
      </c>
      <c r="AD1" s="2">
        <v>1104</v>
      </c>
      <c r="AE1" s="2">
        <v>1110</v>
      </c>
    </row>
    <row r="2" spans="1:31">
      <c r="A2" s="4" t="s">
        <v>9</v>
      </c>
      <c r="B2" s="4" t="s">
        <v>9</v>
      </c>
      <c r="C2" s="2" t="s">
        <v>9</v>
      </c>
      <c r="D2" s="2" t="s">
        <v>9</v>
      </c>
      <c r="E2" s="2" t="s">
        <v>9</v>
      </c>
      <c r="F2" s="2" t="s">
        <v>9</v>
      </c>
      <c r="G2" s="2" t="s">
        <v>9</v>
      </c>
      <c r="H2" s="2" t="s">
        <v>9</v>
      </c>
      <c r="I2" s="4" t="s">
        <v>9</v>
      </c>
      <c r="J2" s="2" t="s">
        <v>9</v>
      </c>
      <c r="K2" s="2" t="s">
        <v>9</v>
      </c>
      <c r="L2" s="2" t="s">
        <v>9</v>
      </c>
      <c r="M2" s="2" t="s">
        <v>9</v>
      </c>
      <c r="N2" s="2" t="s">
        <v>9</v>
      </c>
      <c r="O2" s="2" t="s">
        <v>9</v>
      </c>
      <c r="Q2" s="1">
        <f t="shared" ref="Q2:AE2" si="0">(COUNT(A:A)-1)/45</f>
        <v>0.75555555555555554</v>
      </c>
      <c r="R2" s="1">
        <f t="shared" si="0"/>
        <v>0.77777777777777779</v>
      </c>
      <c r="S2" s="1">
        <f t="shared" si="0"/>
        <v>1.2</v>
      </c>
      <c r="T2" s="1">
        <f t="shared" si="0"/>
        <v>1.5777777777777777</v>
      </c>
      <c r="U2" s="1">
        <f t="shared" si="0"/>
        <v>1.288888888888889</v>
      </c>
      <c r="V2" s="1">
        <f t="shared" si="0"/>
        <v>1.1777777777777778</v>
      </c>
      <c r="W2" s="1">
        <f t="shared" si="0"/>
        <v>1.6888888888888889</v>
      </c>
      <c r="X2" s="1">
        <f t="shared" si="0"/>
        <v>0.97777777777777775</v>
      </c>
      <c r="Y2" s="1">
        <f t="shared" si="0"/>
        <v>1.5111111111111111</v>
      </c>
      <c r="Z2" s="1">
        <f t="shared" si="0"/>
        <v>1.5111111111111111</v>
      </c>
      <c r="AA2" s="1">
        <f t="shared" si="0"/>
        <v>1.8222222222222222</v>
      </c>
      <c r="AB2" s="1">
        <f t="shared" si="0"/>
        <v>1.9555555555555555</v>
      </c>
      <c r="AC2" s="1">
        <f t="shared" si="0"/>
        <v>1.1777777777777778</v>
      </c>
      <c r="AD2" s="1">
        <f t="shared" si="0"/>
        <v>1.6222222222222222</v>
      </c>
      <c r="AE2" s="1">
        <f t="shared" si="0"/>
        <v>0.91111111111111109</v>
      </c>
    </row>
    <row r="3" spans="1:31">
      <c r="A3" s="4">
        <v>1.9870000000000001</v>
      </c>
      <c r="B3" s="4">
        <v>1.6819999999999999</v>
      </c>
      <c r="C3" s="2">
        <v>0.88500000000000001</v>
      </c>
      <c r="D3" s="2">
        <v>1.1839999999999999</v>
      </c>
      <c r="E3" s="2">
        <v>1.111</v>
      </c>
      <c r="F3" s="2">
        <v>1.7909999999999999</v>
      </c>
      <c r="G3" s="2">
        <v>0.93100000000000005</v>
      </c>
      <c r="H3" s="2">
        <v>1.651</v>
      </c>
      <c r="I3" s="4">
        <v>1.282</v>
      </c>
      <c r="J3" s="2">
        <v>1.01</v>
      </c>
      <c r="K3" s="2">
        <v>0.82699999999999996</v>
      </c>
      <c r="L3" s="2">
        <v>0.47599999999999998</v>
      </c>
      <c r="M3" s="2">
        <v>3.0670000000000002</v>
      </c>
      <c r="N3" s="2">
        <v>0.71099999999999997</v>
      </c>
      <c r="O3" s="2">
        <v>0.88200000000000001</v>
      </c>
    </row>
    <row r="4" spans="1:31">
      <c r="A4" s="4">
        <v>1.81</v>
      </c>
      <c r="B4" s="4">
        <v>1.056</v>
      </c>
      <c r="C4" s="2">
        <v>0.52200000000000002</v>
      </c>
      <c r="D4" s="2">
        <v>0.90600000000000003</v>
      </c>
      <c r="E4" s="2">
        <v>2.35</v>
      </c>
      <c r="F4" s="2">
        <v>1.169</v>
      </c>
      <c r="G4" s="2">
        <v>0.77200000000000002</v>
      </c>
      <c r="H4" s="2">
        <v>1.944</v>
      </c>
      <c r="I4" s="4">
        <v>1.669</v>
      </c>
      <c r="J4" s="2">
        <v>0.56200000000000006</v>
      </c>
      <c r="K4" s="2">
        <v>0.94899999999999995</v>
      </c>
      <c r="L4" s="2">
        <v>1.2629999999999999</v>
      </c>
      <c r="M4" s="2">
        <v>0.40300000000000002</v>
      </c>
      <c r="N4" s="2">
        <v>0.61599999999999999</v>
      </c>
      <c r="O4" s="2">
        <v>1.55</v>
      </c>
      <c r="Q4" s="1">
        <f t="shared" ref="Q4:AE4" si="1">AVERAGE(A3:A91)</f>
        <v>1.2497647058823529</v>
      </c>
      <c r="R4" s="1">
        <f t="shared" si="1"/>
        <v>1.0823999999999996</v>
      </c>
      <c r="S4" s="1">
        <f t="shared" si="1"/>
        <v>0.97103703703703637</v>
      </c>
      <c r="T4" s="1">
        <f t="shared" si="1"/>
        <v>1.1654507042253519</v>
      </c>
      <c r="U4" s="1">
        <f t="shared" si="1"/>
        <v>0.89001724137930993</v>
      </c>
      <c r="V4" s="1">
        <f t="shared" si="1"/>
        <v>1.2446792452830187</v>
      </c>
      <c r="W4" s="1">
        <f t="shared" si="1"/>
        <v>1.0594736842105261</v>
      </c>
      <c r="X4" s="1">
        <f t="shared" si="1"/>
        <v>1.4615227272727269</v>
      </c>
      <c r="Y4" s="1">
        <f t="shared" si="1"/>
        <v>1.1038970588235291</v>
      </c>
      <c r="Z4" s="1">
        <f t="shared" si="1"/>
        <v>1.0616617647058821</v>
      </c>
      <c r="AA4" s="1">
        <f t="shared" si="1"/>
        <v>0.99812195121951208</v>
      </c>
      <c r="AB4" s="1">
        <f t="shared" si="1"/>
        <v>1.4552613636363636</v>
      </c>
      <c r="AC4" s="1">
        <f t="shared" si="1"/>
        <v>1.076037735849056</v>
      </c>
      <c r="AD4" s="1">
        <f t="shared" si="1"/>
        <v>0.97750684931506815</v>
      </c>
      <c r="AE4" s="1">
        <f t="shared" si="1"/>
        <v>0.94943902439024375</v>
      </c>
    </row>
    <row r="5" spans="1:31">
      <c r="A5" s="4">
        <v>0.77800000000000002</v>
      </c>
      <c r="B5" s="4">
        <v>0.99199999999999999</v>
      </c>
      <c r="C5" s="2">
        <v>0.84799999999999998</v>
      </c>
      <c r="D5" s="2">
        <v>0.89700000000000002</v>
      </c>
      <c r="E5" s="2">
        <v>0.41499999999999998</v>
      </c>
      <c r="F5" s="2">
        <v>1.1659999999999999</v>
      </c>
      <c r="G5" s="2">
        <v>1.2509999999999999</v>
      </c>
      <c r="H5" s="2">
        <v>1.0740000000000001</v>
      </c>
      <c r="I5" s="4">
        <v>2.6640000000000001</v>
      </c>
      <c r="J5" s="2">
        <v>0.82699999999999996</v>
      </c>
      <c r="K5" s="2">
        <v>0.54600000000000004</v>
      </c>
      <c r="L5" s="2">
        <v>1.5529999999999999</v>
      </c>
      <c r="M5" s="2">
        <v>0.89400000000000002</v>
      </c>
      <c r="N5" s="2">
        <v>1.1839999999999999</v>
      </c>
      <c r="O5" s="2">
        <v>1.2849999999999999</v>
      </c>
    </row>
    <row r="6" spans="1:31">
      <c r="A6" s="4">
        <v>0.95799999999999996</v>
      </c>
      <c r="B6" s="4">
        <v>1.135</v>
      </c>
      <c r="C6" s="2">
        <v>0.83299999999999996</v>
      </c>
      <c r="D6" s="2">
        <v>0.87</v>
      </c>
      <c r="E6" s="2">
        <v>0.66800000000000004</v>
      </c>
      <c r="F6" s="2">
        <v>0.96699999999999997</v>
      </c>
      <c r="G6" s="2">
        <v>2.097</v>
      </c>
      <c r="H6" s="2">
        <v>1.1990000000000001</v>
      </c>
      <c r="I6" s="4">
        <v>0.62</v>
      </c>
      <c r="J6" s="2">
        <v>0.87</v>
      </c>
      <c r="K6" s="2">
        <v>0.51900000000000002</v>
      </c>
      <c r="L6" s="2">
        <v>1.4950000000000001</v>
      </c>
      <c r="M6" s="2">
        <v>0.54600000000000004</v>
      </c>
      <c r="N6" s="2">
        <v>0.69299999999999995</v>
      </c>
      <c r="O6" s="2">
        <v>1.0309999999999999</v>
      </c>
    </row>
    <row r="7" spans="1:31">
      <c r="A7" s="4">
        <v>1.5469999999999999</v>
      </c>
      <c r="B7" s="4">
        <v>1.1439999999999999</v>
      </c>
      <c r="C7" s="2">
        <v>0.998</v>
      </c>
      <c r="D7" s="2">
        <v>1.111</v>
      </c>
      <c r="E7" s="2">
        <v>0.66200000000000003</v>
      </c>
      <c r="F7" s="2">
        <v>1.52</v>
      </c>
      <c r="G7" s="2">
        <v>2.3860000000000001</v>
      </c>
      <c r="H7" s="2">
        <v>0.90600000000000003</v>
      </c>
      <c r="I7" s="4">
        <v>1.26</v>
      </c>
      <c r="J7" s="2">
        <v>1.1020000000000001</v>
      </c>
      <c r="K7" s="2">
        <v>0.92500000000000004</v>
      </c>
      <c r="L7" s="2">
        <v>1.0189999999999999</v>
      </c>
      <c r="M7" s="2">
        <v>0.88500000000000001</v>
      </c>
      <c r="N7" s="2">
        <v>0.67400000000000004</v>
      </c>
      <c r="O7" s="2">
        <v>1.105</v>
      </c>
    </row>
    <row r="8" spans="1:31">
      <c r="A8" s="4">
        <v>2.3220000000000001</v>
      </c>
      <c r="B8" s="4">
        <v>0.93400000000000005</v>
      </c>
      <c r="C8" s="2">
        <v>1.6879999999999999</v>
      </c>
      <c r="D8" s="2">
        <v>0.75700000000000001</v>
      </c>
      <c r="E8" s="2">
        <v>0.81499999999999995</v>
      </c>
      <c r="F8" s="2">
        <v>1.91</v>
      </c>
      <c r="G8" s="2">
        <v>1.212</v>
      </c>
      <c r="H8" s="2">
        <v>1.266</v>
      </c>
      <c r="I8" s="4">
        <v>1.004</v>
      </c>
      <c r="J8" s="2">
        <v>0.58899999999999997</v>
      </c>
      <c r="K8" s="2">
        <v>1.3460000000000001</v>
      </c>
      <c r="L8" s="2">
        <v>1.5169999999999999</v>
      </c>
      <c r="M8" s="2">
        <v>0.85399999999999998</v>
      </c>
      <c r="N8" s="2">
        <v>0.98899999999999999</v>
      </c>
      <c r="O8" s="2">
        <v>0.84499999999999997</v>
      </c>
    </row>
    <row r="9" spans="1:31">
      <c r="A9" s="4">
        <v>0.70499999999999996</v>
      </c>
      <c r="B9" s="4">
        <v>0.98899999999999999</v>
      </c>
      <c r="C9" s="2">
        <v>1.712</v>
      </c>
      <c r="D9" s="2">
        <v>1.147</v>
      </c>
      <c r="E9" s="2">
        <v>0.79700000000000004</v>
      </c>
      <c r="F9" s="2">
        <v>1.242</v>
      </c>
      <c r="G9" s="2">
        <v>0.86399999999999999</v>
      </c>
      <c r="H9" s="2">
        <v>1.9350000000000001</v>
      </c>
      <c r="I9" s="4">
        <v>0.67400000000000004</v>
      </c>
      <c r="J9" s="2">
        <v>1.0409999999999999</v>
      </c>
      <c r="K9" s="2">
        <v>1.4219999999999999</v>
      </c>
      <c r="L9" s="2">
        <v>0.78700000000000003</v>
      </c>
      <c r="M9" s="2">
        <v>1.6020000000000001</v>
      </c>
      <c r="N9" s="2">
        <v>0.83899999999999997</v>
      </c>
      <c r="O9" s="2">
        <v>1.26</v>
      </c>
    </row>
    <row r="10" spans="1:31">
      <c r="A10" s="4">
        <v>1.4890000000000001</v>
      </c>
      <c r="B10" s="4">
        <v>2.0259999999999998</v>
      </c>
      <c r="C10" s="2">
        <v>0.9</v>
      </c>
      <c r="D10" s="2">
        <v>2.9169999999999998</v>
      </c>
      <c r="E10" s="2">
        <v>0.72299999999999998</v>
      </c>
      <c r="F10" s="2">
        <v>1.05</v>
      </c>
      <c r="G10" s="2">
        <v>0.94299999999999995</v>
      </c>
      <c r="H10" s="2">
        <v>1.4219999999999999</v>
      </c>
      <c r="I10" s="4">
        <v>0.50700000000000001</v>
      </c>
      <c r="J10" s="2">
        <v>1.782</v>
      </c>
      <c r="K10" s="2">
        <v>0.77200000000000002</v>
      </c>
      <c r="L10" s="2">
        <v>1.907</v>
      </c>
      <c r="M10" s="2">
        <v>1.3</v>
      </c>
      <c r="N10" s="2">
        <v>0.78400000000000003</v>
      </c>
      <c r="O10" s="2">
        <v>0.86399999999999999</v>
      </c>
    </row>
    <row r="11" spans="1:31">
      <c r="A11" s="4">
        <v>1.099</v>
      </c>
      <c r="B11" s="4">
        <v>1.8160000000000001</v>
      </c>
      <c r="C11" s="2">
        <v>0.79300000000000004</v>
      </c>
      <c r="D11" s="2">
        <v>0.91200000000000003</v>
      </c>
      <c r="E11" s="2">
        <v>0.78400000000000003</v>
      </c>
      <c r="F11" s="2">
        <v>0.82699999999999996</v>
      </c>
      <c r="G11" s="2">
        <v>1.083</v>
      </c>
      <c r="H11" s="2">
        <v>3.2469999999999999</v>
      </c>
      <c r="I11" s="4">
        <v>0.85399999999999998</v>
      </c>
      <c r="J11" s="2">
        <v>0.85799999999999998</v>
      </c>
      <c r="K11" s="2">
        <v>0.68100000000000005</v>
      </c>
      <c r="L11" s="2">
        <v>2.2160000000000002</v>
      </c>
      <c r="M11" s="2">
        <v>0.879</v>
      </c>
      <c r="N11" s="2">
        <v>1.1870000000000001</v>
      </c>
      <c r="O11" s="2">
        <v>0.38800000000000001</v>
      </c>
    </row>
    <row r="12" spans="1:31">
      <c r="A12" s="4">
        <v>1.1779999999999999</v>
      </c>
      <c r="B12" s="4">
        <v>0.98</v>
      </c>
      <c r="C12" s="2">
        <v>0.90600000000000003</v>
      </c>
      <c r="D12" s="2">
        <v>1.083</v>
      </c>
      <c r="E12" s="2">
        <v>1.117</v>
      </c>
      <c r="F12" s="2">
        <v>1.1020000000000001</v>
      </c>
      <c r="G12" s="2">
        <v>0.98899999999999999</v>
      </c>
      <c r="H12" s="2">
        <v>0.92500000000000004</v>
      </c>
      <c r="I12" s="4">
        <v>1.0589999999999999</v>
      </c>
      <c r="J12" s="2">
        <v>1.3819999999999999</v>
      </c>
      <c r="K12" s="2">
        <v>1.474</v>
      </c>
      <c r="L12" s="2">
        <v>1.44</v>
      </c>
      <c r="M12" s="2">
        <v>1.028</v>
      </c>
      <c r="N12" s="2">
        <v>0.64400000000000002</v>
      </c>
      <c r="O12" s="2">
        <v>0.48499999999999999</v>
      </c>
    </row>
    <row r="13" spans="1:31">
      <c r="A13" s="4">
        <v>1.1200000000000001</v>
      </c>
      <c r="B13" s="4">
        <v>1.2050000000000001</v>
      </c>
      <c r="C13" s="2">
        <v>0.66200000000000003</v>
      </c>
      <c r="D13" s="2">
        <v>1.425</v>
      </c>
      <c r="E13" s="2">
        <v>0.876</v>
      </c>
      <c r="F13" s="2">
        <v>1.8009999999999999</v>
      </c>
      <c r="G13" s="2">
        <v>0.69</v>
      </c>
      <c r="H13" s="2">
        <v>0.79</v>
      </c>
      <c r="I13" s="4">
        <v>0.99199999999999999</v>
      </c>
      <c r="J13" s="2">
        <v>0.83</v>
      </c>
      <c r="K13" s="2">
        <v>0.66200000000000003</v>
      </c>
      <c r="L13" s="2">
        <v>2.3769999999999998</v>
      </c>
      <c r="M13" s="2">
        <v>1.282</v>
      </c>
      <c r="N13" s="2">
        <v>1.111</v>
      </c>
      <c r="O13" s="2">
        <v>0.436</v>
      </c>
    </row>
    <row r="14" spans="1:31">
      <c r="A14" s="4">
        <v>1.544</v>
      </c>
      <c r="B14" s="4">
        <v>0.95799999999999996</v>
      </c>
      <c r="C14" s="2">
        <v>1.7849999999999999</v>
      </c>
      <c r="D14" s="2">
        <v>0.50700000000000001</v>
      </c>
      <c r="E14" s="2">
        <v>1.1599999999999999</v>
      </c>
      <c r="F14" s="2">
        <v>0.754</v>
      </c>
      <c r="G14" s="2">
        <v>0.995</v>
      </c>
      <c r="H14" s="2">
        <v>3.5</v>
      </c>
      <c r="I14" s="4">
        <v>1.8160000000000001</v>
      </c>
      <c r="J14" s="2">
        <v>0.70499999999999996</v>
      </c>
      <c r="K14" s="2">
        <v>1.4830000000000001</v>
      </c>
      <c r="L14" s="2">
        <v>0.308</v>
      </c>
      <c r="M14" s="2">
        <v>1.425</v>
      </c>
      <c r="N14" s="2">
        <v>0.58599999999999997</v>
      </c>
      <c r="O14" s="2">
        <v>0.65</v>
      </c>
    </row>
    <row r="15" spans="1:31">
      <c r="A15" s="4">
        <v>1.4590000000000001</v>
      </c>
      <c r="B15" s="4">
        <v>1.0409999999999999</v>
      </c>
      <c r="C15" s="2">
        <v>1.84</v>
      </c>
      <c r="D15" s="2">
        <v>0.58899999999999997</v>
      </c>
      <c r="E15" s="2">
        <v>1.7270000000000001</v>
      </c>
      <c r="F15" s="2">
        <v>0.76600000000000001</v>
      </c>
      <c r="G15" s="2">
        <v>1.016</v>
      </c>
      <c r="H15" s="2">
        <v>0.91200000000000003</v>
      </c>
      <c r="I15" s="4">
        <v>0.50700000000000001</v>
      </c>
      <c r="J15" s="2">
        <v>1.0469999999999999</v>
      </c>
      <c r="K15" s="2">
        <v>1.022</v>
      </c>
      <c r="L15" s="2">
        <v>0.93400000000000005</v>
      </c>
      <c r="M15" s="2">
        <v>1.08</v>
      </c>
      <c r="N15" s="2">
        <v>1.657</v>
      </c>
      <c r="O15" s="2">
        <v>0.43</v>
      </c>
    </row>
    <row r="16" spans="1:31">
      <c r="A16" s="4">
        <v>1.4530000000000001</v>
      </c>
      <c r="B16" s="4">
        <v>1.4470000000000001</v>
      </c>
      <c r="C16" s="2">
        <v>1.294</v>
      </c>
      <c r="D16" s="2">
        <v>0.629</v>
      </c>
      <c r="E16" s="2">
        <v>0.85099999999999998</v>
      </c>
      <c r="F16" s="2">
        <v>1.181</v>
      </c>
      <c r="G16" s="2">
        <v>2.032</v>
      </c>
      <c r="H16" s="2">
        <v>0.70499999999999996</v>
      </c>
      <c r="I16" s="4">
        <v>0.78700000000000003</v>
      </c>
      <c r="J16" s="2">
        <v>0.995</v>
      </c>
      <c r="K16" s="2">
        <v>0.70499999999999996</v>
      </c>
      <c r="L16" s="2">
        <v>1.1870000000000001</v>
      </c>
      <c r="M16" s="2">
        <v>1.089</v>
      </c>
      <c r="N16" s="2">
        <v>1.645</v>
      </c>
      <c r="O16" s="2">
        <v>0.82699999999999996</v>
      </c>
    </row>
    <row r="17" spans="1:15">
      <c r="A17" s="4">
        <v>0.85099999999999998</v>
      </c>
      <c r="B17" s="4">
        <v>0.97399999999999998</v>
      </c>
      <c r="C17" s="2">
        <v>1.1379999999999999</v>
      </c>
      <c r="D17" s="2">
        <v>0.751</v>
      </c>
      <c r="E17" s="2">
        <v>0.58299999999999996</v>
      </c>
      <c r="F17" s="2">
        <v>1.5049999999999999</v>
      </c>
      <c r="G17" s="2">
        <v>0.56499999999999995</v>
      </c>
      <c r="H17" s="2">
        <v>1.944</v>
      </c>
      <c r="I17" s="4">
        <v>1.099</v>
      </c>
      <c r="J17" s="2">
        <v>1.617</v>
      </c>
      <c r="K17" s="2">
        <v>0.90600000000000003</v>
      </c>
      <c r="L17" s="2">
        <v>0.76</v>
      </c>
      <c r="M17" s="2">
        <v>2.3250000000000002</v>
      </c>
      <c r="N17" s="2">
        <v>1.016</v>
      </c>
      <c r="O17" s="2">
        <v>0.69899999999999995</v>
      </c>
    </row>
    <row r="18" spans="1:15">
      <c r="A18" s="4">
        <v>1.34</v>
      </c>
      <c r="B18" s="4">
        <v>0.879</v>
      </c>
      <c r="C18" s="2">
        <v>1.425</v>
      </c>
      <c r="D18" s="2">
        <v>1.349</v>
      </c>
      <c r="E18" s="2">
        <v>0.76300000000000001</v>
      </c>
      <c r="F18" s="2">
        <v>0.92500000000000004</v>
      </c>
      <c r="G18" s="2">
        <v>0.90900000000000003</v>
      </c>
      <c r="H18" s="2">
        <v>1.3280000000000001</v>
      </c>
      <c r="I18" s="4">
        <v>0.66200000000000003</v>
      </c>
      <c r="J18" s="2">
        <v>1.6080000000000001</v>
      </c>
      <c r="K18" s="2">
        <v>0.84199999999999997</v>
      </c>
      <c r="L18" s="2">
        <v>2.2829999999999999</v>
      </c>
      <c r="M18" s="2">
        <v>1.1539999999999999</v>
      </c>
      <c r="N18" s="2">
        <v>1.0529999999999999</v>
      </c>
      <c r="O18" s="2">
        <v>1.907</v>
      </c>
    </row>
    <row r="19" spans="1:15">
      <c r="A19" s="4">
        <v>0.5</v>
      </c>
      <c r="B19" s="4">
        <v>0.76900000000000002</v>
      </c>
      <c r="C19" s="2">
        <v>0.71099999999999997</v>
      </c>
      <c r="D19" s="2">
        <v>1.4650000000000001</v>
      </c>
      <c r="E19" s="2">
        <v>0.60399999999999998</v>
      </c>
      <c r="F19" s="2">
        <v>1.4430000000000001</v>
      </c>
      <c r="G19" s="2">
        <v>1.8740000000000001</v>
      </c>
      <c r="H19" s="2">
        <v>1.419</v>
      </c>
      <c r="I19" s="4">
        <v>0.97399999999999998</v>
      </c>
      <c r="J19" s="2">
        <v>1.0620000000000001</v>
      </c>
      <c r="K19" s="2">
        <v>0.70799999999999996</v>
      </c>
      <c r="L19" s="2">
        <v>1.3280000000000001</v>
      </c>
      <c r="M19" s="2">
        <v>1.1659999999999999</v>
      </c>
      <c r="N19" s="2">
        <v>0.81799999999999995</v>
      </c>
      <c r="O19" s="2">
        <v>1.929</v>
      </c>
    </row>
    <row r="20" spans="1:15">
      <c r="A20" s="4">
        <v>1.6419999999999999</v>
      </c>
      <c r="B20" s="4">
        <v>1.0129999999999999</v>
      </c>
      <c r="C20" s="2">
        <v>0.58899999999999997</v>
      </c>
      <c r="D20" s="2">
        <v>0.86699999999999999</v>
      </c>
      <c r="E20" s="2">
        <v>0.96699999999999997</v>
      </c>
      <c r="F20" s="2">
        <v>1.2509999999999999</v>
      </c>
      <c r="G20" s="2">
        <v>0.97699999999999998</v>
      </c>
      <c r="H20" s="2">
        <v>2.0870000000000002</v>
      </c>
      <c r="I20" s="4">
        <v>1.105</v>
      </c>
      <c r="J20" s="2">
        <v>0.626</v>
      </c>
      <c r="K20" s="2">
        <v>1.2390000000000001</v>
      </c>
      <c r="L20" s="2">
        <v>1.663</v>
      </c>
      <c r="M20" s="2">
        <v>1.306</v>
      </c>
      <c r="N20" s="2">
        <v>1.248</v>
      </c>
      <c r="O20" s="2">
        <v>0.68400000000000005</v>
      </c>
    </row>
    <row r="21" spans="1:15">
      <c r="A21" s="4">
        <v>1.5780000000000001</v>
      </c>
      <c r="B21" s="4">
        <v>1.294</v>
      </c>
      <c r="C21" s="2">
        <v>0.57699999999999996</v>
      </c>
      <c r="D21" s="2">
        <v>0.998</v>
      </c>
      <c r="E21" s="2">
        <v>0.375</v>
      </c>
      <c r="F21" s="2">
        <v>0.95799999999999996</v>
      </c>
      <c r="G21" s="2">
        <v>0.96099999999999997</v>
      </c>
      <c r="H21" s="2">
        <v>0.57699999999999996</v>
      </c>
      <c r="I21" s="4">
        <v>0.93400000000000005</v>
      </c>
      <c r="J21" s="2">
        <v>1.419</v>
      </c>
      <c r="K21" s="2">
        <v>2.5299999999999998</v>
      </c>
      <c r="L21" s="2">
        <v>0.88200000000000001</v>
      </c>
      <c r="M21" s="2">
        <v>1.2150000000000001</v>
      </c>
      <c r="N21" s="2">
        <v>1.0129999999999999</v>
      </c>
      <c r="O21" s="2">
        <v>0.76300000000000001</v>
      </c>
    </row>
    <row r="22" spans="1:15">
      <c r="A22" s="4">
        <v>1.77</v>
      </c>
      <c r="B22" s="4">
        <v>1.929</v>
      </c>
      <c r="C22" s="2">
        <v>0.879</v>
      </c>
      <c r="D22" s="2">
        <v>1.0349999999999999</v>
      </c>
      <c r="E22" s="2">
        <v>0.71099999999999997</v>
      </c>
      <c r="F22" s="2">
        <v>1.462</v>
      </c>
      <c r="G22" s="2">
        <v>0.77200000000000002</v>
      </c>
      <c r="H22" s="2">
        <v>1.6140000000000001</v>
      </c>
      <c r="I22" s="4">
        <v>0.995</v>
      </c>
      <c r="J22" s="2">
        <v>0.77500000000000002</v>
      </c>
      <c r="K22" s="2">
        <v>0.70799999999999996</v>
      </c>
      <c r="L22" s="2">
        <v>1.4830000000000001</v>
      </c>
      <c r="M22" s="2">
        <v>0.68400000000000005</v>
      </c>
      <c r="N22" s="2">
        <v>1.73</v>
      </c>
      <c r="O22" s="2">
        <v>2.0630000000000002</v>
      </c>
    </row>
    <row r="23" spans="1:15">
      <c r="A23" s="4">
        <v>0.79300000000000004</v>
      </c>
      <c r="B23" s="4">
        <v>1.0649999999999999</v>
      </c>
      <c r="C23" s="2">
        <v>1.2969999999999999</v>
      </c>
      <c r="D23" s="2">
        <v>1.6419999999999999</v>
      </c>
      <c r="E23" s="2">
        <v>1.3180000000000001</v>
      </c>
      <c r="F23" s="2">
        <v>0.85799999999999998</v>
      </c>
      <c r="G23" s="2">
        <v>0.98</v>
      </c>
      <c r="H23" s="2">
        <v>0.62</v>
      </c>
      <c r="I23" s="4">
        <v>0.85399999999999998</v>
      </c>
      <c r="J23" s="2">
        <v>0.998</v>
      </c>
      <c r="K23" s="2">
        <v>0.72599999999999998</v>
      </c>
      <c r="L23" s="2">
        <v>1.343</v>
      </c>
      <c r="M23" s="2">
        <v>1.08</v>
      </c>
      <c r="N23" s="2">
        <v>0.67100000000000004</v>
      </c>
      <c r="O23" s="2">
        <v>0.97699999999999998</v>
      </c>
    </row>
    <row r="24" spans="1:15">
      <c r="A24" s="4">
        <v>0.69</v>
      </c>
      <c r="B24" s="4">
        <v>0.94899999999999995</v>
      </c>
      <c r="C24" s="2">
        <v>0.86399999999999999</v>
      </c>
      <c r="D24" s="2">
        <v>0.72599999999999998</v>
      </c>
      <c r="E24" s="2">
        <v>0.68700000000000006</v>
      </c>
      <c r="F24" s="2">
        <v>1.669</v>
      </c>
      <c r="G24" s="2">
        <v>0.60099999999999998</v>
      </c>
      <c r="H24" s="2">
        <v>1.0680000000000001</v>
      </c>
      <c r="I24" s="4">
        <v>1.135</v>
      </c>
      <c r="J24" s="2">
        <v>0.92200000000000004</v>
      </c>
      <c r="K24" s="2">
        <v>0.72</v>
      </c>
      <c r="L24" s="2">
        <v>3.375</v>
      </c>
      <c r="M24" s="2">
        <v>1.0409999999999999</v>
      </c>
      <c r="N24" s="2">
        <v>1.01</v>
      </c>
      <c r="O24" s="2">
        <v>0.53400000000000003</v>
      </c>
    </row>
    <row r="25" spans="1:15">
      <c r="A25" s="4">
        <v>1.337</v>
      </c>
      <c r="B25" s="4">
        <v>1.0249999999999999</v>
      </c>
      <c r="C25" s="2">
        <v>2.0840000000000001</v>
      </c>
      <c r="D25" s="2">
        <v>1.486</v>
      </c>
      <c r="E25" s="2">
        <v>0.90600000000000003</v>
      </c>
      <c r="F25" s="2">
        <v>1.52</v>
      </c>
      <c r="G25" s="2">
        <v>1.718</v>
      </c>
      <c r="H25" s="2">
        <v>1.6479999999999999</v>
      </c>
      <c r="I25" s="4">
        <v>0.94899999999999995</v>
      </c>
      <c r="J25" s="2">
        <v>0.76</v>
      </c>
      <c r="K25" s="2">
        <v>0.57999999999999996</v>
      </c>
      <c r="L25" s="2">
        <v>3.5369999999999999</v>
      </c>
      <c r="M25" s="2">
        <v>0.42099999999999999</v>
      </c>
      <c r="N25" s="2">
        <v>0.70799999999999996</v>
      </c>
      <c r="O25" s="2">
        <v>0.63500000000000001</v>
      </c>
    </row>
    <row r="26" spans="1:15">
      <c r="A26" s="4">
        <v>1.175</v>
      </c>
      <c r="B26" s="4">
        <v>1.1599999999999999</v>
      </c>
      <c r="C26" s="2">
        <v>0.83899999999999997</v>
      </c>
      <c r="D26" s="2">
        <v>1.385</v>
      </c>
      <c r="E26" s="2">
        <v>0.79300000000000004</v>
      </c>
      <c r="F26" s="2">
        <v>0.84499999999999997</v>
      </c>
      <c r="G26" s="2">
        <v>0.876</v>
      </c>
      <c r="H26" s="2">
        <v>1.1870000000000001</v>
      </c>
      <c r="I26" s="4">
        <v>0.78100000000000003</v>
      </c>
      <c r="J26" s="2">
        <v>0.995</v>
      </c>
      <c r="K26" s="2">
        <v>0.85099999999999998</v>
      </c>
      <c r="L26" s="2">
        <v>1.5720000000000001</v>
      </c>
      <c r="M26" s="2">
        <v>0.76</v>
      </c>
      <c r="N26" s="2">
        <v>1.7090000000000001</v>
      </c>
      <c r="O26" s="2">
        <v>1.3640000000000001</v>
      </c>
    </row>
    <row r="27" spans="1:15">
      <c r="A27" s="4">
        <v>1.0009999999999999</v>
      </c>
      <c r="B27" s="4">
        <v>0.75700000000000001</v>
      </c>
      <c r="C27" s="2">
        <v>2.1480000000000001</v>
      </c>
      <c r="D27" s="2">
        <v>5.8929999999999998</v>
      </c>
      <c r="E27" s="2">
        <v>0.86099999999999999</v>
      </c>
      <c r="F27" s="2">
        <v>0.70499999999999996</v>
      </c>
      <c r="G27" s="2">
        <v>0.77200000000000002</v>
      </c>
      <c r="H27" s="2">
        <v>2.74</v>
      </c>
      <c r="I27" s="4">
        <v>0.98899999999999999</v>
      </c>
      <c r="J27" s="2">
        <v>0.55200000000000005</v>
      </c>
      <c r="K27" s="2">
        <v>0.77500000000000002</v>
      </c>
      <c r="L27" s="2">
        <v>1.077</v>
      </c>
      <c r="M27" s="2">
        <v>0.71699999999999997</v>
      </c>
      <c r="N27" s="2">
        <v>2.2090000000000001</v>
      </c>
      <c r="O27" s="2">
        <v>0.80600000000000005</v>
      </c>
    </row>
    <row r="28" spans="1:15">
      <c r="A28" s="4">
        <v>0.56200000000000006</v>
      </c>
      <c r="B28" s="4">
        <v>0.61</v>
      </c>
      <c r="C28" s="2">
        <v>0.93400000000000005</v>
      </c>
      <c r="D28" s="2">
        <v>0.96099999999999997</v>
      </c>
      <c r="E28" s="2">
        <v>0.70499999999999996</v>
      </c>
      <c r="F28" s="2">
        <v>1.782</v>
      </c>
      <c r="G28" s="2">
        <v>0.91200000000000003</v>
      </c>
      <c r="H28" s="2">
        <v>0.87</v>
      </c>
      <c r="I28" s="4">
        <v>1.0529999999999999</v>
      </c>
      <c r="J28" s="2">
        <v>0.995</v>
      </c>
      <c r="K28" s="2">
        <v>0.84499999999999997</v>
      </c>
      <c r="L28" s="2">
        <v>1.593</v>
      </c>
      <c r="M28" s="2">
        <v>1.4339999999999999</v>
      </c>
      <c r="N28" s="2">
        <v>0.52200000000000002</v>
      </c>
      <c r="O28" s="2">
        <v>0.85099999999999998</v>
      </c>
    </row>
    <row r="29" spans="1:15">
      <c r="A29" s="4">
        <v>0.90900000000000003</v>
      </c>
      <c r="B29" s="4">
        <v>0.91600000000000004</v>
      </c>
      <c r="C29" s="2">
        <v>2.1120000000000001</v>
      </c>
      <c r="D29" s="2">
        <v>1.093</v>
      </c>
      <c r="E29" s="2">
        <v>0.81799999999999995</v>
      </c>
      <c r="F29" s="2">
        <v>1.45</v>
      </c>
      <c r="G29" s="2">
        <v>0.96699999999999997</v>
      </c>
      <c r="H29" s="2">
        <v>2.524</v>
      </c>
      <c r="I29" s="4">
        <v>1.141</v>
      </c>
      <c r="J29" s="2">
        <v>1.0469999999999999</v>
      </c>
      <c r="K29" s="2">
        <v>1.0740000000000001</v>
      </c>
      <c r="L29" s="2">
        <v>1.1839999999999999</v>
      </c>
      <c r="M29" s="2">
        <v>0.82099999999999995</v>
      </c>
      <c r="N29" s="2">
        <v>0.60399999999999998</v>
      </c>
      <c r="O29" s="2">
        <v>1.01</v>
      </c>
    </row>
    <row r="30" spans="1:15">
      <c r="A30" s="4">
        <v>0.57999999999999996</v>
      </c>
      <c r="B30" s="4">
        <v>1.41</v>
      </c>
      <c r="C30" s="2">
        <v>0.88800000000000001</v>
      </c>
      <c r="D30" s="2">
        <v>1.163</v>
      </c>
      <c r="E30" s="2">
        <v>0.82399999999999995</v>
      </c>
      <c r="F30" s="2">
        <v>1.6240000000000001</v>
      </c>
      <c r="G30" s="2">
        <v>1.01</v>
      </c>
      <c r="H30" s="2">
        <v>1.0409999999999999</v>
      </c>
      <c r="I30" s="4">
        <v>0.69</v>
      </c>
      <c r="J30" s="2">
        <v>0.76600000000000001</v>
      </c>
      <c r="K30" s="2">
        <v>0.94299999999999995</v>
      </c>
      <c r="L30" s="2">
        <v>0.748</v>
      </c>
      <c r="M30" s="2">
        <v>0.70199999999999996</v>
      </c>
      <c r="N30" s="2">
        <v>1.8520000000000001</v>
      </c>
      <c r="O30" s="2">
        <v>1.4950000000000001</v>
      </c>
    </row>
    <row r="31" spans="1:15">
      <c r="A31" s="4">
        <v>1.3919999999999999</v>
      </c>
      <c r="B31" s="4">
        <v>0.98299999999999998</v>
      </c>
      <c r="C31" s="2">
        <v>0.71099999999999997</v>
      </c>
      <c r="D31" s="2">
        <v>1.0529999999999999</v>
      </c>
      <c r="E31" s="2">
        <v>1.6779999999999999</v>
      </c>
      <c r="F31" s="2">
        <v>1.907</v>
      </c>
      <c r="G31" s="2">
        <v>0.60399999999999998</v>
      </c>
      <c r="H31" s="2">
        <v>0.97399999999999998</v>
      </c>
      <c r="I31" s="4">
        <v>1.3919999999999999</v>
      </c>
      <c r="J31" s="2">
        <v>1.129</v>
      </c>
      <c r="K31" s="2">
        <v>1.08</v>
      </c>
      <c r="L31" s="2">
        <v>0.90300000000000002</v>
      </c>
      <c r="M31" s="2">
        <v>0.84199999999999997</v>
      </c>
      <c r="N31" s="2">
        <v>1.0309999999999999</v>
      </c>
      <c r="O31" s="2">
        <v>1.0680000000000001</v>
      </c>
    </row>
    <row r="32" spans="1:15">
      <c r="A32" s="4">
        <v>1.5049999999999999</v>
      </c>
      <c r="B32" s="4">
        <v>0.62</v>
      </c>
      <c r="C32" s="2">
        <v>0.86099999999999999</v>
      </c>
      <c r="D32" s="2">
        <v>0.84499999999999997</v>
      </c>
      <c r="E32" s="2">
        <v>0.876</v>
      </c>
      <c r="F32" s="2">
        <v>1.7849999999999999</v>
      </c>
      <c r="G32" s="2">
        <v>0.78100000000000003</v>
      </c>
      <c r="H32" s="2">
        <v>1.62</v>
      </c>
      <c r="I32" s="4">
        <v>1.093</v>
      </c>
      <c r="J32" s="2">
        <v>2.5019999999999998</v>
      </c>
      <c r="K32" s="2">
        <v>0.55800000000000005</v>
      </c>
      <c r="L32" s="2">
        <v>1.788</v>
      </c>
      <c r="M32" s="2">
        <v>0.90900000000000003</v>
      </c>
      <c r="N32" s="2">
        <v>0.53100000000000003</v>
      </c>
      <c r="O32" s="2">
        <v>1.8680000000000001</v>
      </c>
    </row>
    <row r="33" spans="1:15">
      <c r="A33" s="4">
        <v>1.8740000000000001</v>
      </c>
      <c r="B33" s="4">
        <v>0.61</v>
      </c>
      <c r="C33" s="2">
        <v>0.62</v>
      </c>
      <c r="D33" s="2">
        <v>1.254</v>
      </c>
      <c r="E33" s="2">
        <v>0.88800000000000001</v>
      </c>
      <c r="F33" s="2">
        <v>1.175</v>
      </c>
      <c r="G33" s="2">
        <v>0.72</v>
      </c>
      <c r="H33" s="2">
        <v>2.4350000000000001</v>
      </c>
      <c r="I33" s="4">
        <v>0.91200000000000003</v>
      </c>
      <c r="J33" s="2">
        <v>1.077</v>
      </c>
      <c r="K33" s="2">
        <v>1.1140000000000001</v>
      </c>
      <c r="L33" s="2">
        <v>1.8680000000000001</v>
      </c>
      <c r="M33" s="2">
        <v>1.111</v>
      </c>
      <c r="N33" s="2">
        <v>0.879</v>
      </c>
      <c r="O33" s="2">
        <v>0.50700000000000001</v>
      </c>
    </row>
    <row r="34" spans="1:15">
      <c r="A34" s="4">
        <v>1.0529999999999999</v>
      </c>
      <c r="B34" s="4">
        <v>0.77500000000000002</v>
      </c>
      <c r="C34" s="2">
        <v>0.70199999999999996</v>
      </c>
      <c r="D34" s="2">
        <v>1.52</v>
      </c>
      <c r="E34" s="2">
        <v>0.77800000000000002</v>
      </c>
      <c r="F34" s="2">
        <v>1.361</v>
      </c>
      <c r="G34" s="2">
        <v>0.745</v>
      </c>
      <c r="H34" s="2">
        <v>1.1870000000000001</v>
      </c>
      <c r="I34" s="4">
        <v>0.84499999999999997</v>
      </c>
      <c r="J34" s="2">
        <v>1.1439999999999999</v>
      </c>
      <c r="K34" s="2">
        <v>1.7549999999999999</v>
      </c>
      <c r="L34" s="2">
        <v>1.3819999999999999</v>
      </c>
      <c r="M34" s="2">
        <v>0.504</v>
      </c>
      <c r="N34" s="2">
        <v>0.629</v>
      </c>
      <c r="O34" s="2">
        <v>0.51600000000000001</v>
      </c>
    </row>
    <row r="35" spans="1:15">
      <c r="A35" s="4">
        <v>1.917</v>
      </c>
      <c r="B35" s="4">
        <v>0.998</v>
      </c>
      <c r="C35" s="2">
        <v>1.978</v>
      </c>
      <c r="D35" s="2">
        <v>0.72</v>
      </c>
      <c r="E35" s="2">
        <v>1.163</v>
      </c>
      <c r="F35" s="2">
        <v>1.5589999999999999</v>
      </c>
      <c r="G35" s="2">
        <v>0.73899999999999999</v>
      </c>
      <c r="H35" s="2">
        <v>2.5630000000000002</v>
      </c>
      <c r="I35" s="4">
        <v>0.94299999999999995</v>
      </c>
      <c r="J35" s="2">
        <v>0.70499999999999996</v>
      </c>
      <c r="K35" s="2">
        <v>3.5369999999999999</v>
      </c>
      <c r="L35" s="2">
        <v>2.1120000000000001</v>
      </c>
      <c r="M35" s="2">
        <v>0.86699999999999999</v>
      </c>
      <c r="N35" s="2">
        <v>1.3180000000000001</v>
      </c>
      <c r="O35" s="2">
        <v>0.96399999999999997</v>
      </c>
    </row>
    <row r="36" spans="1:15">
      <c r="A36" s="4">
        <v>0.57399999999999995</v>
      </c>
      <c r="B36" s="4">
        <v>1.044</v>
      </c>
      <c r="C36" s="2">
        <v>1.498</v>
      </c>
      <c r="D36" s="2">
        <v>1.208</v>
      </c>
      <c r="E36" s="2">
        <v>0.89400000000000002</v>
      </c>
      <c r="F36" s="2">
        <v>1.1779999999999999</v>
      </c>
      <c r="G36" s="2">
        <v>1.038</v>
      </c>
      <c r="H36" s="2">
        <v>0.79</v>
      </c>
      <c r="I36" s="4">
        <v>1.0649999999999999</v>
      </c>
      <c r="J36" s="2">
        <v>0.70799999999999996</v>
      </c>
      <c r="K36" s="2">
        <v>1.242</v>
      </c>
      <c r="L36" s="2">
        <v>0.56499999999999995</v>
      </c>
      <c r="M36" s="2">
        <v>1.0860000000000001</v>
      </c>
      <c r="N36" s="2">
        <v>0.54</v>
      </c>
      <c r="O36" s="2">
        <v>0.90600000000000003</v>
      </c>
    </row>
    <row r="37" spans="1:15">
      <c r="A37" s="4"/>
      <c r="B37" s="4">
        <v>0.69899999999999995</v>
      </c>
      <c r="C37" s="2">
        <v>0.78100000000000003</v>
      </c>
      <c r="D37" s="2">
        <v>1.05</v>
      </c>
      <c r="E37" s="2">
        <v>0.78400000000000003</v>
      </c>
      <c r="F37" s="2">
        <v>0.65900000000000003</v>
      </c>
      <c r="G37" s="2">
        <v>0.84499999999999997</v>
      </c>
      <c r="H37" s="2">
        <v>1.1319999999999999</v>
      </c>
      <c r="I37" s="4">
        <v>1.5409999999999999</v>
      </c>
      <c r="J37" s="2">
        <v>1.1259999999999999</v>
      </c>
      <c r="K37" s="2">
        <v>1.2909999999999999</v>
      </c>
      <c r="L37" s="2">
        <v>1.3240000000000001</v>
      </c>
      <c r="M37" s="2">
        <v>0.36</v>
      </c>
      <c r="N37" s="2">
        <v>1.2629999999999999</v>
      </c>
      <c r="O37" s="2">
        <v>0.75700000000000001</v>
      </c>
    </row>
    <row r="38" spans="1:15">
      <c r="A38" s="4"/>
      <c r="B38" s="4"/>
      <c r="C38" s="2">
        <v>1.288</v>
      </c>
      <c r="D38" s="2">
        <v>2.6819999999999999</v>
      </c>
      <c r="E38" s="2">
        <v>1.373</v>
      </c>
      <c r="F38" s="2">
        <v>1.627</v>
      </c>
      <c r="G38" s="2">
        <v>0.77800000000000002</v>
      </c>
      <c r="H38" s="2">
        <v>0.60699999999999998</v>
      </c>
      <c r="I38" s="4">
        <v>1.4370000000000001</v>
      </c>
      <c r="J38" s="2">
        <v>0.86399999999999999</v>
      </c>
      <c r="K38" s="2">
        <v>1.3340000000000001</v>
      </c>
      <c r="L38" s="2">
        <v>1.0620000000000001</v>
      </c>
      <c r="M38" s="2">
        <v>0.70199999999999996</v>
      </c>
      <c r="N38" s="2">
        <v>0.88800000000000001</v>
      </c>
      <c r="O38" s="2">
        <v>1.254</v>
      </c>
    </row>
    <row r="39" spans="1:15">
      <c r="A39" s="4"/>
      <c r="B39" s="4"/>
      <c r="C39" s="2">
        <v>0.83599999999999997</v>
      </c>
      <c r="D39" s="2">
        <v>0.79</v>
      </c>
      <c r="E39" s="2">
        <v>0.60099999999999998</v>
      </c>
      <c r="F39" s="2">
        <v>1.526</v>
      </c>
      <c r="G39" s="2">
        <v>1.0960000000000001</v>
      </c>
      <c r="H39" s="2">
        <v>1.859</v>
      </c>
      <c r="I39" s="4">
        <v>0.876</v>
      </c>
      <c r="J39" s="2">
        <v>1.6819999999999999</v>
      </c>
      <c r="K39" s="2">
        <v>1.2569999999999999</v>
      </c>
      <c r="L39" s="2">
        <v>1.288</v>
      </c>
      <c r="M39" s="2">
        <v>0.56200000000000006</v>
      </c>
      <c r="N39" s="2">
        <v>1.3919999999999999</v>
      </c>
      <c r="O39" s="2">
        <v>0.9</v>
      </c>
    </row>
    <row r="40" spans="1:15">
      <c r="A40" s="4"/>
      <c r="B40" s="4"/>
      <c r="C40" s="2">
        <v>0.86099999999999999</v>
      </c>
      <c r="D40" s="2">
        <v>1.0589999999999999</v>
      </c>
      <c r="E40" s="2">
        <v>0.76</v>
      </c>
      <c r="F40" s="2">
        <v>1.306</v>
      </c>
      <c r="G40" s="2">
        <v>0.83599999999999997</v>
      </c>
      <c r="H40" s="2">
        <v>0.73899999999999999</v>
      </c>
      <c r="I40" s="4">
        <v>1.1779999999999999</v>
      </c>
      <c r="J40" s="2">
        <v>0.57099999999999995</v>
      </c>
      <c r="K40" s="2">
        <v>1.175</v>
      </c>
      <c r="L40" s="2">
        <v>0.41799999999999998</v>
      </c>
      <c r="M40" s="2">
        <v>0.78700000000000003</v>
      </c>
      <c r="N40" s="2">
        <v>0.70199999999999996</v>
      </c>
      <c r="O40" s="2">
        <v>0.754</v>
      </c>
    </row>
    <row r="41" spans="1:15">
      <c r="A41" s="4"/>
      <c r="B41" s="4"/>
      <c r="C41" s="2">
        <v>0.748</v>
      </c>
      <c r="D41" s="2">
        <v>0.58899999999999997</v>
      </c>
      <c r="E41" s="2">
        <v>0.51300000000000001</v>
      </c>
      <c r="F41" s="2">
        <v>1.0189999999999999</v>
      </c>
      <c r="G41" s="2">
        <v>0.58899999999999997</v>
      </c>
      <c r="H41" s="2">
        <v>0.84799999999999998</v>
      </c>
      <c r="I41" s="4">
        <v>1.91</v>
      </c>
      <c r="J41" s="2">
        <v>0.93400000000000005</v>
      </c>
      <c r="K41" s="2">
        <v>0.83899999999999997</v>
      </c>
      <c r="L41" s="2">
        <v>1.8520000000000001</v>
      </c>
      <c r="M41" s="2">
        <v>2.2669999999999999</v>
      </c>
      <c r="N41" s="2">
        <v>0.69</v>
      </c>
      <c r="O41" s="2">
        <v>0.66200000000000003</v>
      </c>
    </row>
    <row r="42" spans="1:15">
      <c r="A42" s="4"/>
      <c r="B42" s="4"/>
      <c r="C42" s="2">
        <v>0.629</v>
      </c>
      <c r="D42" s="2">
        <v>0.69299999999999995</v>
      </c>
      <c r="E42" s="2">
        <v>0.30199999999999999</v>
      </c>
      <c r="F42" s="2">
        <v>0.76300000000000001</v>
      </c>
      <c r="G42" s="2">
        <v>0.89400000000000002</v>
      </c>
      <c r="H42" s="2">
        <v>2.335</v>
      </c>
      <c r="I42" s="4">
        <v>0.92500000000000004</v>
      </c>
      <c r="J42" s="2">
        <v>1.1930000000000001</v>
      </c>
      <c r="K42" s="2">
        <v>1.181</v>
      </c>
      <c r="L42" s="2">
        <v>1.7609999999999999</v>
      </c>
      <c r="M42" s="2">
        <v>0.80300000000000005</v>
      </c>
      <c r="N42" s="2">
        <v>2.109</v>
      </c>
      <c r="O42" s="2">
        <v>0.77200000000000002</v>
      </c>
    </row>
    <row r="43" spans="1:15">
      <c r="A43" s="4"/>
      <c r="B43" s="4"/>
      <c r="C43" s="2">
        <v>0.85399999999999998</v>
      </c>
      <c r="D43" s="2">
        <v>3.238</v>
      </c>
      <c r="E43" s="2">
        <v>0.83299999999999996</v>
      </c>
      <c r="F43" s="2">
        <v>0.51300000000000001</v>
      </c>
      <c r="G43" s="2">
        <v>0.79700000000000004</v>
      </c>
      <c r="H43" s="2">
        <v>0.85099999999999998</v>
      </c>
      <c r="I43" s="4">
        <v>0.83899999999999997</v>
      </c>
      <c r="J43" s="2">
        <v>1.3759999999999999</v>
      </c>
      <c r="K43" s="2">
        <v>0.76900000000000002</v>
      </c>
      <c r="L43" s="2">
        <v>1.74</v>
      </c>
      <c r="M43" s="2">
        <v>0.8</v>
      </c>
      <c r="N43" s="2">
        <v>0.60399999999999998</v>
      </c>
      <c r="O43" s="2">
        <v>0.24399999999999999</v>
      </c>
    </row>
    <row r="44" spans="1:15">
      <c r="A44" s="4"/>
      <c r="B44" s="4"/>
      <c r="C44" s="2">
        <v>1.2210000000000001</v>
      </c>
      <c r="D44" s="2">
        <v>1.2050000000000001</v>
      </c>
      <c r="E44" s="2">
        <v>0.47599999999999998</v>
      </c>
      <c r="F44" s="2">
        <v>1.587</v>
      </c>
      <c r="G44" s="2">
        <v>0.94</v>
      </c>
      <c r="H44" s="2">
        <v>1.7969999999999999</v>
      </c>
      <c r="I44" s="4">
        <v>0.81200000000000006</v>
      </c>
      <c r="J44" s="2">
        <v>1.282</v>
      </c>
      <c r="K44" s="2">
        <v>0.87</v>
      </c>
      <c r="L44" s="2">
        <v>2.7010000000000001</v>
      </c>
      <c r="M44" s="2">
        <v>0.98299999999999998</v>
      </c>
      <c r="N44" s="2">
        <v>0.5</v>
      </c>
      <c r="O44" s="2"/>
    </row>
    <row r="45" spans="1:15">
      <c r="A45" s="4"/>
      <c r="B45" s="4"/>
      <c r="C45" s="2">
        <v>0.77200000000000002</v>
      </c>
      <c r="D45" s="2">
        <v>1.627</v>
      </c>
      <c r="E45" s="2">
        <v>0.51</v>
      </c>
      <c r="F45" s="2">
        <v>1.4279999999999999</v>
      </c>
      <c r="G45" s="2">
        <v>0.85399999999999998</v>
      </c>
      <c r="H45" s="2">
        <v>1.5629999999999999</v>
      </c>
      <c r="I45" s="4">
        <v>1.288</v>
      </c>
      <c r="J45" s="2">
        <v>1.419</v>
      </c>
      <c r="K45" s="2">
        <v>1.151</v>
      </c>
      <c r="L45" s="2">
        <v>2.2610000000000001</v>
      </c>
      <c r="M45" s="2">
        <v>1.0189999999999999</v>
      </c>
      <c r="N45" s="2">
        <v>0.73899999999999999</v>
      </c>
      <c r="O45" s="2"/>
    </row>
    <row r="46" spans="1:15">
      <c r="A46" s="4"/>
      <c r="B46" s="4"/>
      <c r="C46" s="2">
        <v>0.78100000000000003</v>
      </c>
      <c r="D46" s="2">
        <v>0.91200000000000003</v>
      </c>
      <c r="E46" s="2">
        <v>0.72299999999999998</v>
      </c>
      <c r="F46" s="2">
        <v>1.3580000000000001</v>
      </c>
      <c r="G46" s="2">
        <v>0.77200000000000002</v>
      </c>
      <c r="H46" s="2">
        <v>0.86399999999999999</v>
      </c>
      <c r="I46" s="4">
        <v>0.61299999999999999</v>
      </c>
      <c r="J46" s="2">
        <v>0.59199999999999997</v>
      </c>
      <c r="K46" s="2">
        <v>1.855</v>
      </c>
      <c r="L46" s="2">
        <v>1.3</v>
      </c>
      <c r="M46" s="2">
        <v>1.181</v>
      </c>
      <c r="N46" s="2">
        <v>0.998</v>
      </c>
      <c r="O46" s="2"/>
    </row>
    <row r="47" spans="1:15">
      <c r="A47" s="4"/>
      <c r="B47" s="4"/>
      <c r="C47" s="2">
        <v>0.94299999999999995</v>
      </c>
      <c r="D47" s="2">
        <v>1.2330000000000001</v>
      </c>
      <c r="E47" s="2">
        <v>0.43</v>
      </c>
      <c r="F47" s="2">
        <v>2.399</v>
      </c>
      <c r="G47" s="2">
        <v>0.80300000000000005</v>
      </c>
      <c r="H47" s="2"/>
      <c r="I47" s="4">
        <v>1.3280000000000001</v>
      </c>
      <c r="J47" s="2">
        <v>0.76</v>
      </c>
      <c r="K47" s="2">
        <v>1.05</v>
      </c>
      <c r="L47" s="2">
        <v>0.96399999999999997</v>
      </c>
      <c r="M47" s="2">
        <v>1.605</v>
      </c>
      <c r="N47" s="2">
        <v>0.56799999999999995</v>
      </c>
      <c r="O47" s="2"/>
    </row>
    <row r="48" spans="1:15">
      <c r="A48" s="4"/>
      <c r="B48" s="4"/>
      <c r="C48" s="2">
        <v>0.46400000000000002</v>
      </c>
      <c r="D48" s="2">
        <v>0.60699999999999998</v>
      </c>
      <c r="E48" s="2">
        <v>0.87</v>
      </c>
      <c r="F48" s="2">
        <v>0.99199999999999999</v>
      </c>
      <c r="G48" s="2">
        <v>0.69</v>
      </c>
      <c r="H48" s="2"/>
      <c r="I48" s="4">
        <v>0.80600000000000005</v>
      </c>
      <c r="J48" s="2">
        <v>1.1319999999999999</v>
      </c>
      <c r="K48" s="2">
        <v>0.57099999999999995</v>
      </c>
      <c r="L48" s="2">
        <v>1.5960000000000001</v>
      </c>
      <c r="M48" s="2">
        <v>0.66200000000000003</v>
      </c>
      <c r="N48" s="2">
        <v>0.72</v>
      </c>
      <c r="O48" s="2"/>
    </row>
    <row r="49" spans="1:15">
      <c r="A49" s="4"/>
      <c r="B49" s="4"/>
      <c r="C49" s="2">
        <v>0.375</v>
      </c>
      <c r="D49" s="2">
        <v>0.54600000000000004</v>
      </c>
      <c r="E49" s="2">
        <v>0.88500000000000001</v>
      </c>
      <c r="F49" s="2">
        <v>1.544</v>
      </c>
      <c r="G49" s="2">
        <v>1.5720000000000001</v>
      </c>
      <c r="H49" s="2"/>
      <c r="I49" s="4">
        <v>0.8</v>
      </c>
      <c r="J49" s="2">
        <v>0.76</v>
      </c>
      <c r="K49" s="2">
        <v>0.91200000000000003</v>
      </c>
      <c r="L49" s="2">
        <v>1.752</v>
      </c>
      <c r="M49" s="2">
        <v>1.5169999999999999</v>
      </c>
      <c r="N49" s="2">
        <v>1.175</v>
      </c>
      <c r="O49" s="2"/>
    </row>
    <row r="50" spans="1:15">
      <c r="A50" s="4"/>
      <c r="B50" s="4"/>
      <c r="C50" s="2">
        <v>0.49099999999999999</v>
      </c>
      <c r="D50" s="2">
        <v>1.141</v>
      </c>
      <c r="E50" s="2">
        <v>1.321</v>
      </c>
      <c r="F50" s="2">
        <v>0.68100000000000005</v>
      </c>
      <c r="G50" s="2">
        <v>0.66200000000000003</v>
      </c>
      <c r="H50" s="2"/>
      <c r="I50" s="4">
        <v>0.72899999999999998</v>
      </c>
      <c r="J50" s="2">
        <v>1.5109999999999999</v>
      </c>
      <c r="K50" s="2">
        <v>0.90300000000000002</v>
      </c>
      <c r="L50" s="2">
        <v>1.0409999999999999</v>
      </c>
      <c r="M50" s="2">
        <v>1.5169999999999999</v>
      </c>
      <c r="N50" s="2">
        <v>0.79300000000000004</v>
      </c>
      <c r="O50" s="2"/>
    </row>
    <row r="51" spans="1:15">
      <c r="A51" s="4"/>
      <c r="B51" s="4"/>
      <c r="C51" s="2">
        <v>0.51300000000000001</v>
      </c>
      <c r="D51" s="2">
        <v>0.95499999999999996</v>
      </c>
      <c r="E51" s="2">
        <v>0.85799999999999998</v>
      </c>
      <c r="F51" s="2">
        <v>1.1990000000000001</v>
      </c>
      <c r="G51" s="2">
        <v>0.68100000000000005</v>
      </c>
      <c r="H51" s="2"/>
      <c r="I51" s="4">
        <v>1.0129999999999999</v>
      </c>
      <c r="J51" s="2">
        <v>2.1360000000000001</v>
      </c>
      <c r="K51" s="2">
        <v>1.9379999999999999</v>
      </c>
      <c r="L51" s="2">
        <v>1.611</v>
      </c>
      <c r="M51" s="2">
        <v>0.90300000000000002</v>
      </c>
      <c r="N51" s="2">
        <v>1.2569999999999999</v>
      </c>
      <c r="O51" s="2"/>
    </row>
    <row r="52" spans="1:15">
      <c r="A52" s="4"/>
      <c r="B52" s="4"/>
      <c r="C52" s="2">
        <v>0.44900000000000001</v>
      </c>
      <c r="D52" s="2">
        <v>1.056</v>
      </c>
      <c r="E52" s="2">
        <v>0.85399999999999998</v>
      </c>
      <c r="F52" s="2">
        <v>1.0409999999999999</v>
      </c>
      <c r="G52" s="2">
        <v>0.88200000000000001</v>
      </c>
      <c r="H52" s="2"/>
      <c r="I52" s="4">
        <v>0.81200000000000006</v>
      </c>
      <c r="J52" s="2">
        <v>0.67700000000000005</v>
      </c>
      <c r="K52" s="2">
        <v>1.5589999999999999</v>
      </c>
      <c r="L52" s="2">
        <v>1.129</v>
      </c>
      <c r="M52" s="2">
        <v>1.48</v>
      </c>
      <c r="N52" s="2">
        <v>0.70799999999999996</v>
      </c>
      <c r="O52" s="2"/>
    </row>
    <row r="53" spans="1:15">
      <c r="A53" s="4"/>
      <c r="B53" s="4"/>
      <c r="C53" s="2">
        <v>0.55200000000000005</v>
      </c>
      <c r="D53" s="2">
        <v>1.1659999999999999</v>
      </c>
      <c r="E53" s="2">
        <v>0.70199999999999996</v>
      </c>
      <c r="F53" s="2">
        <v>0.48199999999999998</v>
      </c>
      <c r="G53" s="2">
        <v>1.2150000000000001</v>
      </c>
      <c r="H53" s="2"/>
      <c r="I53" s="4">
        <v>0.61299999999999999</v>
      </c>
      <c r="J53" s="2">
        <v>0.85799999999999998</v>
      </c>
      <c r="K53" s="2">
        <v>0.72</v>
      </c>
      <c r="L53" s="2">
        <v>2.6789999999999998</v>
      </c>
      <c r="M53" s="2">
        <v>1.175</v>
      </c>
      <c r="N53" s="2">
        <v>0.629</v>
      </c>
      <c r="O53" s="2"/>
    </row>
    <row r="54" spans="1:15">
      <c r="A54" s="4"/>
      <c r="B54" s="4"/>
      <c r="C54" s="2">
        <v>0.433</v>
      </c>
      <c r="D54" s="2">
        <v>1.071</v>
      </c>
      <c r="E54" s="2">
        <v>0.97699999999999998</v>
      </c>
      <c r="F54" s="2">
        <v>0.52200000000000002</v>
      </c>
      <c r="G54" s="2">
        <v>1.361</v>
      </c>
      <c r="H54" s="2"/>
      <c r="I54" s="4">
        <v>0.94599999999999995</v>
      </c>
      <c r="J54" s="2">
        <v>0.873</v>
      </c>
      <c r="K54" s="2">
        <v>0.77800000000000002</v>
      </c>
      <c r="L54" s="2">
        <v>1.9350000000000001</v>
      </c>
      <c r="M54" s="2">
        <v>0.92500000000000004</v>
      </c>
      <c r="N54" s="2">
        <v>1.1839999999999999</v>
      </c>
      <c r="O54" s="2"/>
    </row>
    <row r="55" spans="1:15">
      <c r="A55" s="4"/>
      <c r="B55" s="4"/>
      <c r="C55" s="2">
        <v>0.49099999999999999</v>
      </c>
      <c r="D55" s="2">
        <v>1.379</v>
      </c>
      <c r="E55" s="2">
        <v>0.65300000000000002</v>
      </c>
      <c r="F55" s="2">
        <v>1.1140000000000001</v>
      </c>
      <c r="G55" s="2">
        <v>0.60699999999999998</v>
      </c>
      <c r="H55" s="2"/>
      <c r="I55" s="4">
        <v>1.63</v>
      </c>
      <c r="J55" s="2">
        <v>1.3</v>
      </c>
      <c r="K55" s="2">
        <v>0.88200000000000001</v>
      </c>
      <c r="L55" s="2">
        <v>1.016</v>
      </c>
      <c r="M55" s="2">
        <v>1.3029999999999999</v>
      </c>
      <c r="N55" s="2">
        <v>0.61599999999999999</v>
      </c>
      <c r="O55" s="2"/>
    </row>
    <row r="56" spans="1:15">
      <c r="A56" s="4"/>
      <c r="B56" s="4"/>
      <c r="C56" s="2">
        <v>0.433</v>
      </c>
      <c r="D56" s="2">
        <v>1.2210000000000001</v>
      </c>
      <c r="E56" s="2">
        <v>0.93700000000000006</v>
      </c>
      <c r="F56" s="2"/>
      <c r="G56" s="2">
        <v>1.1870000000000001</v>
      </c>
      <c r="H56" s="2"/>
      <c r="I56" s="4">
        <v>0.80900000000000005</v>
      </c>
      <c r="J56" s="2">
        <v>1.2050000000000001</v>
      </c>
      <c r="K56" s="2">
        <v>1.587</v>
      </c>
      <c r="L56" s="2">
        <v>1.6020000000000001</v>
      </c>
      <c r="M56" s="2"/>
      <c r="N56" s="2">
        <v>0.84199999999999997</v>
      </c>
      <c r="O56" s="2"/>
    </row>
    <row r="57" spans="1:15">
      <c r="A57" s="4"/>
      <c r="B57" s="4"/>
      <c r="C57" s="2"/>
      <c r="D57" s="2">
        <v>1.163</v>
      </c>
      <c r="E57" s="2">
        <v>2.573</v>
      </c>
      <c r="F57" s="2"/>
      <c r="G57" s="2">
        <v>0.82099999999999995</v>
      </c>
      <c r="H57" s="2"/>
      <c r="I57" s="4">
        <v>2.06</v>
      </c>
      <c r="J57" s="2">
        <v>0.76600000000000001</v>
      </c>
      <c r="K57" s="2">
        <v>0.82399999999999995</v>
      </c>
      <c r="L57" s="2">
        <v>0.96399999999999997</v>
      </c>
      <c r="M57" s="2"/>
      <c r="N57" s="2">
        <v>1.1140000000000001</v>
      </c>
      <c r="O57" s="2"/>
    </row>
    <row r="58" spans="1:15">
      <c r="A58" s="4"/>
      <c r="B58" s="4"/>
      <c r="C58" s="2"/>
      <c r="D58" s="2">
        <v>0.78700000000000003</v>
      </c>
      <c r="E58" s="2">
        <v>0.5</v>
      </c>
      <c r="F58" s="2"/>
      <c r="G58" s="2">
        <v>2.1389999999999998</v>
      </c>
      <c r="H58" s="2"/>
      <c r="I58" s="4">
        <v>1.825</v>
      </c>
      <c r="J58" s="2">
        <v>0.95499999999999996</v>
      </c>
      <c r="K58" s="2">
        <v>0.64700000000000002</v>
      </c>
      <c r="L58" s="2">
        <v>1.7150000000000001</v>
      </c>
      <c r="M58" s="2"/>
      <c r="N58" s="2">
        <v>1.4710000000000001</v>
      </c>
      <c r="O58" s="2"/>
    </row>
    <row r="59" spans="1:15">
      <c r="A59" s="4"/>
      <c r="B59" s="4"/>
      <c r="C59" s="2"/>
      <c r="D59" s="2">
        <v>1.395</v>
      </c>
      <c r="E59" s="2">
        <v>0.60699999999999998</v>
      </c>
      <c r="F59" s="2"/>
      <c r="G59" s="2">
        <v>4.3849999999999998</v>
      </c>
      <c r="H59" s="2"/>
      <c r="I59" s="4">
        <v>0.72899999999999998</v>
      </c>
      <c r="J59" s="2">
        <v>0.85099999999999998</v>
      </c>
      <c r="K59" s="2">
        <v>1.016</v>
      </c>
      <c r="L59" s="2">
        <v>1.2969999999999999</v>
      </c>
      <c r="M59" s="2"/>
      <c r="N59" s="2">
        <v>1.0309999999999999</v>
      </c>
      <c r="O59" s="2"/>
    </row>
    <row r="60" spans="1:15">
      <c r="A60" s="4"/>
      <c r="B60" s="4"/>
      <c r="C60" s="2"/>
      <c r="D60" s="2">
        <v>1.3520000000000001</v>
      </c>
      <c r="E60" s="2">
        <v>1.331</v>
      </c>
      <c r="F60" s="2"/>
      <c r="G60" s="2">
        <v>0.90300000000000002</v>
      </c>
      <c r="H60" s="2"/>
      <c r="I60" s="4">
        <v>2.5449999999999999</v>
      </c>
      <c r="J60" s="2">
        <v>1.248</v>
      </c>
      <c r="K60" s="2">
        <v>0.89100000000000001</v>
      </c>
      <c r="L60" s="2">
        <v>1.8160000000000001</v>
      </c>
      <c r="M60" s="2"/>
      <c r="N60" s="2">
        <v>0.85799999999999998</v>
      </c>
      <c r="O60" s="2"/>
    </row>
    <row r="61" spans="1:15">
      <c r="A61" s="4"/>
      <c r="B61" s="4"/>
      <c r="C61" s="2"/>
      <c r="D61" s="2">
        <v>1.5169999999999999</v>
      </c>
      <c r="E61" s="2"/>
      <c r="F61" s="2"/>
      <c r="G61" s="2">
        <v>1.4950000000000001</v>
      </c>
      <c r="H61" s="2"/>
      <c r="I61" s="4">
        <v>1.6779999999999999</v>
      </c>
      <c r="J61" s="2">
        <v>1.544</v>
      </c>
      <c r="K61" s="2">
        <v>0.94899999999999995</v>
      </c>
      <c r="L61" s="2">
        <v>1.425</v>
      </c>
      <c r="M61" s="2"/>
      <c r="N61" s="2">
        <v>0.93700000000000006</v>
      </c>
      <c r="O61" s="2"/>
    </row>
    <row r="62" spans="1:15">
      <c r="A62" s="4"/>
      <c r="B62" s="4"/>
      <c r="C62" s="2"/>
      <c r="D62" s="2">
        <v>1.016</v>
      </c>
      <c r="E62" s="2"/>
      <c r="F62" s="2"/>
      <c r="G62" s="2">
        <v>0.97399999999999998</v>
      </c>
      <c r="H62" s="2"/>
      <c r="I62" s="4">
        <v>1.0469999999999999</v>
      </c>
      <c r="J62" s="2">
        <v>1.1719999999999999</v>
      </c>
      <c r="K62" s="2">
        <v>0.58299999999999996</v>
      </c>
      <c r="L62" s="2">
        <v>0.623</v>
      </c>
      <c r="M62" s="2"/>
      <c r="N62" s="2">
        <v>0.623</v>
      </c>
      <c r="O62" s="2"/>
    </row>
    <row r="63" spans="1:15">
      <c r="A63" s="4"/>
      <c r="B63" s="4"/>
      <c r="C63" s="2"/>
      <c r="D63" s="2">
        <v>0.60699999999999998</v>
      </c>
      <c r="E63" s="2"/>
      <c r="F63" s="2"/>
      <c r="G63" s="2">
        <v>0.94599999999999995</v>
      </c>
      <c r="H63" s="2"/>
      <c r="I63" s="4">
        <v>0.72599999999999998</v>
      </c>
      <c r="J63" s="2">
        <v>3.0640000000000001</v>
      </c>
      <c r="K63" s="2">
        <v>0.998</v>
      </c>
      <c r="L63" s="2">
        <v>0.93100000000000005</v>
      </c>
      <c r="M63" s="2"/>
      <c r="N63" s="2">
        <v>1.587</v>
      </c>
      <c r="O63" s="2"/>
    </row>
    <row r="64" spans="1:15">
      <c r="A64" s="4"/>
      <c r="B64" s="4"/>
      <c r="C64" s="2"/>
      <c r="D64" s="2">
        <v>1.901</v>
      </c>
      <c r="E64" s="2"/>
      <c r="F64" s="2"/>
      <c r="G64" s="2">
        <v>0.78100000000000003</v>
      </c>
      <c r="H64" s="2"/>
      <c r="I64" s="4">
        <v>0.82099999999999995</v>
      </c>
      <c r="J64" s="2">
        <v>0.98299999999999998</v>
      </c>
      <c r="K64" s="2">
        <v>1.7270000000000001</v>
      </c>
      <c r="L64" s="2">
        <v>1.2450000000000001</v>
      </c>
      <c r="M64" s="2"/>
      <c r="N64" s="2">
        <v>0.72599999999999998</v>
      </c>
      <c r="O64" s="2"/>
    </row>
    <row r="65" spans="1:15">
      <c r="A65" s="4"/>
      <c r="B65" s="4"/>
      <c r="C65" s="2"/>
      <c r="D65" s="2">
        <v>0.52800000000000002</v>
      </c>
      <c r="E65" s="2"/>
      <c r="F65" s="2"/>
      <c r="G65" s="2">
        <v>1.7609999999999999</v>
      </c>
      <c r="H65" s="2"/>
      <c r="I65" s="4">
        <v>1.923</v>
      </c>
      <c r="J65" s="2">
        <v>1.1140000000000001</v>
      </c>
      <c r="K65" s="2">
        <v>1.4530000000000001</v>
      </c>
      <c r="L65" s="2">
        <v>1.407</v>
      </c>
      <c r="M65" s="2"/>
      <c r="N65" s="2">
        <v>0.76300000000000001</v>
      </c>
      <c r="O65" s="2"/>
    </row>
    <row r="66" spans="1:15">
      <c r="A66" s="4"/>
      <c r="B66" s="4"/>
      <c r="C66" s="2"/>
      <c r="D66" s="2">
        <v>0.47899999999999998</v>
      </c>
      <c r="E66" s="2"/>
      <c r="F66" s="2"/>
      <c r="G66" s="2">
        <v>0.92200000000000004</v>
      </c>
      <c r="H66" s="2"/>
      <c r="I66" s="4">
        <v>1.5780000000000001</v>
      </c>
      <c r="J66" s="2">
        <v>1.08</v>
      </c>
      <c r="K66" s="2">
        <v>0.93700000000000006</v>
      </c>
      <c r="L66" s="2">
        <v>3.14</v>
      </c>
      <c r="M66" s="2"/>
      <c r="N66" s="2">
        <v>1.1080000000000001</v>
      </c>
      <c r="O66" s="2"/>
    </row>
    <row r="67" spans="1:15">
      <c r="A67" s="4"/>
      <c r="B67" s="4"/>
      <c r="C67" s="2"/>
      <c r="D67" s="2">
        <v>1.55</v>
      </c>
      <c r="E67" s="2"/>
      <c r="F67" s="2"/>
      <c r="G67" s="2">
        <v>1.4770000000000001</v>
      </c>
      <c r="H67" s="2"/>
      <c r="I67" s="4">
        <v>0.83299999999999996</v>
      </c>
      <c r="J67" s="2">
        <v>0.71399999999999997</v>
      </c>
      <c r="K67" s="2">
        <v>2.8380000000000001</v>
      </c>
      <c r="L67" s="2">
        <v>1.105</v>
      </c>
      <c r="M67" s="2"/>
      <c r="N67" s="2">
        <v>0.47899999999999998</v>
      </c>
      <c r="O67" s="2"/>
    </row>
    <row r="68" spans="1:15">
      <c r="A68" s="4"/>
      <c r="B68" s="4"/>
      <c r="C68" s="2"/>
      <c r="D68" s="2">
        <v>0.51900000000000002</v>
      </c>
      <c r="E68" s="2"/>
      <c r="F68" s="2"/>
      <c r="G68" s="2">
        <v>0.873</v>
      </c>
      <c r="H68" s="2"/>
      <c r="I68" s="4">
        <v>1.093</v>
      </c>
      <c r="J68" s="2">
        <v>0.44900000000000001</v>
      </c>
      <c r="K68" s="2">
        <v>1.4770000000000001</v>
      </c>
      <c r="L68" s="2">
        <v>2.6280000000000001</v>
      </c>
      <c r="M68" s="2"/>
      <c r="N68" s="2">
        <v>0.96699999999999997</v>
      </c>
      <c r="O68" s="2"/>
    </row>
    <row r="69" spans="1:15">
      <c r="A69" s="4"/>
      <c r="B69" s="4"/>
      <c r="C69" s="2"/>
      <c r="D69" s="2">
        <v>0.55200000000000005</v>
      </c>
      <c r="E69" s="2"/>
      <c r="F69" s="2"/>
      <c r="G69" s="2">
        <v>1.6719999999999999</v>
      </c>
      <c r="H69" s="2"/>
      <c r="I69" s="4">
        <v>1.1080000000000001</v>
      </c>
      <c r="J69" s="2">
        <v>0.48799999999999999</v>
      </c>
      <c r="K69" s="2">
        <v>0.92200000000000004</v>
      </c>
      <c r="L69" s="2">
        <v>2.5049999999999999</v>
      </c>
      <c r="M69" s="2"/>
      <c r="N69" s="2">
        <v>1.776</v>
      </c>
      <c r="O69" s="2"/>
    </row>
    <row r="70" spans="1:15">
      <c r="A70" s="4"/>
      <c r="B70" s="4"/>
      <c r="C70" s="2"/>
      <c r="D70" s="2">
        <v>0.49399999999999999</v>
      </c>
      <c r="E70" s="2"/>
      <c r="F70" s="2"/>
      <c r="G70" s="2">
        <v>1.202</v>
      </c>
      <c r="H70" s="2"/>
      <c r="I70" s="4">
        <v>0.88800000000000001</v>
      </c>
      <c r="J70" s="2">
        <v>0.50700000000000001</v>
      </c>
      <c r="K70" s="2">
        <v>1.038</v>
      </c>
      <c r="L70" s="2">
        <v>1.48</v>
      </c>
      <c r="M70" s="2"/>
      <c r="N70" s="2">
        <v>0.60099999999999998</v>
      </c>
      <c r="O70" s="2"/>
    </row>
    <row r="71" spans="1:15">
      <c r="A71" s="4"/>
      <c r="B71" s="4"/>
      <c r="C71" s="2"/>
      <c r="D71" s="2">
        <v>1.0649999999999999</v>
      </c>
      <c r="E71" s="2"/>
      <c r="F71" s="2"/>
      <c r="G71" s="2">
        <v>0.83599999999999997</v>
      </c>
      <c r="H71" s="2"/>
      <c r="I71" s="4"/>
      <c r="J71" s="2"/>
      <c r="K71" s="2">
        <v>0.59499999999999997</v>
      </c>
      <c r="L71" s="2">
        <v>0.95199999999999996</v>
      </c>
      <c r="M71" s="2"/>
      <c r="N71" s="2">
        <v>0.53400000000000003</v>
      </c>
      <c r="O71" s="2"/>
    </row>
    <row r="72" spans="1:15">
      <c r="A72" s="4"/>
      <c r="B72" s="4"/>
      <c r="C72" s="2"/>
      <c r="D72" s="2">
        <v>0.79</v>
      </c>
      <c r="E72" s="2"/>
      <c r="F72" s="2"/>
      <c r="G72" s="2">
        <v>1.1719999999999999</v>
      </c>
      <c r="H72" s="2"/>
      <c r="I72" s="4"/>
      <c r="J72" s="2"/>
      <c r="K72" s="2">
        <v>1.004</v>
      </c>
      <c r="L72" s="2">
        <v>0.88200000000000001</v>
      </c>
      <c r="M72" s="2"/>
      <c r="N72" s="2">
        <v>0.54600000000000004</v>
      </c>
      <c r="O72" s="2"/>
    </row>
    <row r="73" spans="1:15">
      <c r="A73" s="4"/>
      <c r="B73" s="4"/>
      <c r="C73" s="2"/>
      <c r="D73" s="2">
        <v>0.46400000000000002</v>
      </c>
      <c r="E73" s="2"/>
      <c r="F73" s="2"/>
      <c r="G73" s="2">
        <v>1.2629999999999999</v>
      </c>
      <c r="H73" s="2"/>
      <c r="I73" s="4"/>
      <c r="J73" s="2"/>
      <c r="K73" s="2">
        <v>0.311</v>
      </c>
      <c r="L73" s="2">
        <v>1.2849999999999999</v>
      </c>
      <c r="M73" s="2"/>
      <c r="N73" s="2">
        <v>1.022</v>
      </c>
      <c r="O73" s="2"/>
    </row>
    <row r="74" spans="1:15">
      <c r="A74" s="4"/>
      <c r="B74" s="4"/>
      <c r="C74" s="2"/>
      <c r="D74" s="2"/>
      <c r="E74" s="2"/>
      <c r="F74" s="2"/>
      <c r="G74" s="2">
        <v>0.89100000000000001</v>
      </c>
      <c r="H74" s="2"/>
      <c r="I74" s="4"/>
      <c r="J74" s="2"/>
      <c r="K74" s="2">
        <v>0.52800000000000002</v>
      </c>
      <c r="L74" s="2">
        <v>2.032</v>
      </c>
      <c r="M74" s="2"/>
      <c r="N74" s="2">
        <v>1.804</v>
      </c>
      <c r="O74" s="2"/>
    </row>
    <row r="75" spans="1:15">
      <c r="A75" s="4"/>
      <c r="B75" s="4"/>
      <c r="C75" s="2"/>
      <c r="D75" s="2"/>
      <c r="E75" s="2"/>
      <c r="F75" s="2"/>
      <c r="G75" s="2">
        <v>0.54600000000000004</v>
      </c>
      <c r="H75" s="2"/>
      <c r="I75" s="4"/>
      <c r="J75" s="2"/>
      <c r="K75" s="2">
        <v>0.26900000000000002</v>
      </c>
      <c r="L75" s="2">
        <v>0.8</v>
      </c>
      <c r="M75" s="2"/>
      <c r="N75" s="2">
        <v>0.623</v>
      </c>
      <c r="O75" s="2"/>
    </row>
    <row r="76" spans="1:15">
      <c r="A76" s="4"/>
      <c r="B76" s="4"/>
      <c r="C76" s="2"/>
      <c r="D76" s="2"/>
      <c r="E76" s="2"/>
      <c r="F76" s="2"/>
      <c r="G76" s="2">
        <v>0.65300000000000002</v>
      </c>
      <c r="H76" s="2"/>
      <c r="I76" s="4"/>
      <c r="J76" s="2"/>
      <c r="K76" s="2">
        <v>0.41799999999999998</v>
      </c>
      <c r="L76" s="2">
        <v>1.831</v>
      </c>
      <c r="M76" s="2"/>
      <c r="N76" s="2"/>
      <c r="O76" s="2"/>
    </row>
    <row r="77" spans="1:15">
      <c r="A77" s="4"/>
      <c r="B77" s="4"/>
      <c r="C77" s="2"/>
      <c r="D77" s="2"/>
      <c r="E77" s="2"/>
      <c r="F77" s="2"/>
      <c r="G77" s="2">
        <v>0.39700000000000002</v>
      </c>
      <c r="H77" s="2"/>
      <c r="I77" s="4"/>
      <c r="J77" s="2"/>
      <c r="K77" s="2">
        <v>0.5</v>
      </c>
      <c r="L77" s="2">
        <v>1.6659999999999999</v>
      </c>
      <c r="M77" s="2"/>
      <c r="N77" s="2"/>
      <c r="O77" s="2"/>
    </row>
    <row r="78" spans="1:15">
      <c r="A78" s="4"/>
      <c r="B78" s="4"/>
      <c r="C78" s="2"/>
      <c r="D78" s="2"/>
      <c r="E78" s="2"/>
      <c r="F78" s="2"/>
      <c r="G78" s="2">
        <v>0.56799999999999995</v>
      </c>
      <c r="H78" s="2"/>
      <c r="I78" s="4"/>
      <c r="J78" s="2"/>
      <c r="K78" s="2">
        <v>0.40300000000000002</v>
      </c>
      <c r="L78" s="2">
        <v>2.67</v>
      </c>
      <c r="M78" s="2"/>
      <c r="N78" s="2"/>
      <c r="O78" s="2"/>
    </row>
    <row r="79" spans="1:15">
      <c r="A79" s="4"/>
      <c r="B79" s="4"/>
      <c r="C79" s="2"/>
      <c r="D79" s="2"/>
      <c r="E79" s="2"/>
      <c r="F79" s="2"/>
      <c r="G79" s="2"/>
      <c r="H79" s="2"/>
      <c r="I79" s="4"/>
      <c r="J79" s="2"/>
      <c r="K79" s="2">
        <v>0.51300000000000001</v>
      </c>
      <c r="L79" s="2">
        <v>1.3029999999999999</v>
      </c>
      <c r="M79" s="2"/>
      <c r="N79" s="2"/>
      <c r="O79" s="2"/>
    </row>
    <row r="80" spans="1:15">
      <c r="A80" s="4"/>
      <c r="B80" s="4"/>
      <c r="C80" s="2"/>
      <c r="D80" s="2"/>
      <c r="E80" s="2"/>
      <c r="F80" s="2"/>
      <c r="G80" s="2"/>
      <c r="H80" s="2"/>
      <c r="I80" s="4"/>
      <c r="J80" s="2"/>
      <c r="K80" s="2">
        <v>0.46100000000000002</v>
      </c>
      <c r="L80" s="2">
        <v>0.88200000000000001</v>
      </c>
      <c r="M80" s="2"/>
      <c r="N80" s="2"/>
      <c r="O80" s="2"/>
    </row>
    <row r="81" spans="1:15">
      <c r="A81" s="4"/>
      <c r="B81" s="4"/>
      <c r="C81" s="2"/>
      <c r="D81" s="2"/>
      <c r="E81" s="2"/>
      <c r="F81" s="2"/>
      <c r="G81" s="2"/>
      <c r="H81" s="2"/>
      <c r="I81" s="4"/>
      <c r="J81" s="2"/>
      <c r="K81" s="2">
        <v>0.497</v>
      </c>
      <c r="L81" s="2">
        <v>0.79700000000000004</v>
      </c>
      <c r="M81" s="2"/>
      <c r="N81" s="2"/>
      <c r="O81" s="2"/>
    </row>
    <row r="82" spans="1:15">
      <c r="A82" s="4"/>
      <c r="B82" s="4"/>
      <c r="C82" s="2"/>
      <c r="D82" s="2"/>
      <c r="E82" s="2"/>
      <c r="F82" s="2"/>
      <c r="G82" s="2"/>
      <c r="H82" s="2"/>
      <c r="I82" s="4"/>
      <c r="J82" s="2"/>
      <c r="K82" s="2">
        <v>0.46400000000000002</v>
      </c>
      <c r="L82" s="2">
        <v>1.4219999999999999</v>
      </c>
      <c r="M82" s="2"/>
      <c r="N82" s="2"/>
      <c r="O82" s="2"/>
    </row>
    <row r="83" spans="1:15">
      <c r="A83" s="4"/>
      <c r="B83" s="4"/>
      <c r="C83" s="2"/>
      <c r="D83" s="2"/>
      <c r="E83" s="2"/>
      <c r="F83" s="2"/>
      <c r="G83" s="2"/>
      <c r="H83" s="2"/>
      <c r="I83" s="4"/>
      <c r="J83" s="2"/>
      <c r="K83" s="2">
        <v>0.45200000000000001</v>
      </c>
      <c r="L83" s="2">
        <v>0.83299999999999996</v>
      </c>
      <c r="M83" s="2"/>
      <c r="N83" s="2"/>
      <c r="O83" s="2"/>
    </row>
    <row r="84" spans="1:15">
      <c r="A84" s="4"/>
      <c r="B84" s="4"/>
      <c r="C84" s="2"/>
      <c r="D84" s="2"/>
      <c r="E84" s="2"/>
      <c r="F84" s="2"/>
      <c r="G84" s="2"/>
      <c r="H84" s="2"/>
      <c r="I84" s="4"/>
      <c r="J84" s="2"/>
      <c r="K84" s="2">
        <v>0.443</v>
      </c>
      <c r="L84" s="2">
        <v>0.72599999999999998</v>
      </c>
      <c r="M84" s="2"/>
      <c r="N84" s="2"/>
      <c r="O84" s="2"/>
    </row>
    <row r="85" spans="1:15">
      <c r="A85" s="4"/>
      <c r="B85" s="4"/>
      <c r="C85" s="2"/>
      <c r="D85" s="2"/>
      <c r="E85" s="2"/>
      <c r="F85" s="2"/>
      <c r="G85" s="2"/>
      <c r="H85" s="2"/>
      <c r="I85" s="4"/>
      <c r="J85" s="2"/>
      <c r="K85" s="2"/>
      <c r="L85" s="2">
        <v>0.57699999999999996</v>
      </c>
      <c r="M85" s="2"/>
      <c r="N85" s="2"/>
      <c r="O85" s="2"/>
    </row>
    <row r="86" spans="1:15">
      <c r="A86" s="4"/>
      <c r="B86" s="4"/>
      <c r="C86" s="2"/>
      <c r="D86" s="2"/>
      <c r="E86" s="2"/>
      <c r="F86" s="2"/>
      <c r="G86" s="2"/>
      <c r="H86" s="2"/>
      <c r="I86" s="4"/>
      <c r="J86" s="2"/>
      <c r="K86" s="2"/>
      <c r="L86" s="2">
        <v>0.43</v>
      </c>
      <c r="M86" s="2"/>
      <c r="N86" s="2"/>
      <c r="O86" s="2"/>
    </row>
    <row r="87" spans="1:15">
      <c r="A87" s="4"/>
      <c r="B87" s="4"/>
      <c r="C87" s="2"/>
      <c r="D87" s="2"/>
      <c r="E87" s="2"/>
      <c r="F87" s="2"/>
      <c r="G87" s="2"/>
      <c r="H87" s="2"/>
      <c r="I87" s="4"/>
      <c r="J87" s="2"/>
      <c r="K87" s="2"/>
      <c r="L87" s="2">
        <v>1.6479999999999999</v>
      </c>
      <c r="M87" s="2"/>
      <c r="N87" s="2"/>
      <c r="O87" s="2"/>
    </row>
    <row r="88" spans="1:15">
      <c r="A88" s="4"/>
      <c r="B88" s="4"/>
      <c r="C88" s="2"/>
      <c r="D88" s="2"/>
      <c r="E88" s="2"/>
      <c r="F88" s="2"/>
      <c r="G88" s="2"/>
      <c r="H88" s="2"/>
      <c r="I88" s="4"/>
      <c r="J88" s="2"/>
      <c r="K88" s="2"/>
      <c r="L88" s="2">
        <v>1.4279999999999999</v>
      </c>
      <c r="M88" s="2"/>
      <c r="N88" s="2"/>
      <c r="O88" s="2"/>
    </row>
    <row r="89" spans="1:15">
      <c r="A89" s="4"/>
      <c r="B89" s="4"/>
      <c r="C89" s="2"/>
      <c r="D89" s="2"/>
      <c r="E89" s="2"/>
      <c r="F89" s="2"/>
      <c r="G89" s="2"/>
      <c r="H89" s="2"/>
      <c r="I89" s="4"/>
      <c r="J89" s="2"/>
      <c r="K89" s="2"/>
      <c r="L89" s="2">
        <v>0.70199999999999996</v>
      </c>
      <c r="M89" s="2"/>
      <c r="N89" s="2"/>
      <c r="O89" s="2"/>
    </row>
    <row r="90" spans="1:15">
      <c r="A90" s="4"/>
      <c r="B90" s="4"/>
      <c r="C90" s="2"/>
      <c r="D90" s="2"/>
      <c r="E90" s="2"/>
      <c r="F90" s="2"/>
      <c r="G90" s="2"/>
      <c r="H90" s="2"/>
      <c r="I90" s="4"/>
      <c r="J90" s="2"/>
      <c r="K90" s="2"/>
      <c r="L90" s="2">
        <v>1.9590000000000001</v>
      </c>
      <c r="M90" s="2"/>
      <c r="N90" s="2"/>
      <c r="O90" s="2"/>
    </row>
    <row r="91" spans="1:15">
      <c r="A91" s="4"/>
      <c r="B91" s="4"/>
      <c r="C91" s="2"/>
      <c r="D91" s="2"/>
      <c r="E91" s="2"/>
      <c r="F91" s="2"/>
      <c r="G91" s="2"/>
      <c r="H91" s="2"/>
      <c r="I91" s="4"/>
      <c r="J91" s="2"/>
      <c r="K91" s="2"/>
      <c r="L91" s="2"/>
      <c r="M91" s="2"/>
      <c r="N91" s="2"/>
      <c r="O91" s="2"/>
    </row>
    <row r="92" spans="1:15">
      <c r="A92" s="4"/>
      <c r="B92" s="4"/>
      <c r="C92" s="2"/>
      <c r="D92" s="2"/>
      <c r="E92" s="2"/>
      <c r="F92" s="2"/>
      <c r="G92" s="2"/>
      <c r="H92" s="2"/>
      <c r="I92" s="4"/>
      <c r="J92" s="2"/>
      <c r="K92" s="2"/>
      <c r="L92" s="2"/>
      <c r="M92" s="2"/>
      <c r="N92" s="2"/>
      <c r="O92" s="2"/>
    </row>
    <row r="93" spans="1:15">
      <c r="A93" s="4"/>
      <c r="B93" s="4"/>
      <c r="C93" s="2"/>
      <c r="D93" s="2"/>
      <c r="E93" s="2"/>
      <c r="F93" s="2"/>
      <c r="G93" s="2"/>
      <c r="H93" s="2"/>
      <c r="I93" s="4"/>
      <c r="J93" s="2"/>
      <c r="K93" s="2"/>
      <c r="L93" s="2"/>
      <c r="M93" s="2"/>
      <c r="N93" s="2"/>
      <c r="O93" s="2"/>
    </row>
    <row r="94" spans="1:15">
      <c r="A94" s="4"/>
      <c r="B94" s="4"/>
      <c r="C94" s="2"/>
      <c r="D94" s="2"/>
      <c r="E94" s="2"/>
      <c r="F94" s="2"/>
      <c r="G94" s="2"/>
      <c r="H94" s="2"/>
      <c r="I94" s="4"/>
      <c r="J94" s="2"/>
      <c r="K94" s="2"/>
      <c r="L94" s="2"/>
      <c r="M94" s="2"/>
      <c r="N94" s="2"/>
      <c r="O94" s="2"/>
    </row>
    <row r="95" spans="1:15">
      <c r="A95" s="4"/>
      <c r="B95" s="4"/>
      <c r="C95" s="2"/>
      <c r="D95" s="2"/>
      <c r="E95" s="2"/>
      <c r="F95" s="2"/>
      <c r="G95" s="2"/>
      <c r="H95" s="2"/>
      <c r="I95" s="4"/>
      <c r="J95" s="2"/>
      <c r="K95" s="2"/>
      <c r="L95" s="2"/>
      <c r="M95" s="2"/>
      <c r="N95" s="2"/>
      <c r="O95" s="2"/>
    </row>
    <row r="96" spans="1:15">
      <c r="A96" s="4"/>
      <c r="B96" s="4"/>
      <c r="C96" s="2"/>
      <c r="D96" s="2"/>
      <c r="E96" s="2"/>
      <c r="F96" s="2"/>
      <c r="G96" s="2"/>
      <c r="H96" s="2"/>
      <c r="I96" s="4"/>
    </row>
    <row r="97" spans="1:9">
      <c r="A97" s="4"/>
      <c r="B97" s="4"/>
      <c r="C97" s="2"/>
      <c r="D97" s="2"/>
      <c r="E97" s="2"/>
      <c r="F97" s="2"/>
      <c r="G97" s="2"/>
      <c r="H97" s="2"/>
      <c r="I97" s="4"/>
    </row>
    <row r="98" spans="1:9">
      <c r="A98" s="4"/>
      <c r="B98" s="4"/>
      <c r="C98" s="2"/>
      <c r="D98" s="2"/>
      <c r="E98" s="2"/>
      <c r="F98" s="2"/>
      <c r="G98" s="2"/>
      <c r="H98" s="2"/>
      <c r="I98" s="4"/>
    </row>
    <row r="99" spans="1:9">
      <c r="A99" s="4"/>
      <c r="B99" s="4"/>
      <c r="C99" s="2"/>
      <c r="D99" s="2"/>
      <c r="E99" s="2"/>
      <c r="F99" s="2"/>
      <c r="G99" s="2"/>
      <c r="H99" s="2"/>
      <c r="I99" s="4"/>
    </row>
    <row r="100" spans="1:9">
      <c r="A100" s="4"/>
      <c r="B100" s="4"/>
      <c r="C100" s="2"/>
      <c r="D100" s="2"/>
      <c r="E100" s="2"/>
      <c r="F100" s="2"/>
      <c r="G100" s="2"/>
      <c r="H100" s="2"/>
      <c r="I100" s="4"/>
    </row>
    <row r="101" spans="1:9">
      <c r="A101" s="4"/>
      <c r="B101" s="4"/>
      <c r="C101" s="2"/>
      <c r="D101" s="2"/>
      <c r="E101" s="2"/>
      <c r="F101" s="2"/>
      <c r="G101" s="2"/>
      <c r="H101" s="2"/>
      <c r="I101" s="4"/>
    </row>
    <row r="102" spans="1:9">
      <c r="A102" s="4"/>
      <c r="B102" s="4"/>
      <c r="C102" s="2"/>
      <c r="D102" s="2"/>
      <c r="E102" s="2"/>
      <c r="F102" s="2"/>
      <c r="G102" s="2"/>
      <c r="H102" s="2"/>
      <c r="I102" s="4"/>
    </row>
    <row r="103" spans="1:9">
      <c r="A103" s="4"/>
      <c r="B103" s="4"/>
      <c r="C103" s="2"/>
      <c r="D103" s="2"/>
      <c r="E103" s="2"/>
      <c r="F103" s="2"/>
      <c r="G103" s="2"/>
      <c r="H103" s="2"/>
      <c r="I103" s="4"/>
    </row>
    <row r="104" spans="1:9">
      <c r="A104" s="4"/>
      <c r="B104" s="4"/>
      <c r="C104" s="2"/>
      <c r="D104" s="2"/>
      <c r="E104" s="2"/>
      <c r="F104" s="2"/>
      <c r="G104" s="2"/>
      <c r="H104" s="2"/>
      <c r="I104" s="4"/>
    </row>
    <row r="105" spans="1:9">
      <c r="A105" s="4"/>
      <c r="B105" s="4"/>
      <c r="C105" s="2"/>
      <c r="D105" s="2"/>
      <c r="E105" s="2"/>
      <c r="F105" s="2"/>
      <c r="G105" s="2"/>
      <c r="H105" s="2"/>
      <c r="I105" s="4"/>
    </row>
    <row r="106" spans="1:9">
      <c r="A106" s="4"/>
      <c r="B106" s="4"/>
      <c r="C106" s="2"/>
      <c r="D106" s="2"/>
      <c r="E106" s="2"/>
      <c r="F106" s="2"/>
      <c r="G106" s="2"/>
      <c r="H106" s="2"/>
      <c r="I106" s="4"/>
    </row>
    <row r="107" spans="1:9">
      <c r="A107" s="4"/>
      <c r="B107" s="4"/>
      <c r="C107" s="2"/>
      <c r="D107" s="2"/>
      <c r="E107" s="2"/>
      <c r="F107" s="2"/>
      <c r="G107" s="2"/>
      <c r="H107" s="2"/>
      <c r="I107" s="4"/>
    </row>
    <row r="108" spans="1:9">
      <c r="A108" s="4"/>
      <c r="B108" s="4"/>
      <c r="C108" s="2"/>
      <c r="D108" s="2"/>
      <c r="E108" s="2"/>
      <c r="F108" s="2"/>
      <c r="G108" s="2"/>
      <c r="H108" s="2"/>
      <c r="I108" s="4"/>
    </row>
    <row r="109" spans="1:9">
      <c r="A109" s="4"/>
      <c r="B109" s="4"/>
      <c r="C109" s="2"/>
      <c r="D109" s="2"/>
      <c r="E109" s="2"/>
      <c r="F109" s="2"/>
      <c r="G109" s="2"/>
      <c r="H109" s="2"/>
      <c r="I109" s="4"/>
    </row>
    <row r="110" spans="1:9">
      <c r="A110" s="4"/>
      <c r="B110" s="4"/>
      <c r="C110" s="2"/>
      <c r="D110" s="2"/>
      <c r="E110" s="2"/>
      <c r="F110" s="2"/>
      <c r="G110" s="2"/>
      <c r="H110" s="2"/>
      <c r="I110" s="4"/>
    </row>
    <row r="111" spans="1:9">
      <c r="A111" s="4"/>
      <c r="B111" s="4"/>
      <c r="C111" s="2"/>
      <c r="D111" s="2"/>
      <c r="E111" s="2"/>
      <c r="F111" s="2"/>
      <c r="G111" s="2"/>
      <c r="H111" s="2"/>
      <c r="I111" s="4"/>
    </row>
    <row r="112" spans="1:9">
      <c r="A112" s="4"/>
      <c r="B112" s="4"/>
      <c r="C112" s="2"/>
      <c r="D112" s="2"/>
      <c r="E112" s="2"/>
      <c r="F112" s="2"/>
      <c r="G112" s="2"/>
      <c r="H112" s="2"/>
      <c r="I112" s="4"/>
    </row>
    <row r="113" spans="1:9">
      <c r="A113" s="4"/>
      <c r="B113" s="4"/>
      <c r="C113" s="2"/>
      <c r="D113" s="2"/>
      <c r="E113" s="2"/>
      <c r="F113" s="2"/>
      <c r="G113" s="2"/>
      <c r="H113" s="2"/>
      <c r="I113" s="4"/>
    </row>
    <row r="114" spans="1:9">
      <c r="A114" s="4"/>
      <c r="B114" s="4"/>
      <c r="C114" s="2"/>
      <c r="D114" s="2"/>
      <c r="E114" s="2"/>
      <c r="F114" s="2"/>
      <c r="G114" s="2"/>
      <c r="H114" s="2"/>
      <c r="I114" s="4"/>
    </row>
    <row r="115" spans="1:9">
      <c r="A115" s="4"/>
      <c r="B115" s="4"/>
      <c r="C115" s="2"/>
      <c r="D115" s="2"/>
      <c r="E115" s="2"/>
      <c r="F115" s="2"/>
      <c r="G115" s="2"/>
      <c r="H115" s="2"/>
      <c r="I115" s="4"/>
    </row>
    <row r="116" spans="1:9">
      <c r="A116" s="4"/>
      <c r="B116" s="4"/>
      <c r="C116" s="2"/>
      <c r="D116" s="2"/>
      <c r="E116" s="2"/>
      <c r="F116" s="2"/>
      <c r="G116" s="2"/>
      <c r="H116" s="2"/>
      <c r="I116" s="4"/>
    </row>
    <row r="117" spans="1:9">
      <c r="A117" s="4"/>
      <c r="B117" s="4"/>
      <c r="C117" s="2"/>
      <c r="D117" s="2"/>
      <c r="E117" s="2"/>
      <c r="F117" s="2"/>
      <c r="G117" s="2"/>
      <c r="H117" s="2"/>
      <c r="I117" s="4"/>
    </row>
    <row r="118" spans="1:9">
      <c r="A118" s="4"/>
      <c r="B118" s="4"/>
      <c r="C118" s="2"/>
      <c r="D118" s="2"/>
      <c r="E118" s="2"/>
      <c r="F118" s="2"/>
      <c r="G118" s="2"/>
      <c r="H118" s="2"/>
      <c r="I118" s="4"/>
    </row>
    <row r="119" spans="1:9">
      <c r="A119" s="4"/>
      <c r="B119" s="4"/>
      <c r="C119" s="2"/>
      <c r="D119" s="2"/>
      <c r="E119" s="2"/>
      <c r="F119" s="2"/>
      <c r="G119" s="2"/>
      <c r="H119" s="2"/>
      <c r="I119" s="4"/>
    </row>
    <row r="120" spans="1:9">
      <c r="A120" s="4"/>
      <c r="B120" s="4"/>
      <c r="C120" s="2"/>
      <c r="D120" s="2"/>
      <c r="E120" s="2"/>
      <c r="F120" s="2"/>
      <c r="G120" s="2"/>
      <c r="H120" s="2"/>
      <c r="I120" s="4"/>
    </row>
    <row r="121" spans="1:9">
      <c r="A121" s="4"/>
      <c r="B121" s="4"/>
      <c r="C121" s="2"/>
      <c r="D121" s="2"/>
      <c r="E121" s="2"/>
      <c r="F121" s="2"/>
      <c r="G121" s="2"/>
      <c r="H121" s="2"/>
      <c r="I121" s="4"/>
    </row>
    <row r="122" spans="1:9">
      <c r="A122" s="4"/>
      <c r="B122" s="4"/>
      <c r="C122" s="2"/>
      <c r="D122" s="2"/>
      <c r="E122" s="2"/>
      <c r="F122" s="2"/>
      <c r="G122" s="2"/>
      <c r="H122" s="2"/>
      <c r="I122" s="4"/>
    </row>
    <row r="123" spans="1:9">
      <c r="A123" s="4"/>
      <c r="B123" s="4"/>
      <c r="C123" s="2"/>
      <c r="D123" s="2"/>
      <c r="E123" s="2"/>
      <c r="F123" s="2"/>
      <c r="G123" s="2"/>
      <c r="H123" s="2"/>
      <c r="I123" s="4"/>
    </row>
    <row r="124" spans="1:9">
      <c r="A124" s="4"/>
      <c r="B124" s="4"/>
      <c r="C124" s="2"/>
      <c r="D124" s="2"/>
      <c r="E124" s="2"/>
      <c r="F124" s="2"/>
      <c r="G124" s="2"/>
      <c r="H124" s="2"/>
      <c r="I124" s="4"/>
    </row>
    <row r="125" spans="1:9">
      <c r="A125" s="4"/>
      <c r="B125" s="4"/>
      <c r="C125" s="2"/>
      <c r="D125" s="2"/>
      <c r="E125" s="2"/>
      <c r="F125" s="2"/>
      <c r="G125" s="2"/>
      <c r="H125" s="2"/>
      <c r="I125" s="4"/>
    </row>
    <row r="126" spans="1:9">
      <c r="A126" s="4"/>
      <c r="B126" s="4"/>
      <c r="C126" s="2"/>
      <c r="D126" s="2"/>
      <c r="E126" s="2"/>
      <c r="F126" s="2"/>
      <c r="G126" s="2"/>
      <c r="H126" s="2"/>
      <c r="I126" s="4"/>
    </row>
    <row r="127" spans="1:9">
      <c r="A127" s="4"/>
      <c r="B127" s="4"/>
      <c r="C127" s="2"/>
      <c r="D127" s="2"/>
      <c r="E127" s="2"/>
      <c r="F127" s="2"/>
      <c r="G127" s="2"/>
      <c r="H127" s="2"/>
      <c r="I127" s="4"/>
    </row>
    <row r="128" spans="1:9">
      <c r="A128" s="4"/>
      <c r="B128" s="4"/>
      <c r="C128" s="2"/>
      <c r="D128" s="2"/>
      <c r="E128" s="2"/>
      <c r="F128" s="2"/>
      <c r="G128" s="2"/>
      <c r="H128" s="2"/>
      <c r="I128" s="4"/>
    </row>
    <row r="129" spans="1:9">
      <c r="A129" s="4"/>
      <c r="B129" s="4"/>
      <c r="C129" s="2"/>
      <c r="D129" s="2"/>
      <c r="E129" s="2"/>
      <c r="F129" s="2"/>
      <c r="G129" s="2"/>
      <c r="H129" s="2"/>
      <c r="I129" s="4"/>
    </row>
    <row r="130" spans="1:9">
      <c r="A130" s="4"/>
      <c r="B130" s="4"/>
      <c r="C130" s="2"/>
      <c r="D130" s="2"/>
      <c r="E130" s="2"/>
      <c r="F130" s="2"/>
      <c r="G130" s="2"/>
      <c r="H130" s="2"/>
      <c r="I130" s="4"/>
    </row>
    <row r="131" spans="1:9">
      <c r="A131" s="4"/>
      <c r="B131" s="4"/>
      <c r="C131" s="2"/>
      <c r="D131" s="2"/>
      <c r="E131" s="2"/>
      <c r="F131" s="2"/>
      <c r="G131" s="2"/>
      <c r="H131" s="2"/>
      <c r="I131" s="4"/>
    </row>
    <row r="132" spans="1:9">
      <c r="A132" s="4"/>
      <c r="B132" s="4"/>
      <c r="C132" s="2"/>
      <c r="D132" s="2"/>
      <c r="E132" s="2"/>
      <c r="F132" s="2"/>
      <c r="G132" s="2"/>
      <c r="H132" s="2"/>
      <c r="I132" s="4"/>
    </row>
    <row r="133" spans="1:9">
      <c r="A133" s="4"/>
      <c r="B133" s="4"/>
      <c r="C133" s="2"/>
      <c r="D133" s="2"/>
      <c r="E133" s="2"/>
      <c r="F133" s="2"/>
      <c r="G133" s="2"/>
      <c r="H133" s="2"/>
      <c r="I133" s="4"/>
    </row>
    <row r="134" spans="1:9">
      <c r="A134" s="3"/>
      <c r="B134" s="3"/>
      <c r="E134" s="2"/>
      <c r="F134" s="2"/>
      <c r="G134" s="2"/>
      <c r="H134" s="2"/>
      <c r="I134" s="4"/>
    </row>
    <row r="135" spans="1:9">
      <c r="A135" s="3"/>
      <c r="B135" s="3"/>
      <c r="E135" s="2"/>
      <c r="F135" s="2"/>
      <c r="G135" s="2"/>
      <c r="H135" s="2"/>
      <c r="I135" s="4"/>
    </row>
    <row r="136" spans="1:9">
      <c r="A136" s="3"/>
      <c r="B136" s="3"/>
      <c r="E136" s="2"/>
      <c r="F136" s="2"/>
      <c r="G136" s="2"/>
      <c r="H136" s="2"/>
      <c r="I136" s="4"/>
    </row>
    <row r="137" spans="1:9">
      <c r="A137" s="3"/>
      <c r="B137" s="3"/>
      <c r="E137" s="2"/>
      <c r="F137" s="2"/>
      <c r="G137" s="2"/>
      <c r="H137" s="2"/>
      <c r="I137" s="4"/>
    </row>
    <row r="138" spans="1:9">
      <c r="A138" s="3"/>
      <c r="B138" s="3"/>
      <c r="E138" s="2"/>
      <c r="F138" s="2"/>
      <c r="G138" s="2"/>
      <c r="H138" s="2"/>
      <c r="I138" s="4"/>
    </row>
    <row r="139" spans="1:9">
      <c r="A139" s="3"/>
      <c r="B139" s="3"/>
      <c r="E139" s="2"/>
      <c r="F139" s="2"/>
      <c r="G139" s="2"/>
      <c r="H139" s="2"/>
      <c r="I139" s="4"/>
    </row>
    <row r="140" spans="1:9">
      <c r="A140" s="3"/>
      <c r="B140" s="3"/>
      <c r="E140" s="2"/>
      <c r="F140" s="2"/>
      <c r="G140" s="2"/>
      <c r="H140" s="2"/>
      <c r="I140" s="4"/>
    </row>
    <row r="141" spans="1:9">
      <c r="A141" s="3"/>
      <c r="B141" s="3"/>
      <c r="E141" s="2"/>
      <c r="F141" s="2"/>
      <c r="G141" s="2"/>
      <c r="H141" s="2"/>
      <c r="I141" s="4"/>
    </row>
    <row r="142" spans="1:9">
      <c r="A142" s="3"/>
      <c r="B142" s="3"/>
      <c r="E142" s="2"/>
      <c r="F142" s="2"/>
      <c r="G142" s="2"/>
      <c r="H142" s="2"/>
      <c r="I142" s="4"/>
    </row>
    <row r="143" spans="1:9">
      <c r="A143" s="3"/>
      <c r="B143" s="3"/>
      <c r="E143" s="2"/>
      <c r="F143" s="2"/>
      <c r="G143" s="2"/>
      <c r="H143" s="2"/>
      <c r="I143" s="4"/>
    </row>
    <row r="144" spans="1:9">
      <c r="A144" s="3"/>
      <c r="B144" s="3"/>
      <c r="E144" s="2"/>
      <c r="F144" s="2"/>
      <c r="G144" s="2"/>
      <c r="H144" s="2"/>
      <c r="I144" s="4"/>
    </row>
    <row r="145" spans="1:9">
      <c r="A145" s="3"/>
      <c r="B145" s="3"/>
      <c r="E145" s="2"/>
      <c r="F145" s="2"/>
      <c r="G145" s="2"/>
      <c r="H145" s="2"/>
      <c r="I145" s="4"/>
    </row>
    <row r="146" spans="1:9">
      <c r="A146" s="3"/>
      <c r="B146" s="3"/>
      <c r="E146" s="2"/>
      <c r="F146" s="2"/>
      <c r="G146" s="2"/>
      <c r="H146" s="2"/>
      <c r="I146" s="4"/>
    </row>
    <row r="147" spans="1:9">
      <c r="A147" s="3"/>
      <c r="B147" s="3"/>
      <c r="E147" s="2"/>
      <c r="F147" s="2"/>
      <c r="G147" s="2"/>
      <c r="H147" s="2"/>
      <c r="I147" s="4"/>
    </row>
    <row r="148" spans="1:9">
      <c r="A148" s="3"/>
      <c r="B148" s="3"/>
      <c r="E148" s="2"/>
      <c r="F148" s="2"/>
      <c r="G148" s="2"/>
      <c r="H148" s="2"/>
      <c r="I148" s="4"/>
    </row>
    <row r="149" spans="1:9">
      <c r="A149" s="3"/>
      <c r="B149" s="3"/>
      <c r="E149" s="2"/>
      <c r="F149" s="2"/>
      <c r="G149" s="2"/>
      <c r="H149" s="2"/>
      <c r="I149" s="4"/>
    </row>
    <row r="150" spans="1:9">
      <c r="A150" s="3"/>
      <c r="B150" s="3"/>
      <c r="E150" s="2"/>
      <c r="F150" s="2"/>
      <c r="G150" s="2"/>
      <c r="H150" s="2"/>
      <c r="I150" s="4"/>
    </row>
    <row r="151" spans="1:9">
      <c r="A151" s="3"/>
      <c r="B151" s="3"/>
      <c r="E151" s="2"/>
      <c r="F151" s="2"/>
      <c r="G151" s="2"/>
      <c r="H151" s="2"/>
      <c r="I151" s="4"/>
    </row>
    <row r="152" spans="1:9">
      <c r="A152" s="3"/>
      <c r="B152" s="3"/>
      <c r="E152" s="2"/>
      <c r="F152" s="2"/>
      <c r="G152" s="2"/>
      <c r="H152" s="2"/>
      <c r="I152" s="4"/>
    </row>
    <row r="153" spans="1:9">
      <c r="A153" s="3"/>
      <c r="B153" s="3"/>
      <c r="E153" s="2"/>
      <c r="F153" s="2"/>
      <c r="G153" s="2"/>
      <c r="H153" s="2"/>
      <c r="I153" s="4"/>
    </row>
    <row r="154" spans="1:9">
      <c r="A154" s="3"/>
      <c r="B154" s="3"/>
      <c r="E154" s="2"/>
      <c r="F154" s="2"/>
      <c r="G154" s="2"/>
      <c r="H154" s="2"/>
      <c r="I154" s="4"/>
    </row>
    <row r="155" spans="1:9">
      <c r="A155" s="3"/>
      <c r="B155" s="3"/>
      <c r="E155" s="2"/>
      <c r="F155" s="2"/>
      <c r="G155" s="2"/>
      <c r="H155" s="2"/>
      <c r="I155" s="4"/>
    </row>
    <row r="156" spans="1:9">
      <c r="A156" s="3"/>
      <c r="B156" s="3"/>
      <c r="I156" s="3"/>
    </row>
    <row r="157" spans="1:9">
      <c r="A157" s="3"/>
      <c r="B157" s="3"/>
      <c r="I157" s="3"/>
    </row>
    <row r="158" spans="1:9">
      <c r="A158" s="3"/>
      <c r="B158" s="3"/>
      <c r="I158" s="3"/>
    </row>
    <row r="159" spans="1:9">
      <c r="A159" s="3"/>
      <c r="B159" s="3"/>
      <c r="I159" s="3"/>
    </row>
    <row r="160" spans="1:9">
      <c r="A160" s="3"/>
      <c r="B160" s="3"/>
      <c r="I160" s="3"/>
    </row>
    <row r="161" spans="1:9">
      <c r="A161" s="3"/>
      <c r="B161" s="3"/>
      <c r="I161" s="3"/>
    </row>
    <row r="162" spans="1:9">
      <c r="A162" s="3"/>
      <c r="B162" s="3"/>
      <c r="I162" s="3"/>
    </row>
    <row r="163" spans="1:9">
      <c r="A163" s="3"/>
      <c r="B163" s="3"/>
      <c r="I163" s="3"/>
    </row>
    <row r="164" spans="1:9">
      <c r="A164" s="3"/>
      <c r="B164" s="3"/>
      <c r="I164" s="3"/>
    </row>
    <row r="165" spans="1:9">
      <c r="A165" s="3"/>
      <c r="B165" s="3"/>
      <c r="I165" s="3"/>
    </row>
    <row r="166" spans="1:9">
      <c r="A166" s="3"/>
      <c r="B166" s="3"/>
      <c r="I166" s="3"/>
    </row>
    <row r="167" spans="1:9">
      <c r="A167" s="3"/>
      <c r="B167" s="3"/>
      <c r="I167" s="3"/>
    </row>
    <row r="168" spans="1:9">
      <c r="A168" s="3"/>
      <c r="B168" s="3"/>
      <c r="I168" s="3"/>
    </row>
    <row r="169" spans="1:9">
      <c r="A169" s="3"/>
      <c r="B169" s="3"/>
      <c r="I169" s="3"/>
    </row>
    <row r="170" spans="1:9">
      <c r="A170" s="3"/>
      <c r="B170" s="3"/>
      <c r="I170" s="3"/>
    </row>
    <row r="171" spans="1:9">
      <c r="A171" s="3"/>
      <c r="B171" s="3"/>
      <c r="I171" s="3"/>
    </row>
    <row r="172" spans="1:9">
      <c r="A172" s="3"/>
      <c r="B172" s="3"/>
      <c r="I172" s="3"/>
    </row>
    <row r="173" spans="1:9">
      <c r="A173" s="3"/>
      <c r="B173" s="3"/>
      <c r="I173" s="3"/>
    </row>
    <row r="174" spans="1:9">
      <c r="A174" s="3"/>
      <c r="B174" s="3"/>
      <c r="I174" s="3"/>
    </row>
    <row r="175" spans="1:9">
      <c r="A175" s="3"/>
      <c r="B175" s="3"/>
      <c r="I175" s="3"/>
    </row>
    <row r="176" spans="1:9">
      <c r="A176" s="3"/>
      <c r="B176" s="3"/>
      <c r="I176" s="3"/>
    </row>
    <row r="177" spans="1:9">
      <c r="A177" s="3"/>
      <c r="B177" s="3"/>
      <c r="I177" s="3"/>
    </row>
    <row r="178" spans="1:9">
      <c r="A178" s="3"/>
      <c r="B178" s="3"/>
      <c r="I178" s="3"/>
    </row>
    <row r="179" spans="1:9">
      <c r="A179" s="3"/>
      <c r="B179" s="3"/>
      <c r="I179" s="3"/>
    </row>
    <row r="180" spans="1:9">
      <c r="A180" s="3"/>
      <c r="B180" s="3"/>
      <c r="I180" s="3"/>
    </row>
    <row r="181" spans="1:9">
      <c r="A181" s="3"/>
      <c r="B181" s="3"/>
      <c r="I181" s="3"/>
    </row>
    <row r="182" spans="1:9">
      <c r="A182" s="3"/>
      <c r="B182" s="3"/>
      <c r="I182" s="3"/>
    </row>
    <row r="183" spans="1:9">
      <c r="A183" s="3"/>
      <c r="B183" s="3"/>
      <c r="I183" s="3"/>
    </row>
    <row r="184" spans="1:9">
      <c r="A184" s="3"/>
      <c r="B184" s="3"/>
      <c r="I184" s="3"/>
    </row>
    <row r="185" spans="1:9">
      <c r="A185" s="3"/>
      <c r="B185" s="3"/>
      <c r="I185" s="3"/>
    </row>
    <row r="186" spans="1:9">
      <c r="A186" s="3"/>
      <c r="B186" s="3"/>
      <c r="I186" s="3"/>
    </row>
    <row r="187" spans="1:9">
      <c r="A187" s="3"/>
      <c r="B187" s="3"/>
      <c r="I187" s="3"/>
    </row>
    <row r="188" spans="1:9">
      <c r="A188" s="3"/>
      <c r="B188" s="3"/>
      <c r="I188" s="3"/>
    </row>
    <row r="189" spans="1:9">
      <c r="A189" s="3"/>
      <c r="B189" s="3"/>
      <c r="I189" s="3"/>
    </row>
    <row r="190" spans="1:9">
      <c r="A190" s="3"/>
      <c r="B190" s="3"/>
      <c r="I190" s="3"/>
    </row>
    <row r="191" spans="1:9">
      <c r="A191" s="3"/>
      <c r="B191" s="3"/>
      <c r="I191" s="3"/>
    </row>
    <row r="192" spans="1:9">
      <c r="A192" s="3"/>
      <c r="B192" s="3"/>
      <c r="I192" s="3"/>
    </row>
    <row r="193" spans="1:9">
      <c r="A193" s="3"/>
      <c r="B193" s="3"/>
      <c r="I193" s="3"/>
    </row>
    <row r="194" spans="1:9">
      <c r="A194" s="3"/>
      <c r="B194" s="3"/>
      <c r="I194" s="3"/>
    </row>
    <row r="195" spans="1:9">
      <c r="A195" s="3"/>
      <c r="B195" s="3"/>
      <c r="I195" s="3"/>
    </row>
    <row r="196" spans="1:9">
      <c r="A196" s="3"/>
      <c r="B196" s="3"/>
      <c r="I196" s="3"/>
    </row>
    <row r="197" spans="1:9">
      <c r="A197" s="3"/>
      <c r="B197" s="3"/>
      <c r="I197" s="3"/>
    </row>
    <row r="198" spans="1:9">
      <c r="A198" s="3"/>
      <c r="B198" s="3"/>
      <c r="I198" s="3"/>
    </row>
    <row r="199" spans="1:9">
      <c r="A199" s="3"/>
      <c r="B199" s="3"/>
      <c r="I199" s="3"/>
    </row>
    <row r="200" spans="1:9">
      <c r="A200" s="3"/>
      <c r="B200" s="3"/>
      <c r="I200" s="3"/>
    </row>
    <row r="201" spans="1:9">
      <c r="A201" s="3"/>
      <c r="B201" s="3"/>
      <c r="I201" s="3"/>
    </row>
    <row r="202" spans="1:9">
      <c r="A202" s="3"/>
      <c r="B202" s="3"/>
      <c r="I202" s="3"/>
    </row>
    <row r="203" spans="1:9">
      <c r="A203" s="3"/>
      <c r="B203" s="3"/>
      <c r="I203" s="3"/>
    </row>
    <row r="204" spans="1:9">
      <c r="A204" s="3"/>
      <c r="B204" s="3"/>
      <c r="I204" s="3"/>
    </row>
    <row r="205" spans="1:9">
      <c r="A205" s="3"/>
      <c r="B205" s="3"/>
      <c r="I205" s="3"/>
    </row>
    <row r="206" spans="1:9">
      <c r="A206" s="3"/>
      <c r="B206" s="3"/>
      <c r="I206" s="3"/>
    </row>
    <row r="207" spans="1:9">
      <c r="A207" s="3"/>
      <c r="B207" s="3"/>
      <c r="I207" s="3"/>
    </row>
    <row r="208" spans="1:9">
      <c r="A208" s="3"/>
      <c r="B208" s="3"/>
      <c r="I208" s="3"/>
    </row>
    <row r="209" spans="1:9">
      <c r="A209" s="3"/>
      <c r="B209" s="3"/>
      <c r="I209" s="3"/>
    </row>
    <row r="210" spans="1:9">
      <c r="A210" s="3"/>
      <c r="B210" s="3"/>
      <c r="I210" s="3"/>
    </row>
    <row r="211" spans="1:9">
      <c r="A211" s="3"/>
      <c r="B211" s="3"/>
      <c r="I211" s="3"/>
    </row>
    <row r="212" spans="1:9">
      <c r="A212" s="3"/>
      <c r="B212" s="3"/>
      <c r="I212" s="3"/>
    </row>
    <row r="213" spans="1:9">
      <c r="A213" s="3"/>
      <c r="B213" s="3"/>
      <c r="I213" s="3"/>
    </row>
    <row r="214" spans="1:9">
      <c r="A214" s="3"/>
      <c r="B214" s="3"/>
      <c r="I214" s="3"/>
    </row>
    <row r="215" spans="1:9">
      <c r="A215" s="3"/>
      <c r="B215" s="3"/>
      <c r="I215" s="3"/>
    </row>
    <row r="216" spans="1:9">
      <c r="A216" s="3"/>
      <c r="B216" s="3"/>
      <c r="I216" s="3"/>
    </row>
    <row r="217" spans="1:9">
      <c r="A217" s="3"/>
      <c r="B217" s="3"/>
      <c r="I217" s="3"/>
    </row>
    <row r="218" spans="1:9">
      <c r="A218" s="3"/>
      <c r="B218" s="3"/>
      <c r="I218" s="3"/>
    </row>
    <row r="219" spans="1:9">
      <c r="A219" s="3"/>
      <c r="B219" s="3"/>
      <c r="I219" s="3"/>
    </row>
    <row r="220" spans="1:9">
      <c r="A220" s="3"/>
      <c r="B220" s="3"/>
      <c r="I220" s="3"/>
    </row>
    <row r="221" spans="1:9">
      <c r="A221" s="3"/>
      <c r="B221" s="3"/>
      <c r="I221" s="3"/>
    </row>
    <row r="222" spans="1:9">
      <c r="A222" s="3"/>
      <c r="B222" s="3"/>
      <c r="I222" s="3"/>
    </row>
    <row r="223" spans="1:9">
      <c r="A223" s="3"/>
      <c r="B223" s="3"/>
      <c r="I223" s="3"/>
    </row>
    <row r="224" spans="1:9">
      <c r="A224" s="3"/>
      <c r="B224" s="3"/>
      <c r="I224" s="3"/>
    </row>
    <row r="225" spans="1:9">
      <c r="A225" s="3"/>
      <c r="B225" s="3"/>
      <c r="I225" s="3"/>
    </row>
    <row r="226" spans="1:9">
      <c r="A226" s="3"/>
      <c r="B226" s="3"/>
      <c r="I226" s="3"/>
    </row>
    <row r="227" spans="1:9">
      <c r="A227" s="3"/>
      <c r="B227" s="3"/>
      <c r="I227" s="3"/>
    </row>
    <row r="228" spans="1:9">
      <c r="A228" s="3"/>
      <c r="B228" s="3"/>
      <c r="I228" s="3"/>
    </row>
    <row r="229" spans="1:9">
      <c r="A229" s="3"/>
      <c r="B229" s="3"/>
      <c r="I229" s="3"/>
    </row>
    <row r="230" spans="1:9">
      <c r="A230" s="3"/>
      <c r="B230" s="3"/>
      <c r="I230" s="3"/>
    </row>
    <row r="231" spans="1:9">
      <c r="A231" s="3"/>
      <c r="B231" s="3"/>
      <c r="I231" s="3"/>
    </row>
    <row r="232" spans="1:9">
      <c r="A232" s="3"/>
      <c r="B232" s="3"/>
      <c r="I232" s="3"/>
    </row>
    <row r="233" spans="1:9">
      <c r="A233" s="3"/>
      <c r="B233" s="3"/>
      <c r="I233" s="3"/>
    </row>
    <row r="234" spans="1:9">
      <c r="A234" s="3"/>
      <c r="B234" s="3"/>
      <c r="I234" s="3"/>
    </row>
    <row r="235" spans="1:9">
      <c r="A235" s="3"/>
      <c r="B235" s="3"/>
      <c r="I235" s="3"/>
    </row>
    <row r="236" spans="1:9">
      <c r="A236" s="3"/>
      <c r="B236" s="3"/>
      <c r="I236" s="3"/>
    </row>
    <row r="237" spans="1:9">
      <c r="A237" s="3"/>
      <c r="B237" s="3"/>
      <c r="I237" s="3"/>
    </row>
    <row r="238" spans="1:9">
      <c r="A238" s="3"/>
      <c r="B238" s="3"/>
      <c r="I238" s="3"/>
    </row>
    <row r="239" spans="1:9">
      <c r="A239" s="3"/>
      <c r="B239" s="3"/>
      <c r="I239" s="3"/>
    </row>
    <row r="240" spans="1:9">
      <c r="A240" s="3"/>
      <c r="B240" s="3"/>
      <c r="I240" s="3"/>
    </row>
    <row r="241" spans="1:9">
      <c r="A241" s="3"/>
      <c r="B241" s="3"/>
      <c r="I241" s="3"/>
    </row>
    <row r="242" spans="1:9">
      <c r="A242" s="3"/>
      <c r="B242" s="3"/>
      <c r="I242" s="3"/>
    </row>
    <row r="243" spans="1:9">
      <c r="A243" s="3"/>
      <c r="B243" s="3"/>
      <c r="I243" s="3"/>
    </row>
    <row r="244" spans="1:9">
      <c r="A244" s="3"/>
      <c r="B244" s="3"/>
      <c r="I244" s="3"/>
    </row>
    <row r="245" spans="1:9">
      <c r="A245" s="3"/>
      <c r="B245" s="3"/>
      <c r="I245" s="3"/>
    </row>
    <row r="246" spans="1:9">
      <c r="A246" s="3"/>
      <c r="B246" s="3"/>
      <c r="I246" s="3"/>
    </row>
    <row r="247" spans="1:9">
      <c r="A247" s="3"/>
      <c r="B247" s="3"/>
      <c r="I247" s="3"/>
    </row>
    <row r="248" spans="1:9">
      <c r="A248" s="3"/>
      <c r="B248" s="3"/>
      <c r="I248" s="3"/>
    </row>
    <row r="249" spans="1:9">
      <c r="A249" s="3"/>
      <c r="B249" s="3"/>
      <c r="I249" s="3"/>
    </row>
    <row r="250" spans="1:9">
      <c r="A250" s="3"/>
      <c r="B250" s="3"/>
      <c r="I250" s="3"/>
    </row>
    <row r="251" spans="1:9">
      <c r="A251" s="3"/>
      <c r="B251" s="3"/>
      <c r="I251" s="3"/>
    </row>
    <row r="252" spans="1:9">
      <c r="A252" s="3"/>
      <c r="B252" s="3"/>
      <c r="I252" s="3"/>
    </row>
    <row r="253" spans="1:9">
      <c r="A253" s="3"/>
      <c r="B253" s="3"/>
      <c r="I253" s="3"/>
    </row>
    <row r="254" spans="1:9">
      <c r="A254" s="3"/>
      <c r="B254" s="3"/>
      <c r="I254" s="3"/>
    </row>
    <row r="255" spans="1:9">
      <c r="A255" s="3"/>
      <c r="B255" s="3"/>
      <c r="I255" s="3"/>
    </row>
    <row r="256" spans="1:9">
      <c r="A256" s="3"/>
      <c r="B256" s="3"/>
      <c r="I256" s="3"/>
    </row>
    <row r="257" spans="1:9">
      <c r="A257" s="3"/>
      <c r="B257" s="3"/>
      <c r="I257" s="3"/>
    </row>
    <row r="258" spans="1:9">
      <c r="A258" s="3"/>
      <c r="B258" s="3"/>
      <c r="I258" s="3"/>
    </row>
    <row r="259" spans="1:9">
      <c r="A259" s="3"/>
      <c r="B259" s="3"/>
      <c r="I259" s="3"/>
    </row>
    <row r="260" spans="1:9">
      <c r="A260" s="3"/>
      <c r="B260" s="3"/>
      <c r="I260" s="3"/>
    </row>
    <row r="261" spans="1:9">
      <c r="A261" s="3"/>
      <c r="B261" s="3"/>
      <c r="I261" s="3"/>
    </row>
    <row r="262" spans="1:9">
      <c r="A262" s="3"/>
      <c r="B262" s="3"/>
      <c r="I262" s="3"/>
    </row>
    <row r="263" spans="1:9">
      <c r="A263" s="3"/>
      <c r="B263" s="3"/>
      <c r="I263" s="3"/>
    </row>
    <row r="264" spans="1:9">
      <c r="A264" s="3"/>
      <c r="B264" s="3"/>
      <c r="I264" s="3"/>
    </row>
    <row r="265" spans="1:9">
      <c r="A265" s="3"/>
      <c r="B265" s="3"/>
      <c r="I265" s="3"/>
    </row>
    <row r="266" spans="1:9">
      <c r="A266" s="3"/>
      <c r="B266" s="3"/>
      <c r="I266" s="3"/>
    </row>
    <row r="267" spans="1:9">
      <c r="A267" s="3"/>
      <c r="B267" s="3"/>
      <c r="I267" s="3"/>
    </row>
    <row r="268" spans="1:9">
      <c r="A268" s="3"/>
      <c r="B268" s="3"/>
      <c r="I268" s="3"/>
    </row>
    <row r="269" spans="1:9">
      <c r="A269" s="3"/>
      <c r="B269" s="3"/>
      <c r="I269" s="3"/>
    </row>
    <row r="270" spans="1:9">
      <c r="A270" s="3"/>
      <c r="B270" s="3"/>
      <c r="I270" s="3"/>
    </row>
    <row r="271" spans="1:9">
      <c r="A271" s="3"/>
      <c r="B271" s="3"/>
      <c r="I271" s="3"/>
    </row>
    <row r="272" spans="1:9">
      <c r="A272" s="3"/>
      <c r="B272" s="3"/>
      <c r="I272" s="3"/>
    </row>
    <row r="273" spans="1:9">
      <c r="A273" s="3"/>
      <c r="B273" s="3"/>
      <c r="I273" s="3"/>
    </row>
    <row r="274" spans="1:9">
      <c r="A274" s="3"/>
      <c r="B274" s="3"/>
      <c r="I274" s="3"/>
    </row>
    <row r="275" spans="1:9">
      <c r="A275" s="3"/>
      <c r="B275" s="3"/>
      <c r="I275" s="3"/>
    </row>
    <row r="276" spans="1:9">
      <c r="A276" s="3"/>
      <c r="B276" s="3"/>
      <c r="I276" s="3"/>
    </row>
    <row r="277" spans="1:9">
      <c r="A277" s="3"/>
      <c r="B277" s="3"/>
      <c r="I277" s="3"/>
    </row>
    <row r="278" spans="1:9">
      <c r="A278" s="3"/>
      <c r="B278" s="3"/>
      <c r="I278" s="3"/>
    </row>
    <row r="279" spans="1:9">
      <c r="A279" s="3"/>
      <c r="B279" s="3"/>
      <c r="I279" s="3"/>
    </row>
    <row r="280" spans="1:9">
      <c r="A280" s="3"/>
      <c r="B280" s="3"/>
      <c r="I280" s="3"/>
    </row>
    <row r="281" spans="1:9">
      <c r="A281" s="3"/>
      <c r="B281" s="3"/>
      <c r="I281" s="3"/>
    </row>
    <row r="282" spans="1:9">
      <c r="A282" s="3"/>
      <c r="B282" s="3"/>
      <c r="I282" s="3"/>
    </row>
    <row r="283" spans="1:9">
      <c r="A283" s="3"/>
      <c r="B283" s="3"/>
      <c r="I283" s="3"/>
    </row>
    <row r="284" spans="1:9">
      <c r="A284" s="3"/>
      <c r="B284" s="3"/>
      <c r="I284" s="3"/>
    </row>
    <row r="285" spans="1:9">
      <c r="A285" s="3"/>
      <c r="B285" s="3"/>
      <c r="I285" s="3"/>
    </row>
    <row r="286" spans="1:9">
      <c r="A286" s="3"/>
      <c r="B286" s="3"/>
      <c r="I286" s="3"/>
    </row>
    <row r="287" spans="1:9">
      <c r="A287" s="3"/>
      <c r="B287" s="3"/>
      <c r="I287" s="3"/>
    </row>
    <row r="288" spans="1:9">
      <c r="A288" s="3"/>
      <c r="B288" s="3"/>
      <c r="I288" s="3"/>
    </row>
    <row r="289" spans="1:9">
      <c r="A289" s="3"/>
      <c r="B289" s="3"/>
      <c r="I289" s="3"/>
    </row>
    <row r="290" spans="1:9">
      <c r="A290" s="3"/>
      <c r="B290" s="3"/>
      <c r="I290" s="3"/>
    </row>
    <row r="291" spans="1:9">
      <c r="A291" s="3"/>
      <c r="B291" s="3"/>
      <c r="I291" s="3"/>
    </row>
    <row r="292" spans="1:9">
      <c r="A292" s="3"/>
      <c r="B292" s="3"/>
      <c r="I292" s="3"/>
    </row>
    <row r="293" spans="1:9">
      <c r="A293" s="3"/>
      <c r="B293" s="3"/>
      <c r="I293" s="3"/>
    </row>
    <row r="294" spans="1:9">
      <c r="A294" s="3"/>
      <c r="B294" s="3"/>
      <c r="I294" s="3"/>
    </row>
    <row r="295" spans="1:9">
      <c r="A295" s="3"/>
      <c r="B295" s="3"/>
      <c r="I295" s="3"/>
    </row>
    <row r="296" spans="1:9">
      <c r="A296" s="3"/>
      <c r="B296" s="3"/>
      <c r="I296" s="3"/>
    </row>
    <row r="297" spans="1:9">
      <c r="A297" s="3"/>
      <c r="B297" s="3"/>
      <c r="I297" s="3"/>
    </row>
    <row r="298" spans="1:9">
      <c r="A298" s="3"/>
      <c r="B298" s="3"/>
      <c r="I298" s="3"/>
    </row>
    <row r="299" spans="1:9">
      <c r="A299" s="3"/>
      <c r="B299" s="3"/>
      <c r="I299" s="3"/>
    </row>
    <row r="300" spans="1:9">
      <c r="A300" s="3"/>
      <c r="B300" s="3"/>
      <c r="I300" s="3"/>
    </row>
    <row r="301" spans="1:9">
      <c r="A301" s="3"/>
      <c r="B301" s="3"/>
      <c r="I301" s="3"/>
    </row>
    <row r="302" spans="1:9">
      <c r="A302" s="3"/>
      <c r="B302" s="3"/>
      <c r="I302" s="3"/>
    </row>
    <row r="303" spans="1:9">
      <c r="A303" s="3"/>
      <c r="B303" s="3"/>
      <c r="I303" s="3"/>
    </row>
    <row r="304" spans="1:9">
      <c r="A304" s="3"/>
      <c r="B304" s="3"/>
      <c r="I304" s="3"/>
    </row>
    <row r="305" spans="1:9">
      <c r="A305" s="3"/>
      <c r="B305" s="3"/>
      <c r="I305" s="3"/>
    </row>
    <row r="306" spans="1:9">
      <c r="A306" s="3"/>
      <c r="B306" s="3"/>
      <c r="I306" s="3"/>
    </row>
    <row r="307" spans="1:9">
      <c r="A307" s="3"/>
      <c r="B307" s="3"/>
      <c r="I307" s="3"/>
    </row>
    <row r="308" spans="1:9">
      <c r="A308" s="3"/>
      <c r="B308" s="3"/>
      <c r="I308" s="3"/>
    </row>
    <row r="309" spans="1:9">
      <c r="A309" s="3"/>
      <c r="B309" s="3"/>
      <c r="I309" s="3"/>
    </row>
    <row r="310" spans="1:9">
      <c r="A310" s="3"/>
      <c r="B310" s="3"/>
      <c r="I310" s="3"/>
    </row>
    <row r="311" spans="1:9">
      <c r="A311" s="3"/>
      <c r="B311" s="3"/>
      <c r="I311" s="3"/>
    </row>
    <row r="312" spans="1:9">
      <c r="A312" s="3"/>
      <c r="B312" s="3"/>
      <c r="I312" s="3"/>
    </row>
    <row r="313" spans="1:9">
      <c r="A313" s="3"/>
      <c r="B313" s="3"/>
      <c r="I313" s="3"/>
    </row>
    <row r="314" spans="1:9">
      <c r="A314" s="3"/>
      <c r="B314" s="3"/>
      <c r="I314" s="3"/>
    </row>
    <row r="315" spans="1:9">
      <c r="A315" s="3"/>
      <c r="B315" s="3"/>
      <c r="I315" s="3"/>
    </row>
    <row r="316" spans="1:9">
      <c r="A316" s="3"/>
      <c r="B316" s="3"/>
      <c r="I316" s="3"/>
    </row>
    <row r="317" spans="1:9">
      <c r="A317" s="3"/>
      <c r="B317" s="3"/>
      <c r="I317" s="3"/>
    </row>
    <row r="318" spans="1:9">
      <c r="A318" s="3"/>
      <c r="B318" s="3"/>
      <c r="I318" s="3"/>
    </row>
    <row r="319" spans="1:9">
      <c r="A319" s="3"/>
      <c r="B319" s="3"/>
      <c r="I319" s="3"/>
    </row>
    <row r="320" spans="1:9">
      <c r="A320" s="3"/>
      <c r="B320" s="3"/>
      <c r="I320" s="3"/>
    </row>
    <row r="321" spans="1:9">
      <c r="A321" s="3"/>
      <c r="B321" s="3"/>
      <c r="I321" s="3"/>
    </row>
    <row r="322" spans="1:9">
      <c r="A322" s="3"/>
      <c r="B322" s="3"/>
      <c r="I322" s="3"/>
    </row>
    <row r="323" spans="1:9">
      <c r="A323" s="3"/>
      <c r="B323" s="3"/>
      <c r="I323" s="3"/>
    </row>
    <row r="324" spans="1:9">
      <c r="A324" s="3"/>
      <c r="B324" s="3"/>
      <c r="I324" s="3"/>
    </row>
    <row r="325" spans="1:9">
      <c r="A325" s="3"/>
      <c r="B325" s="3"/>
      <c r="I325" s="3"/>
    </row>
    <row r="326" spans="1:9">
      <c r="A326" s="3"/>
      <c r="B326" s="3"/>
      <c r="I326" s="3"/>
    </row>
    <row r="327" spans="1:9">
      <c r="A327" s="3"/>
      <c r="B327" s="3"/>
      <c r="I327" s="3"/>
    </row>
    <row r="328" spans="1:9">
      <c r="A328" s="3"/>
      <c r="B328" s="3"/>
      <c r="I328" s="3"/>
    </row>
    <row r="329" spans="1:9">
      <c r="A329" s="3"/>
      <c r="B329" s="3"/>
      <c r="I329" s="3"/>
    </row>
    <row r="330" spans="1:9">
      <c r="A330" s="3"/>
      <c r="B330" s="3"/>
      <c r="I330" s="3"/>
    </row>
    <row r="331" spans="1:9">
      <c r="A331" s="3"/>
      <c r="B331" s="3"/>
      <c r="I331" s="3"/>
    </row>
    <row r="332" spans="1:9">
      <c r="A332" s="3"/>
      <c r="B332" s="3"/>
      <c r="I332" s="3"/>
    </row>
    <row r="333" spans="1:9">
      <c r="A333" s="3"/>
      <c r="B333" s="3"/>
      <c r="I333" s="3"/>
    </row>
    <row r="334" spans="1:9">
      <c r="A334" s="3"/>
      <c r="B334" s="3"/>
      <c r="I334" s="3"/>
    </row>
    <row r="335" spans="1:9">
      <c r="A335" s="3"/>
      <c r="B335" s="3"/>
      <c r="I335" s="3"/>
    </row>
    <row r="336" spans="1:9">
      <c r="A336" s="3"/>
      <c r="B336" s="3"/>
      <c r="I336" s="3"/>
    </row>
    <row r="337" spans="1:9">
      <c r="A337" s="3"/>
      <c r="B337" s="3"/>
      <c r="I337" s="3"/>
    </row>
    <row r="338" spans="1:9">
      <c r="A338" s="3"/>
      <c r="B338" s="3"/>
      <c r="I338" s="3"/>
    </row>
    <row r="339" spans="1:9">
      <c r="A339" s="3"/>
      <c r="B339" s="3"/>
      <c r="I339" s="3"/>
    </row>
    <row r="340" spans="1:9">
      <c r="A340" s="3"/>
      <c r="B340" s="3"/>
      <c r="I340" s="3"/>
    </row>
    <row r="341" spans="1:9">
      <c r="A341" s="3"/>
      <c r="B341" s="3"/>
      <c r="I341" s="3"/>
    </row>
    <row r="342" spans="1:9">
      <c r="A342" s="3"/>
      <c r="B342" s="3"/>
      <c r="I342" s="3"/>
    </row>
    <row r="343" spans="1:9">
      <c r="A343" s="3"/>
      <c r="B343" s="3"/>
      <c r="I343" s="3"/>
    </row>
    <row r="344" spans="1:9">
      <c r="A344" s="3"/>
      <c r="B344" s="3"/>
      <c r="I344" s="3"/>
    </row>
    <row r="345" spans="1:9">
      <c r="A345" s="3"/>
      <c r="B345" s="3"/>
      <c r="I345" s="3"/>
    </row>
    <row r="346" spans="1:9">
      <c r="A346" s="3"/>
      <c r="B346" s="3"/>
      <c r="I346" s="3"/>
    </row>
    <row r="347" spans="1:9">
      <c r="A347" s="3"/>
      <c r="B347" s="3"/>
      <c r="I347" s="3"/>
    </row>
    <row r="348" spans="1:9">
      <c r="A348" s="3"/>
      <c r="B348" s="3"/>
      <c r="I348" s="3"/>
    </row>
    <row r="349" spans="1:9">
      <c r="A349" s="3"/>
      <c r="B349" s="3"/>
      <c r="I349" s="3"/>
    </row>
    <row r="350" spans="1:9">
      <c r="A350" s="3"/>
      <c r="B350" s="3"/>
      <c r="I350" s="3"/>
    </row>
    <row r="351" spans="1:9">
      <c r="A351" s="3"/>
      <c r="B351" s="3"/>
      <c r="I351" s="3"/>
    </row>
    <row r="352" spans="1:9">
      <c r="A352" s="3"/>
      <c r="B352" s="3"/>
      <c r="I352" s="3"/>
    </row>
    <row r="353" spans="1:9">
      <c r="A353" s="3"/>
      <c r="B353" s="3"/>
      <c r="I353" s="3"/>
    </row>
    <row r="354" spans="1:9">
      <c r="A354" s="3"/>
      <c r="B354" s="3"/>
      <c r="I354" s="3"/>
    </row>
    <row r="355" spans="1:9">
      <c r="A355" s="3"/>
      <c r="B355" s="3"/>
      <c r="I355" s="3"/>
    </row>
    <row r="356" spans="1:9">
      <c r="A356" s="3"/>
      <c r="B356" s="3"/>
      <c r="I356" s="3"/>
    </row>
    <row r="357" spans="1:9">
      <c r="A357" s="3"/>
      <c r="B357" s="3"/>
      <c r="I357" s="3"/>
    </row>
    <row r="358" spans="1:9">
      <c r="A358" s="3"/>
      <c r="B358" s="3"/>
      <c r="I358" s="3"/>
    </row>
    <row r="359" spans="1:9">
      <c r="A359" s="3"/>
      <c r="B359" s="3"/>
      <c r="I359" s="3"/>
    </row>
    <row r="360" spans="1:9">
      <c r="A360" s="3"/>
      <c r="B360" s="3"/>
      <c r="I360" s="3"/>
    </row>
    <row r="361" spans="1:9">
      <c r="A361" s="3"/>
      <c r="B361" s="3"/>
      <c r="I361" s="3"/>
    </row>
    <row r="362" spans="1:9">
      <c r="A362" s="3"/>
      <c r="B362" s="3"/>
      <c r="I362" s="3"/>
    </row>
    <row r="363" spans="1:9">
      <c r="A363" s="3"/>
      <c r="B363" s="3"/>
      <c r="I363" s="3"/>
    </row>
    <row r="364" spans="1:9">
      <c r="A364" s="3"/>
      <c r="B364" s="3"/>
      <c r="I364" s="3"/>
    </row>
    <row r="365" spans="1:9">
      <c r="A365" s="3"/>
      <c r="B365" s="3"/>
      <c r="I365" s="3"/>
    </row>
    <row r="366" spans="1:9">
      <c r="A366" s="3"/>
      <c r="B366" s="3"/>
      <c r="I366" s="3"/>
    </row>
    <row r="367" spans="1:9">
      <c r="A367" s="3"/>
      <c r="B367" s="3"/>
      <c r="I367" s="3"/>
    </row>
    <row r="368" spans="1:9">
      <c r="A368" s="3"/>
      <c r="B368" s="3"/>
      <c r="I368" s="3"/>
    </row>
    <row r="369" spans="1:9">
      <c r="A369" s="3"/>
      <c r="B369" s="3"/>
      <c r="I369" s="3"/>
    </row>
    <row r="370" spans="1:9">
      <c r="A370" s="3"/>
      <c r="B370" s="3"/>
      <c r="I370" s="3"/>
    </row>
    <row r="371" spans="1:9">
      <c r="A371" s="3"/>
      <c r="B371" s="3"/>
      <c r="I371" s="3"/>
    </row>
    <row r="372" spans="1:9">
      <c r="A372" s="3"/>
      <c r="B372" s="3"/>
      <c r="I372" s="3"/>
    </row>
    <row r="373" spans="1:9">
      <c r="A373" s="3"/>
      <c r="B373" s="3"/>
      <c r="I373" s="3"/>
    </row>
    <row r="374" spans="1:9">
      <c r="A374" s="3"/>
      <c r="B374" s="3"/>
      <c r="I374" s="3"/>
    </row>
    <row r="375" spans="1:9">
      <c r="A375" s="3"/>
      <c r="B375" s="3"/>
      <c r="I375" s="3"/>
    </row>
    <row r="376" spans="1:9">
      <c r="A376" s="3"/>
      <c r="B376" s="3"/>
      <c r="I376" s="3"/>
    </row>
    <row r="377" spans="1:9">
      <c r="A377" s="3"/>
      <c r="B377" s="3"/>
      <c r="I377" s="3"/>
    </row>
    <row r="378" spans="1:9">
      <c r="A378" s="3"/>
      <c r="B378" s="3"/>
      <c r="I378" s="3"/>
    </row>
    <row r="379" spans="1:9">
      <c r="A379" s="3"/>
      <c r="B379" s="3"/>
      <c r="I379" s="3"/>
    </row>
    <row r="380" spans="1:9">
      <c r="A380" s="3"/>
      <c r="B380" s="3"/>
      <c r="I380" s="3"/>
    </row>
    <row r="381" spans="1:9">
      <c r="A381" s="3"/>
      <c r="B381" s="3"/>
      <c r="I381" s="3"/>
    </row>
    <row r="382" spans="1:9">
      <c r="A382" s="3"/>
      <c r="B382" s="3"/>
      <c r="I382" s="3"/>
    </row>
    <row r="383" spans="1:9">
      <c r="A383" s="3"/>
      <c r="B383" s="3"/>
      <c r="I383" s="3"/>
    </row>
    <row r="384" spans="1:9">
      <c r="A384" s="3"/>
      <c r="B384" s="3"/>
      <c r="I384" s="3"/>
    </row>
    <row r="385" spans="1:9">
      <c r="A385" s="3"/>
      <c r="B385" s="3"/>
      <c r="I385" s="3"/>
    </row>
    <row r="386" spans="1:9">
      <c r="A386" s="3"/>
      <c r="B386" s="3"/>
      <c r="I386" s="3"/>
    </row>
    <row r="387" spans="1:9">
      <c r="A387" s="3"/>
      <c r="B387" s="3"/>
      <c r="I387" s="3"/>
    </row>
    <row r="388" spans="1:9">
      <c r="A388" s="3"/>
      <c r="B388" s="3"/>
      <c r="I388" s="3"/>
    </row>
    <row r="389" spans="1:9">
      <c r="A389" s="3"/>
      <c r="B389" s="3"/>
      <c r="I389" s="3"/>
    </row>
    <row r="390" spans="1:9">
      <c r="A390" s="3"/>
      <c r="B390" s="3"/>
      <c r="I390" s="3"/>
    </row>
    <row r="391" spans="1:9">
      <c r="A391" s="3"/>
      <c r="B391" s="3"/>
      <c r="I391" s="3"/>
    </row>
    <row r="392" spans="1:9">
      <c r="A392" s="3"/>
      <c r="B392" s="3"/>
      <c r="I392" s="3"/>
    </row>
    <row r="393" spans="1:9">
      <c r="A393" s="3"/>
      <c r="B393" s="3"/>
      <c r="I393" s="3"/>
    </row>
    <row r="394" spans="1:9">
      <c r="A394" s="3"/>
      <c r="B394" s="3"/>
      <c r="I394" s="3"/>
    </row>
    <row r="395" spans="1:9">
      <c r="A395" s="3"/>
      <c r="B395" s="3"/>
      <c r="I395" s="3"/>
    </row>
    <row r="396" spans="1:9">
      <c r="A396" s="3"/>
      <c r="B396" s="3"/>
      <c r="I396" s="3"/>
    </row>
    <row r="397" spans="1:9">
      <c r="A397" s="3"/>
      <c r="B397" s="3"/>
      <c r="I397" s="3"/>
    </row>
    <row r="398" spans="1:9">
      <c r="A398" s="3"/>
      <c r="B398" s="3"/>
      <c r="I398" s="3"/>
    </row>
    <row r="399" spans="1:9">
      <c r="A399" s="3"/>
      <c r="B399" s="3"/>
      <c r="I399" s="3"/>
    </row>
    <row r="400" spans="1:9">
      <c r="A400" s="3"/>
      <c r="B400" s="3"/>
      <c r="I400" s="3"/>
    </row>
    <row r="401" spans="1:9">
      <c r="A401" s="3"/>
      <c r="B401" s="3"/>
      <c r="I401" s="3"/>
    </row>
    <row r="402" spans="1:9">
      <c r="A402" s="3"/>
      <c r="B402" s="3"/>
      <c r="I402" s="3"/>
    </row>
    <row r="403" spans="1:9">
      <c r="A403" s="3"/>
      <c r="B403" s="3"/>
      <c r="I403" s="3"/>
    </row>
    <row r="404" spans="1:9">
      <c r="A404" s="3"/>
      <c r="B404" s="3"/>
      <c r="I404" s="3"/>
    </row>
    <row r="405" spans="1:9">
      <c r="A405" s="3"/>
      <c r="B405" s="3"/>
      <c r="I405" s="3"/>
    </row>
    <row r="406" spans="1:9">
      <c r="A406" s="3"/>
      <c r="B406" s="3"/>
      <c r="I406" s="3"/>
    </row>
    <row r="407" spans="1:9">
      <c r="A407" s="3"/>
      <c r="B407" s="3"/>
      <c r="I407" s="3"/>
    </row>
    <row r="408" spans="1:9">
      <c r="A408" s="3"/>
      <c r="B408" s="3"/>
      <c r="I408" s="3"/>
    </row>
    <row r="409" spans="1:9">
      <c r="A409" s="3"/>
      <c r="B409" s="3"/>
      <c r="I409" s="3"/>
    </row>
    <row r="410" spans="1:9">
      <c r="A410" s="3"/>
      <c r="B410" s="3"/>
      <c r="I410" s="3"/>
    </row>
    <row r="411" spans="1:9">
      <c r="A411" s="3"/>
      <c r="B411" s="3"/>
      <c r="I411" s="3"/>
    </row>
    <row r="412" spans="1:9">
      <c r="A412" s="3"/>
      <c r="B412" s="3"/>
      <c r="I412" s="3"/>
    </row>
    <row r="413" spans="1:9">
      <c r="A413" s="3"/>
      <c r="B413" s="3"/>
      <c r="I413" s="3"/>
    </row>
    <row r="414" spans="1:9">
      <c r="A414" s="3"/>
      <c r="B414" s="3"/>
      <c r="I414" s="3"/>
    </row>
    <row r="415" spans="1:9">
      <c r="A415" s="3"/>
      <c r="B415" s="3"/>
      <c r="I415" s="3"/>
    </row>
    <row r="416" spans="1:9">
      <c r="A416" s="3"/>
      <c r="B416" s="3"/>
      <c r="I416" s="3"/>
    </row>
    <row r="417" spans="1:9">
      <c r="A417" s="3"/>
      <c r="B417" s="3"/>
      <c r="I417" s="3"/>
    </row>
    <row r="418" spans="1:9">
      <c r="A418" s="3"/>
      <c r="B418" s="3"/>
      <c r="I418" s="3"/>
    </row>
    <row r="419" spans="1:9">
      <c r="A419" s="3"/>
      <c r="B419" s="3"/>
      <c r="I419" s="3"/>
    </row>
    <row r="420" spans="1:9">
      <c r="A420" s="3"/>
      <c r="B420" s="3"/>
      <c r="I420" s="3"/>
    </row>
    <row r="421" spans="1:9">
      <c r="A421" s="3"/>
      <c r="B421" s="3"/>
      <c r="I421" s="3"/>
    </row>
    <row r="422" spans="1:9">
      <c r="A422" s="3"/>
      <c r="B422" s="3"/>
      <c r="I422" s="3"/>
    </row>
    <row r="423" spans="1:9">
      <c r="A423" s="3"/>
      <c r="B423" s="3"/>
      <c r="I423" s="3"/>
    </row>
    <row r="424" spans="1:9">
      <c r="A424" s="3"/>
      <c r="B424" s="3"/>
      <c r="I424" s="3"/>
    </row>
    <row r="425" spans="1:9">
      <c r="A425" s="3"/>
      <c r="B425" s="3"/>
      <c r="I425" s="3"/>
    </row>
    <row r="426" spans="1:9">
      <c r="A426" s="3"/>
      <c r="B426" s="3"/>
      <c r="I426" s="3"/>
    </row>
    <row r="427" spans="1:9">
      <c r="A427" s="3"/>
      <c r="B427" s="3"/>
      <c r="I427" s="3"/>
    </row>
    <row r="428" spans="1:9">
      <c r="A428" s="3"/>
      <c r="B428" s="3"/>
      <c r="I428" s="3"/>
    </row>
    <row r="429" spans="1:9">
      <c r="A429" s="3"/>
      <c r="B429" s="3"/>
      <c r="I429" s="3"/>
    </row>
    <row r="430" spans="1:9">
      <c r="A430" s="3"/>
      <c r="B430" s="3"/>
      <c r="I430" s="3"/>
    </row>
    <row r="431" spans="1:9">
      <c r="A431" s="3"/>
      <c r="B431" s="3"/>
      <c r="I431" s="3"/>
    </row>
    <row r="432" spans="1:9">
      <c r="A432" s="3"/>
      <c r="B432" s="3"/>
      <c r="I432" s="3"/>
    </row>
    <row r="433" spans="1:9">
      <c r="A433" s="3"/>
      <c r="B433" s="3"/>
      <c r="I433" s="3"/>
    </row>
    <row r="434" spans="1:9">
      <c r="A434" s="3"/>
      <c r="B434" s="3"/>
      <c r="I434" s="3"/>
    </row>
    <row r="435" spans="1:9">
      <c r="A435" s="3"/>
      <c r="B435" s="3"/>
      <c r="I435" s="3"/>
    </row>
    <row r="436" spans="1:9">
      <c r="A436" s="3"/>
      <c r="B436" s="3"/>
      <c r="I436" s="3"/>
    </row>
    <row r="437" spans="1:9">
      <c r="A437" s="3"/>
      <c r="B437" s="3"/>
      <c r="I437" s="3"/>
    </row>
    <row r="438" spans="1:9">
      <c r="A438" s="3"/>
      <c r="B438" s="3"/>
      <c r="I438" s="3"/>
    </row>
    <row r="439" spans="1:9">
      <c r="A439" s="3"/>
      <c r="B439" s="3"/>
      <c r="I439" s="3"/>
    </row>
    <row r="440" spans="1:9">
      <c r="A440" s="3"/>
      <c r="B440" s="3"/>
      <c r="I440" s="3"/>
    </row>
    <row r="441" spans="1:9">
      <c r="A441" s="3"/>
      <c r="B441" s="3"/>
      <c r="I441" s="3"/>
    </row>
    <row r="442" spans="1:9">
      <c r="A442" s="3"/>
      <c r="B442" s="3"/>
      <c r="I442" s="3"/>
    </row>
    <row r="443" spans="1:9">
      <c r="A443" s="3"/>
      <c r="B443" s="3"/>
      <c r="I443" s="3"/>
    </row>
    <row r="444" spans="1:9">
      <c r="A444" s="3"/>
      <c r="B444" s="3"/>
      <c r="I444" s="3"/>
    </row>
    <row r="445" spans="1:9">
      <c r="A445" s="3"/>
      <c r="B445" s="3"/>
      <c r="I445" s="3"/>
    </row>
    <row r="446" spans="1:9">
      <c r="A446" s="3"/>
      <c r="B446" s="3"/>
      <c r="I446" s="3"/>
    </row>
    <row r="447" spans="1:9">
      <c r="A447" s="3"/>
      <c r="B447" s="3"/>
      <c r="I447" s="3"/>
    </row>
    <row r="448" spans="1:9">
      <c r="A448" s="3"/>
      <c r="B448" s="3"/>
      <c r="I448" s="3"/>
    </row>
    <row r="449" spans="1:9">
      <c r="A449" s="3"/>
      <c r="B449" s="3"/>
      <c r="I449" s="3"/>
    </row>
    <row r="450" spans="1:9">
      <c r="A450" s="3"/>
      <c r="B450" s="3"/>
      <c r="I450" s="3"/>
    </row>
    <row r="451" spans="1:9">
      <c r="A451" s="3"/>
      <c r="B451" s="3"/>
      <c r="I451" s="3"/>
    </row>
    <row r="452" spans="1:9">
      <c r="A452" s="3"/>
      <c r="B452" s="3"/>
      <c r="I452" s="3"/>
    </row>
    <row r="453" spans="1:9">
      <c r="A453" s="3"/>
      <c r="B453" s="3"/>
      <c r="I453" s="3"/>
    </row>
    <row r="454" spans="1:9">
      <c r="A454" s="3"/>
      <c r="B454" s="3"/>
      <c r="I454" s="3"/>
    </row>
    <row r="455" spans="1:9">
      <c r="A455" s="3"/>
      <c r="B455" s="3"/>
      <c r="I455" s="3"/>
    </row>
    <row r="456" spans="1:9">
      <c r="A456" s="3"/>
      <c r="B456" s="3"/>
      <c r="I456" s="3"/>
    </row>
    <row r="457" spans="1:9">
      <c r="A457" s="3"/>
      <c r="B457" s="3"/>
      <c r="I457" s="3"/>
    </row>
    <row r="458" spans="1:9">
      <c r="A458" s="3"/>
      <c r="B458" s="3"/>
      <c r="I458" s="3"/>
    </row>
    <row r="459" spans="1:9">
      <c r="A459" s="3"/>
      <c r="B459" s="3"/>
      <c r="I459" s="3"/>
    </row>
    <row r="460" spans="1:9">
      <c r="A460" s="3"/>
      <c r="B460" s="3"/>
      <c r="I460" s="3"/>
    </row>
    <row r="461" spans="1:9">
      <c r="A461" s="3"/>
      <c r="B461" s="3"/>
      <c r="I461" s="3"/>
    </row>
    <row r="462" spans="1:9">
      <c r="A462" s="3"/>
      <c r="B462" s="3"/>
      <c r="I462" s="3"/>
    </row>
    <row r="463" spans="1:9">
      <c r="A463" s="3"/>
      <c r="B463" s="3"/>
      <c r="I463" s="3"/>
    </row>
    <row r="464" spans="1:9">
      <c r="A464" s="3"/>
      <c r="B464" s="3"/>
      <c r="I464" s="3"/>
    </row>
    <row r="465" spans="1:9">
      <c r="A465" s="3"/>
      <c r="B465" s="3"/>
      <c r="I465" s="3"/>
    </row>
    <row r="466" spans="1:9">
      <c r="A466" s="3"/>
      <c r="B466" s="3"/>
      <c r="I466" s="3"/>
    </row>
    <row r="467" spans="1:9">
      <c r="A467" s="3"/>
      <c r="B467" s="3"/>
      <c r="I467" s="3"/>
    </row>
    <row r="468" spans="1:9">
      <c r="A468" s="3"/>
      <c r="B468" s="3"/>
      <c r="I468" s="3"/>
    </row>
    <row r="469" spans="1:9">
      <c r="A469" s="3"/>
      <c r="B469" s="3"/>
      <c r="I469" s="3"/>
    </row>
    <row r="470" spans="1:9">
      <c r="A470" s="3"/>
      <c r="B470" s="3"/>
      <c r="I470" s="3"/>
    </row>
    <row r="471" spans="1:9">
      <c r="A471" s="3"/>
      <c r="B471" s="3"/>
      <c r="I471" s="3"/>
    </row>
    <row r="472" spans="1:9">
      <c r="A472" s="3"/>
      <c r="B472" s="3"/>
      <c r="I472" s="3"/>
    </row>
    <row r="473" spans="1:9">
      <c r="A473" s="3"/>
      <c r="B473" s="3"/>
      <c r="I473" s="3"/>
    </row>
    <row r="474" spans="1:9">
      <c r="A474" s="3"/>
      <c r="B474" s="3"/>
      <c r="I474" s="3"/>
    </row>
    <row r="475" spans="1:9">
      <c r="A475" s="3"/>
      <c r="B475" s="3"/>
      <c r="I475" s="3"/>
    </row>
    <row r="476" spans="1:9">
      <c r="A476" s="3"/>
      <c r="B476" s="3"/>
      <c r="I476" s="3"/>
    </row>
    <row r="477" spans="1:9">
      <c r="A477" s="3"/>
      <c r="B477" s="3"/>
      <c r="I477" s="3"/>
    </row>
    <row r="478" spans="1:9">
      <c r="A478" s="3"/>
      <c r="B478" s="3"/>
      <c r="I478" s="3"/>
    </row>
    <row r="479" spans="1:9">
      <c r="A479" s="3"/>
      <c r="B479" s="3"/>
      <c r="I479" s="3"/>
    </row>
    <row r="480" spans="1:9">
      <c r="A480" s="3"/>
      <c r="B480" s="3"/>
      <c r="I480" s="3"/>
    </row>
    <row r="481" spans="1:9">
      <c r="A481" s="3"/>
      <c r="B481" s="3"/>
      <c r="I481" s="3"/>
    </row>
    <row r="482" spans="1:9">
      <c r="A482" s="3"/>
      <c r="B482" s="3"/>
      <c r="I482" s="3"/>
    </row>
    <row r="483" spans="1:9">
      <c r="A483" s="3"/>
      <c r="B483" s="3"/>
      <c r="I483" s="3"/>
    </row>
    <row r="484" spans="1:9">
      <c r="A484" s="3"/>
      <c r="B484" s="3"/>
      <c r="I484" s="3"/>
    </row>
    <row r="485" spans="1:9">
      <c r="A485" s="3"/>
      <c r="B485" s="3"/>
      <c r="I485" s="3"/>
    </row>
    <row r="486" spans="1:9">
      <c r="A486" s="3"/>
      <c r="B486" s="3"/>
      <c r="I486" s="3"/>
    </row>
    <row r="487" spans="1:9">
      <c r="A487" s="3"/>
      <c r="B487" s="3"/>
      <c r="I487" s="3"/>
    </row>
    <row r="488" spans="1:9">
      <c r="A488" s="3"/>
      <c r="B488" s="3"/>
      <c r="I488" s="3"/>
    </row>
    <row r="489" spans="1:9">
      <c r="A489" s="3"/>
      <c r="B489" s="3"/>
      <c r="I489" s="3"/>
    </row>
    <row r="490" spans="1:9">
      <c r="A490" s="3"/>
      <c r="B490" s="3"/>
      <c r="I490" s="3"/>
    </row>
    <row r="491" spans="1:9">
      <c r="A491" s="3"/>
      <c r="B491" s="3"/>
      <c r="I491" s="3"/>
    </row>
    <row r="492" spans="1:9">
      <c r="A492" s="3"/>
      <c r="B492" s="3"/>
      <c r="I492" s="3"/>
    </row>
    <row r="493" spans="1:9">
      <c r="A493" s="3"/>
      <c r="B493" s="3"/>
      <c r="I493" s="3"/>
    </row>
    <row r="494" spans="1:9">
      <c r="A494" s="3"/>
      <c r="B494" s="3"/>
      <c r="I494" s="3"/>
    </row>
    <row r="495" spans="1:9">
      <c r="A495" s="3"/>
      <c r="B495" s="3"/>
      <c r="I495" s="3"/>
    </row>
    <row r="496" spans="1:9">
      <c r="A496" s="3"/>
      <c r="B496" s="3"/>
      <c r="I496" s="3"/>
    </row>
    <row r="497" spans="1:9">
      <c r="A497" s="3"/>
      <c r="B497" s="3"/>
      <c r="I497" s="3"/>
    </row>
    <row r="498" spans="1:9">
      <c r="A498" s="3"/>
      <c r="B498" s="3"/>
      <c r="I498" s="3"/>
    </row>
    <row r="499" spans="1:9">
      <c r="A499" s="3"/>
      <c r="B499" s="3"/>
      <c r="I499" s="3"/>
    </row>
    <row r="500" spans="1:9">
      <c r="A500" s="3"/>
      <c r="B500" s="3"/>
      <c r="I500" s="3"/>
    </row>
    <row r="501" spans="1:9">
      <c r="A501" s="3"/>
      <c r="B501" s="3"/>
      <c r="I501" s="3"/>
    </row>
    <row r="502" spans="1:9">
      <c r="A502" s="3"/>
      <c r="B502" s="3"/>
      <c r="I502" s="3"/>
    </row>
    <row r="503" spans="1:9">
      <c r="A503" s="3"/>
      <c r="B503" s="3"/>
      <c r="I503" s="3"/>
    </row>
    <row r="504" spans="1:9">
      <c r="A504" s="3"/>
      <c r="B504" s="3"/>
      <c r="I504" s="3"/>
    </row>
    <row r="505" spans="1:9">
      <c r="A505" s="3"/>
      <c r="B505" s="3"/>
      <c r="I505" s="3"/>
    </row>
    <row r="506" spans="1:9">
      <c r="A506" s="3"/>
      <c r="B506" s="3"/>
      <c r="I506" s="3"/>
    </row>
    <row r="507" spans="1:9">
      <c r="A507" s="3"/>
      <c r="B507" s="3"/>
      <c r="I507" s="3"/>
    </row>
    <row r="508" spans="1:9">
      <c r="A508" s="3"/>
      <c r="B508" s="3"/>
      <c r="I508" s="3"/>
    </row>
    <row r="509" spans="1:9">
      <c r="A509" s="3"/>
      <c r="B509" s="3"/>
      <c r="I509" s="3"/>
    </row>
    <row r="510" spans="1:9">
      <c r="A510" s="3"/>
      <c r="B510" s="3"/>
      <c r="I510" s="3"/>
    </row>
    <row r="511" spans="1:9">
      <c r="A511" s="3"/>
      <c r="B511" s="3"/>
      <c r="I511" s="3"/>
    </row>
    <row r="512" spans="1:9">
      <c r="A512" s="3"/>
      <c r="B512" s="3"/>
      <c r="I512" s="3"/>
    </row>
    <row r="513" spans="1:9">
      <c r="A513" s="3"/>
      <c r="B513" s="3"/>
      <c r="I513" s="3"/>
    </row>
    <row r="514" spans="1:9">
      <c r="A514" s="3"/>
      <c r="B514" s="3"/>
      <c r="I514" s="3"/>
    </row>
    <row r="515" spans="1:9">
      <c r="A515" s="3"/>
      <c r="B515" s="3"/>
      <c r="I515" s="3"/>
    </row>
    <row r="516" spans="1:9">
      <c r="A516" s="3"/>
      <c r="B516" s="3"/>
      <c r="I516" s="3"/>
    </row>
    <row r="517" spans="1:9">
      <c r="A517" s="3"/>
      <c r="B517" s="3"/>
      <c r="I517" s="3"/>
    </row>
    <row r="518" spans="1:9">
      <c r="A518" s="3"/>
      <c r="B518" s="3"/>
      <c r="I518" s="3"/>
    </row>
    <row r="519" spans="1:9">
      <c r="A519" s="3"/>
      <c r="B519" s="3"/>
      <c r="I519" s="3"/>
    </row>
    <row r="520" spans="1:9">
      <c r="A520" s="3"/>
      <c r="B520" s="3"/>
      <c r="I520" s="3"/>
    </row>
    <row r="521" spans="1:9">
      <c r="A521" s="3"/>
      <c r="B521" s="3"/>
      <c r="I521" s="3"/>
    </row>
    <row r="522" spans="1:9">
      <c r="A522" s="3"/>
      <c r="B522" s="3"/>
      <c r="I522" s="3"/>
    </row>
    <row r="523" spans="1:9">
      <c r="A523" s="3"/>
      <c r="B523" s="3"/>
      <c r="I523" s="3"/>
    </row>
    <row r="524" spans="1:9">
      <c r="A524" s="3"/>
      <c r="B524" s="3"/>
      <c r="I524" s="3"/>
    </row>
    <row r="525" spans="1:9">
      <c r="A525" s="3"/>
      <c r="B525" s="3"/>
      <c r="I525" s="3"/>
    </row>
    <row r="526" spans="1:9">
      <c r="A526" s="3"/>
      <c r="B526" s="3"/>
      <c r="I526" s="3"/>
    </row>
    <row r="527" spans="1:9">
      <c r="A527" s="3"/>
      <c r="B527" s="3"/>
      <c r="I527" s="3"/>
    </row>
    <row r="528" spans="1:9">
      <c r="A528" s="3"/>
      <c r="B528" s="3"/>
      <c r="I528" s="3"/>
    </row>
    <row r="529" spans="1:9">
      <c r="A529" s="3"/>
      <c r="B529" s="3"/>
      <c r="I529" s="3"/>
    </row>
    <row r="530" spans="1:9">
      <c r="A530" s="3"/>
      <c r="B530" s="3"/>
      <c r="I530" s="3"/>
    </row>
    <row r="531" spans="1:9">
      <c r="A531" s="3"/>
      <c r="B531" s="3"/>
      <c r="I531" s="3"/>
    </row>
    <row r="532" spans="1:9">
      <c r="A532" s="3"/>
      <c r="B532" s="3"/>
      <c r="I532" s="3"/>
    </row>
    <row r="533" spans="1:9">
      <c r="A533" s="3"/>
      <c r="B533" s="3"/>
      <c r="I533" s="3"/>
    </row>
    <row r="534" spans="1:9">
      <c r="A534" s="3"/>
      <c r="B534" s="3"/>
      <c r="I534" s="3"/>
    </row>
    <row r="535" spans="1:9">
      <c r="A535" s="3"/>
      <c r="B535" s="3"/>
      <c r="I535" s="3"/>
    </row>
    <row r="536" spans="1:9">
      <c r="A536" s="3"/>
      <c r="B536" s="3"/>
      <c r="I536" s="3"/>
    </row>
    <row r="537" spans="1:9">
      <c r="A537" s="3"/>
      <c r="B537" s="3"/>
      <c r="I537" s="3"/>
    </row>
    <row r="538" spans="1:9">
      <c r="A538" s="3"/>
      <c r="B538" s="3"/>
      <c r="I538" s="3"/>
    </row>
    <row r="539" spans="1:9">
      <c r="A539" s="3"/>
      <c r="B539" s="3"/>
      <c r="I539" s="3"/>
    </row>
    <row r="540" spans="1:9">
      <c r="A540" s="3"/>
      <c r="B540" s="3"/>
      <c r="I540" s="3"/>
    </row>
    <row r="541" spans="1:9">
      <c r="A541" s="3"/>
      <c r="B541" s="3"/>
      <c r="I541" s="3"/>
    </row>
    <row r="542" spans="1:9">
      <c r="A542" s="3"/>
      <c r="B542" s="3"/>
      <c r="I542" s="3"/>
    </row>
    <row r="543" spans="1:9">
      <c r="A543" s="3"/>
      <c r="B543" s="3"/>
      <c r="I543" s="3"/>
    </row>
    <row r="544" spans="1:9">
      <c r="A544" s="3"/>
      <c r="B544" s="3"/>
      <c r="I544" s="3"/>
    </row>
    <row r="545" spans="1:9">
      <c r="A545" s="3"/>
      <c r="B545" s="3"/>
      <c r="I545" s="3"/>
    </row>
    <row r="546" spans="1:9">
      <c r="A546" s="3"/>
      <c r="B546" s="3"/>
      <c r="I546" s="3"/>
    </row>
    <row r="547" spans="1:9">
      <c r="A547" s="3"/>
      <c r="B547" s="3"/>
      <c r="I547" s="3"/>
    </row>
    <row r="548" spans="1:9">
      <c r="A548" s="3"/>
      <c r="B548" s="3"/>
      <c r="I548" s="3"/>
    </row>
    <row r="549" spans="1:9">
      <c r="A549" s="3"/>
      <c r="B549" s="3"/>
      <c r="I549" s="3"/>
    </row>
    <row r="550" spans="1:9">
      <c r="A550" s="3"/>
      <c r="B550" s="3"/>
      <c r="I550" s="3"/>
    </row>
    <row r="551" spans="1:9">
      <c r="A551" s="3"/>
      <c r="B551" s="3"/>
      <c r="I551" s="3"/>
    </row>
    <row r="552" spans="1:9">
      <c r="A552" s="3"/>
      <c r="B552" s="3"/>
      <c r="I552" s="3"/>
    </row>
    <row r="553" spans="1:9">
      <c r="A553" s="3"/>
      <c r="B553" s="3"/>
      <c r="I553" s="3"/>
    </row>
    <row r="554" spans="1:9">
      <c r="A554" s="3"/>
      <c r="B554" s="3"/>
      <c r="I554" s="3"/>
    </row>
    <row r="555" spans="1:9">
      <c r="A555" s="3"/>
      <c r="B555" s="3"/>
      <c r="I555" s="3"/>
    </row>
    <row r="556" spans="1:9">
      <c r="A556" s="3"/>
      <c r="B556" s="3"/>
      <c r="I556" s="3"/>
    </row>
    <row r="557" spans="1:9">
      <c r="A557" s="3"/>
      <c r="B557" s="3"/>
      <c r="I557" s="3"/>
    </row>
    <row r="558" spans="1:9">
      <c r="A558" s="3"/>
      <c r="B558" s="3"/>
      <c r="I558" s="3"/>
    </row>
    <row r="559" spans="1:9">
      <c r="A559" s="3"/>
      <c r="B559" s="3"/>
      <c r="I559" s="3"/>
    </row>
    <row r="560" spans="1:9">
      <c r="A560" s="3"/>
      <c r="B560" s="3"/>
      <c r="I560" s="3"/>
    </row>
    <row r="561" spans="1:9">
      <c r="A561" s="3"/>
      <c r="B561" s="3"/>
      <c r="I561" s="3"/>
    </row>
    <row r="562" spans="1:9">
      <c r="A562" s="3"/>
      <c r="B562" s="3"/>
      <c r="I562" s="3"/>
    </row>
    <row r="563" spans="1:9">
      <c r="A563" s="3"/>
      <c r="B563" s="3"/>
      <c r="I563" s="3"/>
    </row>
    <row r="564" spans="1:9">
      <c r="A564" s="3"/>
      <c r="B564" s="3"/>
      <c r="I564" s="3"/>
    </row>
    <row r="565" spans="1:9">
      <c r="A565" s="3"/>
      <c r="B565" s="3"/>
      <c r="I565" s="3"/>
    </row>
    <row r="566" spans="1:9">
      <c r="A566" s="3"/>
      <c r="B566" s="3"/>
      <c r="I566" s="3"/>
    </row>
    <row r="567" spans="1:9">
      <c r="A567" s="3"/>
      <c r="B567" s="3"/>
      <c r="I567" s="3"/>
    </row>
    <row r="568" spans="1:9">
      <c r="A568" s="3"/>
      <c r="B568" s="3"/>
      <c r="I568" s="3"/>
    </row>
    <row r="569" spans="1:9">
      <c r="A569" s="3"/>
      <c r="B569" s="3"/>
      <c r="I569" s="3"/>
    </row>
    <row r="570" spans="1:9">
      <c r="A570" s="3"/>
      <c r="B570" s="3"/>
      <c r="I570" s="3"/>
    </row>
    <row r="571" spans="1:9">
      <c r="A571" s="3"/>
      <c r="B571" s="3"/>
      <c r="I571" s="3"/>
    </row>
    <row r="572" spans="1:9">
      <c r="A572" s="3"/>
      <c r="B572" s="3"/>
      <c r="I572" s="3"/>
    </row>
    <row r="573" spans="1:9">
      <c r="A573" s="3"/>
      <c r="B573" s="3"/>
      <c r="I573" s="3"/>
    </row>
    <row r="574" spans="1:9">
      <c r="A574" s="3"/>
      <c r="B574" s="3"/>
      <c r="I574" s="3"/>
    </row>
    <row r="575" spans="1:9">
      <c r="A575" s="3"/>
      <c r="B575" s="3"/>
      <c r="I575" s="3"/>
    </row>
    <row r="576" spans="1:9">
      <c r="A576" s="3"/>
      <c r="B576" s="3"/>
      <c r="I576" s="3"/>
    </row>
    <row r="577" spans="1:9">
      <c r="A577" s="3"/>
      <c r="B577" s="3"/>
      <c r="I577" s="3"/>
    </row>
    <row r="578" spans="1:9">
      <c r="A578" s="3"/>
      <c r="B578" s="3"/>
      <c r="I578" s="3"/>
    </row>
    <row r="579" spans="1:9">
      <c r="A579" s="3"/>
      <c r="B579" s="3"/>
      <c r="I579" s="3"/>
    </row>
    <row r="580" spans="1:9">
      <c r="A580" s="3"/>
      <c r="B580" s="3"/>
      <c r="I580" s="3"/>
    </row>
    <row r="581" spans="1:9">
      <c r="A581" s="3"/>
      <c r="B581" s="3"/>
      <c r="I581" s="3"/>
    </row>
    <row r="582" spans="1:9">
      <c r="A582" s="3"/>
      <c r="B582" s="3"/>
      <c r="I582" s="3"/>
    </row>
    <row r="583" spans="1:9">
      <c r="A583" s="3"/>
      <c r="B583" s="3"/>
      <c r="I583" s="3"/>
    </row>
    <row r="584" spans="1:9">
      <c r="A584" s="3"/>
      <c r="B584" s="3"/>
      <c r="I584" s="3"/>
    </row>
    <row r="585" spans="1:9">
      <c r="A585" s="3"/>
      <c r="B585" s="3"/>
      <c r="I585" s="3"/>
    </row>
    <row r="586" spans="1:9">
      <c r="A586" s="3"/>
      <c r="B586" s="3"/>
      <c r="I586" s="3"/>
    </row>
    <row r="587" spans="1:9">
      <c r="A587" s="3"/>
      <c r="B587" s="3"/>
      <c r="I587" s="3"/>
    </row>
    <row r="588" spans="1:9">
      <c r="A588" s="3"/>
      <c r="B588" s="3"/>
      <c r="I588" s="3"/>
    </row>
    <row r="589" spans="1:9">
      <c r="A589" s="3"/>
      <c r="B589" s="3"/>
      <c r="I589" s="3"/>
    </row>
    <row r="590" spans="1:9">
      <c r="A590" s="3"/>
      <c r="B590" s="3"/>
      <c r="I590" s="3"/>
    </row>
    <row r="591" spans="1:9">
      <c r="A591" s="3"/>
      <c r="B591" s="3"/>
      <c r="I591" s="3"/>
    </row>
    <row r="592" spans="1:9">
      <c r="A592" s="3"/>
      <c r="B592" s="3"/>
      <c r="I592" s="3"/>
    </row>
    <row r="593" spans="1:9">
      <c r="A593" s="3"/>
      <c r="B593" s="3"/>
      <c r="I593" s="3"/>
    </row>
    <row r="594" spans="1:9">
      <c r="A594" s="3"/>
      <c r="B594" s="3"/>
      <c r="I594" s="3"/>
    </row>
    <row r="595" spans="1:9">
      <c r="A595" s="3"/>
      <c r="B595" s="3"/>
      <c r="I595" s="3"/>
    </row>
    <row r="596" spans="1:9">
      <c r="A596" s="3"/>
      <c r="B596" s="3"/>
      <c r="I596" s="3"/>
    </row>
    <row r="597" spans="1:9">
      <c r="A597" s="3"/>
      <c r="B597" s="3"/>
      <c r="I597" s="3"/>
    </row>
    <row r="598" spans="1:9">
      <c r="A598" s="3"/>
      <c r="B598" s="3"/>
      <c r="I598" s="3"/>
    </row>
    <row r="599" spans="1:9">
      <c r="A599" s="3"/>
      <c r="B599" s="3"/>
      <c r="I599" s="3"/>
    </row>
    <row r="600" spans="1:9">
      <c r="A600" s="3"/>
      <c r="B600" s="3"/>
      <c r="I600" s="3"/>
    </row>
    <row r="601" spans="1:9">
      <c r="A601" s="3"/>
      <c r="B601" s="3"/>
      <c r="I601" s="3"/>
    </row>
    <row r="602" spans="1:9">
      <c r="A602" s="3"/>
      <c r="B602" s="3"/>
      <c r="I602" s="3"/>
    </row>
    <row r="603" spans="1:9">
      <c r="A603" s="3"/>
      <c r="B603" s="3"/>
      <c r="I603" s="3"/>
    </row>
    <row r="604" spans="1:9">
      <c r="A604" s="3"/>
      <c r="B604" s="3"/>
      <c r="I604" s="3"/>
    </row>
    <row r="605" spans="1:9">
      <c r="A605" s="3"/>
      <c r="B605" s="3"/>
      <c r="I605" s="3"/>
    </row>
    <row r="606" spans="1:9">
      <c r="A606" s="3"/>
      <c r="B606" s="3"/>
      <c r="I606" s="3"/>
    </row>
    <row r="607" spans="1:9">
      <c r="A607" s="3"/>
      <c r="B607" s="3"/>
      <c r="I607" s="3"/>
    </row>
    <row r="608" spans="1:9">
      <c r="A608" s="3"/>
      <c r="B608" s="3"/>
      <c r="I608" s="3"/>
    </row>
    <row r="609" spans="1:9">
      <c r="A609" s="3"/>
      <c r="B609" s="3"/>
      <c r="I609" s="3"/>
    </row>
    <row r="610" spans="1:9">
      <c r="A610" s="3"/>
      <c r="B610" s="3"/>
      <c r="I610" s="3"/>
    </row>
    <row r="611" spans="1:9">
      <c r="A611" s="3"/>
      <c r="B611" s="3"/>
      <c r="I611" s="3"/>
    </row>
    <row r="612" spans="1:9">
      <c r="A612" s="3"/>
      <c r="B612" s="3"/>
      <c r="I612" s="3"/>
    </row>
    <row r="613" spans="1:9">
      <c r="A613" s="3"/>
      <c r="B613" s="3"/>
      <c r="I613" s="3"/>
    </row>
    <row r="614" spans="1:9">
      <c r="A614" s="3"/>
      <c r="B614" s="3"/>
      <c r="I614" s="3"/>
    </row>
    <row r="615" spans="1:9">
      <c r="A615" s="3"/>
      <c r="B615" s="3"/>
      <c r="I615" s="3"/>
    </row>
    <row r="616" spans="1:9">
      <c r="A616" s="3"/>
      <c r="B616" s="3"/>
      <c r="I616" s="3"/>
    </row>
    <row r="617" spans="1:9">
      <c r="A617" s="3"/>
      <c r="B617" s="3"/>
      <c r="I617" s="3"/>
    </row>
    <row r="618" spans="1:9">
      <c r="A618" s="3"/>
      <c r="B618" s="3"/>
      <c r="I618" s="3"/>
    </row>
    <row r="619" spans="1:9">
      <c r="A619" s="3"/>
      <c r="B619" s="3"/>
      <c r="I619" s="3"/>
    </row>
    <row r="620" spans="1:9">
      <c r="A620" s="3"/>
      <c r="B620" s="3"/>
      <c r="I620" s="3"/>
    </row>
    <row r="621" spans="1:9">
      <c r="A621" s="3"/>
      <c r="B621" s="3"/>
      <c r="I621" s="3"/>
    </row>
    <row r="622" spans="1:9">
      <c r="A622" s="3"/>
      <c r="B622" s="3"/>
      <c r="I622" s="3"/>
    </row>
    <row r="623" spans="1:9">
      <c r="A623" s="3"/>
      <c r="B623" s="3"/>
      <c r="I623" s="3"/>
    </row>
    <row r="624" spans="1:9">
      <c r="A624" s="3"/>
      <c r="B624" s="3"/>
      <c r="I624" s="3"/>
    </row>
    <row r="625" spans="1:9">
      <c r="A625" s="3"/>
      <c r="B625" s="3"/>
      <c r="I625" s="3"/>
    </row>
    <row r="626" spans="1:9">
      <c r="A626" s="3"/>
      <c r="B626" s="3"/>
      <c r="I626" s="3"/>
    </row>
    <row r="627" spans="1:9">
      <c r="A627" s="3"/>
      <c r="B627" s="3"/>
      <c r="I627" s="3"/>
    </row>
    <row r="628" spans="1:9">
      <c r="A628" s="3"/>
      <c r="B628" s="3"/>
      <c r="I628" s="3"/>
    </row>
    <row r="629" spans="1:9">
      <c r="A629" s="3"/>
      <c r="B629" s="3"/>
      <c r="I629" s="3"/>
    </row>
    <row r="630" spans="1:9">
      <c r="A630" s="3"/>
      <c r="B630" s="3"/>
      <c r="I630" s="3"/>
    </row>
    <row r="631" spans="1:9">
      <c r="A631" s="3"/>
      <c r="B631" s="3"/>
      <c r="I631" s="3"/>
    </row>
    <row r="632" spans="1:9">
      <c r="A632" s="3"/>
      <c r="B632" s="3"/>
      <c r="I632" s="3"/>
    </row>
    <row r="633" spans="1:9">
      <c r="A633" s="3"/>
      <c r="B633" s="3"/>
      <c r="I633" s="3"/>
    </row>
    <row r="634" spans="1:9">
      <c r="A634" s="3"/>
      <c r="B634" s="3"/>
      <c r="I634" s="3"/>
    </row>
    <row r="635" spans="1:9">
      <c r="A635" s="3"/>
      <c r="B635" s="3"/>
      <c r="I635" s="3"/>
    </row>
    <row r="636" spans="1:9">
      <c r="A636" s="3"/>
      <c r="B636" s="3"/>
      <c r="I636" s="3"/>
    </row>
    <row r="637" spans="1:9">
      <c r="A637" s="3"/>
      <c r="B637" s="3"/>
      <c r="I637" s="3"/>
    </row>
    <row r="638" spans="1:9">
      <c r="A638" s="3"/>
      <c r="B638" s="3"/>
      <c r="I638" s="3"/>
    </row>
    <row r="639" spans="1:9">
      <c r="A639" s="3"/>
      <c r="B639" s="3"/>
      <c r="I639" s="3"/>
    </row>
    <row r="640" spans="1:9">
      <c r="A640" s="3"/>
      <c r="B640" s="3"/>
      <c r="I640" s="3"/>
    </row>
    <row r="641" spans="1:9">
      <c r="A641" s="3"/>
      <c r="B641" s="3"/>
      <c r="I641" s="3"/>
    </row>
    <row r="642" spans="1:9">
      <c r="A642" s="3"/>
      <c r="B642" s="3"/>
      <c r="I642" s="3"/>
    </row>
    <row r="643" spans="1:9">
      <c r="A643" s="3"/>
      <c r="B643" s="3"/>
      <c r="I643" s="3"/>
    </row>
    <row r="644" spans="1:9">
      <c r="A644" s="3"/>
      <c r="B644" s="3"/>
      <c r="I644" s="3"/>
    </row>
    <row r="645" spans="1:9">
      <c r="A645" s="3"/>
      <c r="B645" s="3"/>
      <c r="I645" s="3"/>
    </row>
    <row r="646" spans="1:9">
      <c r="A646" s="3"/>
      <c r="B646" s="3"/>
      <c r="I646" s="3"/>
    </row>
    <row r="647" spans="1:9">
      <c r="A647" s="3"/>
      <c r="B647" s="3"/>
      <c r="I647" s="3"/>
    </row>
    <row r="648" spans="1:9">
      <c r="A648" s="3"/>
      <c r="B648" s="3"/>
      <c r="I648" s="3"/>
    </row>
    <row r="649" spans="1:9">
      <c r="A649" s="3"/>
      <c r="B649" s="3"/>
      <c r="I649" s="3"/>
    </row>
    <row r="650" spans="1:9">
      <c r="A650" s="3"/>
      <c r="B650" s="3"/>
      <c r="I650" s="3"/>
    </row>
    <row r="651" spans="1:9">
      <c r="A651" s="3"/>
      <c r="B651" s="3"/>
      <c r="I651" s="3"/>
    </row>
    <row r="652" spans="1:9">
      <c r="A652" s="3"/>
      <c r="B652" s="3"/>
      <c r="I652" s="3"/>
    </row>
    <row r="653" spans="1:9">
      <c r="A653" s="3"/>
      <c r="B653" s="3"/>
      <c r="I653" s="3"/>
    </row>
    <row r="654" spans="1:9">
      <c r="A654" s="3"/>
      <c r="B654" s="3"/>
      <c r="I654" s="3"/>
    </row>
    <row r="655" spans="1:9">
      <c r="A655" s="3"/>
      <c r="B655" s="3"/>
      <c r="I655" s="3"/>
    </row>
    <row r="656" spans="1:9">
      <c r="A656" s="3"/>
      <c r="B656" s="3"/>
      <c r="I656" s="3"/>
    </row>
    <row r="657" spans="1:9">
      <c r="A657" s="3"/>
      <c r="B657" s="3"/>
      <c r="I657" s="3"/>
    </row>
    <row r="658" spans="1:9">
      <c r="A658" s="3"/>
      <c r="B658" s="3"/>
      <c r="I658" s="3"/>
    </row>
    <row r="659" spans="1:9">
      <c r="A659" s="3"/>
      <c r="B659" s="3"/>
      <c r="I659" s="3"/>
    </row>
    <row r="660" spans="1:9">
      <c r="A660" s="3"/>
      <c r="B660" s="3"/>
      <c r="I660" s="3"/>
    </row>
    <row r="661" spans="1:9">
      <c r="A661" s="3"/>
      <c r="B661" s="3"/>
      <c r="I661" s="3"/>
    </row>
    <row r="662" spans="1:9">
      <c r="A662" s="3"/>
      <c r="B662" s="3"/>
      <c r="I662" s="3"/>
    </row>
    <row r="663" spans="1:9">
      <c r="A663" s="3"/>
      <c r="B663" s="3"/>
      <c r="I663" s="3"/>
    </row>
    <row r="664" spans="1:9">
      <c r="A664" s="3"/>
      <c r="B664" s="3"/>
      <c r="I664" s="3"/>
    </row>
    <row r="665" spans="1:9">
      <c r="A665" s="3"/>
      <c r="B665" s="3"/>
      <c r="I665" s="3"/>
    </row>
    <row r="666" spans="1:9">
      <c r="A666" s="3"/>
      <c r="B666" s="3"/>
      <c r="I666" s="3"/>
    </row>
    <row r="667" spans="1:9">
      <c r="A667" s="3"/>
      <c r="B667" s="3"/>
      <c r="I667" s="3"/>
    </row>
    <row r="668" spans="1:9">
      <c r="A668" s="3"/>
      <c r="B668" s="3"/>
      <c r="I668" s="3"/>
    </row>
    <row r="669" spans="1:9">
      <c r="A669" s="3"/>
      <c r="B669" s="3"/>
      <c r="I669" s="3"/>
    </row>
    <row r="670" spans="1:9">
      <c r="A670" s="3"/>
      <c r="B670" s="3"/>
      <c r="I670" s="3"/>
    </row>
    <row r="671" spans="1:9">
      <c r="A671" s="3"/>
      <c r="B671" s="3"/>
      <c r="I671" s="3"/>
    </row>
    <row r="672" spans="1:9">
      <c r="A672" s="3"/>
      <c r="B672" s="3"/>
      <c r="I672" s="3"/>
    </row>
    <row r="673" spans="1:9">
      <c r="A673" s="3"/>
      <c r="B673" s="3"/>
      <c r="I673" s="3"/>
    </row>
    <row r="674" spans="1:9">
      <c r="A674" s="3"/>
      <c r="B674" s="3"/>
      <c r="I674" s="3"/>
    </row>
    <row r="675" spans="1:9">
      <c r="A675" s="3"/>
      <c r="B675" s="3"/>
      <c r="I675" s="3"/>
    </row>
    <row r="676" spans="1:9">
      <c r="A676" s="3"/>
      <c r="B676" s="3"/>
      <c r="I676" s="3"/>
    </row>
    <row r="677" spans="1:9">
      <c r="A677" s="3"/>
      <c r="B677" s="3"/>
      <c r="I677" s="3"/>
    </row>
    <row r="678" spans="1:9">
      <c r="A678" s="3"/>
      <c r="B678" s="3"/>
      <c r="I678" s="3"/>
    </row>
    <row r="679" spans="1:9">
      <c r="A679" s="3"/>
      <c r="B679" s="3"/>
      <c r="I679" s="3"/>
    </row>
    <row r="680" spans="1:9">
      <c r="A680" s="3"/>
      <c r="B680" s="3"/>
      <c r="I680" s="3"/>
    </row>
    <row r="681" spans="1:9">
      <c r="A681" s="3"/>
      <c r="B681" s="3"/>
      <c r="I681" s="3"/>
    </row>
    <row r="682" spans="1:9">
      <c r="A682" s="3"/>
      <c r="B682" s="3"/>
      <c r="I682" s="3"/>
    </row>
    <row r="683" spans="1:9">
      <c r="A683" s="3"/>
      <c r="B683" s="3"/>
      <c r="I683" s="3"/>
    </row>
    <row r="684" spans="1:9">
      <c r="A684" s="3"/>
      <c r="B684" s="3"/>
      <c r="I684" s="3"/>
    </row>
    <row r="685" spans="1:9">
      <c r="A685" s="3"/>
      <c r="B685" s="3"/>
      <c r="I685" s="3"/>
    </row>
    <row r="686" spans="1:9">
      <c r="A686" s="3"/>
      <c r="B686" s="3"/>
      <c r="I686" s="3"/>
    </row>
    <row r="687" spans="1:9">
      <c r="A687" s="3"/>
      <c r="B687" s="3"/>
      <c r="I687" s="3"/>
    </row>
    <row r="688" spans="1:9">
      <c r="A688" s="3"/>
      <c r="B688" s="3"/>
      <c r="I688" s="3"/>
    </row>
    <row r="689" spans="1:9">
      <c r="A689" s="3"/>
      <c r="B689" s="3"/>
      <c r="I689" s="3"/>
    </row>
    <row r="690" spans="1:9">
      <c r="A690" s="3"/>
      <c r="B690" s="3"/>
      <c r="I690" s="3"/>
    </row>
    <row r="691" spans="1:9">
      <c r="A691" s="3"/>
      <c r="B691" s="3"/>
      <c r="I691" s="3"/>
    </row>
    <row r="692" spans="1:9">
      <c r="A692" s="3"/>
      <c r="B692" s="3"/>
      <c r="I692" s="3"/>
    </row>
    <row r="693" spans="1:9">
      <c r="A693" s="3"/>
      <c r="B693" s="3"/>
      <c r="I693" s="3"/>
    </row>
    <row r="694" spans="1:9">
      <c r="A694" s="3"/>
      <c r="B694" s="3"/>
      <c r="I694" s="3"/>
    </row>
    <row r="695" spans="1:9">
      <c r="A695" s="3"/>
      <c r="B695" s="3"/>
      <c r="I695" s="3"/>
    </row>
    <row r="696" spans="1:9">
      <c r="A696" s="3"/>
      <c r="B696" s="3"/>
      <c r="I696" s="3"/>
    </row>
    <row r="697" spans="1:9">
      <c r="A697" s="3"/>
      <c r="B697" s="3"/>
      <c r="I697" s="3"/>
    </row>
    <row r="698" spans="1:9">
      <c r="A698" s="3"/>
      <c r="B698" s="3"/>
      <c r="I698" s="3"/>
    </row>
    <row r="699" spans="1:9">
      <c r="A699" s="3"/>
      <c r="B699" s="3"/>
      <c r="I699" s="3"/>
    </row>
    <row r="700" spans="1:9">
      <c r="A700" s="3"/>
      <c r="B700" s="3"/>
      <c r="I700" s="3"/>
    </row>
    <row r="701" spans="1:9">
      <c r="A701" s="3"/>
      <c r="B701" s="3"/>
      <c r="I701" s="3"/>
    </row>
    <row r="702" spans="1:9">
      <c r="A702" s="3"/>
      <c r="B702" s="3"/>
      <c r="I702" s="3"/>
    </row>
    <row r="703" spans="1:9">
      <c r="A703" s="3"/>
      <c r="B703" s="3"/>
      <c r="I703" s="3"/>
    </row>
    <row r="704" spans="1:9">
      <c r="A704" s="3"/>
      <c r="B704" s="3"/>
      <c r="I704" s="3"/>
    </row>
    <row r="705" spans="1:9">
      <c r="A705" s="3"/>
      <c r="B705" s="3"/>
      <c r="I705" s="3"/>
    </row>
    <row r="706" spans="1:9">
      <c r="A706" s="3"/>
      <c r="B706" s="3"/>
      <c r="I706" s="3"/>
    </row>
    <row r="707" spans="1:9">
      <c r="A707" s="3"/>
      <c r="B707" s="3"/>
      <c r="I707" s="3"/>
    </row>
    <row r="708" spans="1:9">
      <c r="A708" s="3"/>
      <c r="B708" s="3"/>
      <c r="I708" s="3"/>
    </row>
    <row r="709" spans="1:9">
      <c r="A709" s="3"/>
      <c r="B709" s="3"/>
      <c r="I709" s="3"/>
    </row>
    <row r="710" spans="1:9">
      <c r="A710" s="3"/>
      <c r="B710" s="3"/>
      <c r="I710" s="3"/>
    </row>
    <row r="711" spans="1:9">
      <c r="A711" s="3"/>
      <c r="B711" s="3"/>
      <c r="I711" s="3"/>
    </row>
    <row r="712" spans="1:9">
      <c r="A712" s="3"/>
      <c r="B712" s="3"/>
      <c r="I712" s="3"/>
    </row>
    <row r="713" spans="1:9">
      <c r="A713" s="3"/>
      <c r="B713" s="3"/>
      <c r="I713" s="3"/>
    </row>
    <row r="714" spans="1:9">
      <c r="A714" s="3"/>
      <c r="B714" s="3"/>
      <c r="I714" s="3"/>
    </row>
    <row r="715" spans="1:9">
      <c r="A715" s="3"/>
      <c r="B715" s="3"/>
      <c r="I715" s="3"/>
    </row>
    <row r="716" spans="1:9">
      <c r="A716" s="3"/>
      <c r="B716" s="3"/>
      <c r="I716" s="3"/>
    </row>
    <row r="717" spans="1:9">
      <c r="A717" s="3"/>
      <c r="B717" s="3"/>
      <c r="I717" s="3"/>
    </row>
    <row r="718" spans="1:9">
      <c r="A718" s="3"/>
      <c r="B718" s="3"/>
      <c r="I718" s="3"/>
    </row>
    <row r="719" spans="1:9">
      <c r="A719" s="3"/>
      <c r="B719" s="3"/>
      <c r="I719" s="3"/>
    </row>
    <row r="720" spans="1:9">
      <c r="A720" s="3"/>
      <c r="B720" s="3"/>
      <c r="I720" s="3"/>
    </row>
    <row r="721" spans="1:9">
      <c r="A721" s="3"/>
      <c r="B721" s="3"/>
      <c r="I721" s="3"/>
    </row>
    <row r="722" spans="1:9">
      <c r="A722" s="3"/>
      <c r="B722" s="3"/>
      <c r="I722" s="3"/>
    </row>
    <row r="723" spans="1:9">
      <c r="A723" s="3"/>
      <c r="B723" s="3"/>
      <c r="I723" s="3"/>
    </row>
    <row r="724" spans="1:9">
      <c r="A724" s="3"/>
      <c r="B724" s="3"/>
      <c r="I724" s="3"/>
    </row>
    <row r="725" spans="1:9">
      <c r="A725" s="3"/>
      <c r="B725" s="3"/>
      <c r="I725" s="3"/>
    </row>
    <row r="726" spans="1:9">
      <c r="A726" s="3"/>
      <c r="B726" s="3"/>
      <c r="I726" s="3"/>
    </row>
    <row r="727" spans="1:9">
      <c r="A727" s="3"/>
      <c r="B727" s="3"/>
      <c r="I727" s="3"/>
    </row>
    <row r="728" spans="1:9">
      <c r="A728" s="3"/>
      <c r="B728" s="3"/>
      <c r="I728" s="3"/>
    </row>
    <row r="729" spans="1:9">
      <c r="A729" s="3"/>
      <c r="B729" s="3"/>
      <c r="I729" s="3"/>
    </row>
    <row r="730" spans="1:9">
      <c r="A730" s="3"/>
      <c r="B730" s="3"/>
      <c r="I730" s="3"/>
    </row>
    <row r="731" spans="1:9">
      <c r="A731" s="3"/>
      <c r="B731" s="3"/>
      <c r="I731" s="3"/>
    </row>
    <row r="732" spans="1:9">
      <c r="A732" s="3"/>
      <c r="B732" s="3"/>
      <c r="I732" s="3"/>
    </row>
    <row r="733" spans="1:9">
      <c r="A733" s="3"/>
      <c r="B733" s="3"/>
      <c r="I733" s="3"/>
    </row>
    <row r="734" spans="1:9">
      <c r="A734" s="3"/>
      <c r="B734" s="3"/>
      <c r="I734" s="3"/>
    </row>
    <row r="735" spans="1:9">
      <c r="A735" s="3"/>
      <c r="B735" s="3"/>
      <c r="I735" s="3"/>
    </row>
    <row r="736" spans="1:9">
      <c r="A736" s="3"/>
      <c r="B736" s="3"/>
      <c r="I736" s="3"/>
    </row>
    <row r="737" spans="1:9">
      <c r="A737" s="3"/>
      <c r="B737" s="3"/>
      <c r="I737" s="3"/>
    </row>
    <row r="738" spans="1:9">
      <c r="A738" s="3"/>
      <c r="B738" s="3"/>
      <c r="I738" s="3"/>
    </row>
    <row r="739" spans="1:9">
      <c r="A739" s="3"/>
      <c r="B739" s="3"/>
      <c r="I739" s="3"/>
    </row>
    <row r="740" spans="1:9">
      <c r="A740" s="3"/>
      <c r="B740" s="3"/>
      <c r="I740" s="3"/>
    </row>
    <row r="741" spans="1:9">
      <c r="A741" s="3"/>
      <c r="B741" s="3"/>
      <c r="I741" s="3"/>
    </row>
    <row r="742" spans="1:9">
      <c r="A742" s="3"/>
      <c r="B742" s="3"/>
      <c r="I742" s="3"/>
    </row>
    <row r="743" spans="1:9">
      <c r="A743" s="3"/>
      <c r="B743" s="3"/>
      <c r="I743" s="3"/>
    </row>
    <row r="744" spans="1:9">
      <c r="A744" s="3"/>
      <c r="B744" s="3"/>
      <c r="I744" s="3"/>
    </row>
    <row r="745" spans="1:9">
      <c r="A745" s="3"/>
      <c r="B745" s="3"/>
      <c r="I745" s="3"/>
    </row>
    <row r="746" spans="1:9">
      <c r="A746" s="3"/>
      <c r="B746" s="3"/>
      <c r="I746" s="3"/>
    </row>
    <row r="747" spans="1:9">
      <c r="A747" s="3"/>
      <c r="B747" s="3"/>
      <c r="I747" s="3"/>
    </row>
    <row r="748" spans="1:9">
      <c r="A748" s="3"/>
      <c r="B748" s="3"/>
      <c r="I748" s="3"/>
    </row>
    <row r="749" spans="1:9">
      <c r="A749" s="3"/>
      <c r="B749" s="3"/>
      <c r="I749" s="3"/>
    </row>
    <row r="750" spans="1:9">
      <c r="A750" s="3"/>
      <c r="B750" s="3"/>
      <c r="I750" s="3"/>
    </row>
    <row r="751" spans="1:9">
      <c r="A751" s="3"/>
      <c r="B751" s="3"/>
      <c r="I751" s="3"/>
    </row>
    <row r="752" spans="1:9">
      <c r="A752" s="3"/>
      <c r="B752" s="3"/>
      <c r="I752" s="3"/>
    </row>
    <row r="753" spans="1:9">
      <c r="A753" s="3"/>
      <c r="B753" s="3"/>
      <c r="I753" s="3"/>
    </row>
    <row r="754" spans="1:9">
      <c r="A754" s="3"/>
      <c r="B754" s="3"/>
      <c r="I754" s="3"/>
    </row>
    <row r="755" spans="1:9">
      <c r="A755" s="3"/>
      <c r="B755" s="3"/>
      <c r="I755" s="3"/>
    </row>
    <row r="756" spans="1:9">
      <c r="A756" s="3"/>
      <c r="B756" s="3"/>
      <c r="I756" s="3"/>
    </row>
    <row r="757" spans="1:9">
      <c r="A757" s="3"/>
      <c r="B757" s="3"/>
      <c r="I757" s="3"/>
    </row>
    <row r="758" spans="1:9">
      <c r="A758" s="3"/>
      <c r="B758" s="3"/>
      <c r="I758" s="3"/>
    </row>
    <row r="759" spans="1:9">
      <c r="A759" s="3"/>
      <c r="B759" s="3"/>
      <c r="I759" s="3"/>
    </row>
    <row r="760" spans="1:9">
      <c r="A760" s="3"/>
      <c r="B760" s="3"/>
      <c r="I760" s="3"/>
    </row>
    <row r="761" spans="1:9">
      <c r="A761" s="3"/>
      <c r="B761" s="3"/>
      <c r="I761" s="3"/>
    </row>
    <row r="762" spans="1:9">
      <c r="A762" s="3"/>
      <c r="B762" s="3"/>
      <c r="I762" s="3"/>
    </row>
    <row r="763" spans="1:9">
      <c r="A763" s="3"/>
      <c r="B763" s="3"/>
      <c r="I763" s="3"/>
    </row>
    <row r="764" spans="1:9">
      <c r="A764" s="3"/>
      <c r="B764" s="3"/>
      <c r="I764" s="3"/>
    </row>
    <row r="765" spans="1:9">
      <c r="A765" s="3"/>
      <c r="B765" s="3"/>
      <c r="I765" s="3"/>
    </row>
    <row r="766" spans="1:9">
      <c r="A766" s="3"/>
      <c r="B766" s="3"/>
      <c r="I766" s="3"/>
    </row>
    <row r="767" spans="1:9">
      <c r="A767" s="3"/>
      <c r="B767" s="3"/>
      <c r="I767" s="3"/>
    </row>
    <row r="768" spans="1:9">
      <c r="A768" s="3"/>
      <c r="B768" s="3"/>
      <c r="I768" s="3"/>
    </row>
    <row r="769" spans="1:9">
      <c r="A769" s="3"/>
      <c r="B769" s="3"/>
      <c r="I769" s="3"/>
    </row>
    <row r="770" spans="1:9">
      <c r="A770" s="3"/>
      <c r="B770" s="3"/>
      <c r="I770" s="3"/>
    </row>
    <row r="771" spans="1:9">
      <c r="A771" s="3"/>
      <c r="B771" s="3"/>
      <c r="I771" s="3"/>
    </row>
    <row r="772" spans="1:9">
      <c r="A772" s="3"/>
      <c r="B772" s="3"/>
      <c r="I772" s="3"/>
    </row>
    <row r="773" spans="1:9">
      <c r="A773" s="3"/>
      <c r="B773" s="3"/>
      <c r="I773" s="3"/>
    </row>
    <row r="774" spans="1:9">
      <c r="A774" s="3"/>
      <c r="B774" s="3"/>
      <c r="I774" s="3"/>
    </row>
    <row r="775" spans="1:9">
      <c r="A775" s="3"/>
      <c r="B775" s="3"/>
      <c r="I775" s="3"/>
    </row>
    <row r="776" spans="1:9">
      <c r="A776" s="3"/>
      <c r="B776" s="3"/>
      <c r="I776" s="3"/>
    </row>
    <row r="777" spans="1:9">
      <c r="A777" s="3"/>
      <c r="B777" s="3"/>
      <c r="I777" s="3"/>
    </row>
    <row r="778" spans="1:9">
      <c r="A778" s="3"/>
      <c r="B778" s="3"/>
      <c r="I778" s="3"/>
    </row>
    <row r="779" spans="1:9">
      <c r="A779" s="3"/>
      <c r="B779" s="3"/>
      <c r="I779" s="3"/>
    </row>
    <row r="780" spans="1:9">
      <c r="A780" s="3"/>
      <c r="B780" s="3"/>
      <c r="I780" s="3"/>
    </row>
    <row r="781" spans="1:9">
      <c r="A781" s="3"/>
      <c r="B781" s="3"/>
      <c r="I781" s="3"/>
    </row>
    <row r="782" spans="1:9">
      <c r="A782" s="3"/>
      <c r="B782" s="3"/>
      <c r="I782" s="3"/>
    </row>
    <row r="783" spans="1:9">
      <c r="A783" s="3"/>
      <c r="B783" s="3"/>
      <c r="I783" s="3"/>
    </row>
    <row r="784" spans="1:9">
      <c r="A784" s="3"/>
      <c r="B784" s="3"/>
      <c r="I784" s="3"/>
    </row>
    <row r="785" spans="1:9">
      <c r="A785" s="3"/>
      <c r="B785" s="3"/>
      <c r="I785" s="3"/>
    </row>
    <row r="786" spans="1:9">
      <c r="A786" s="3"/>
      <c r="B786" s="3"/>
      <c r="I786" s="3"/>
    </row>
    <row r="787" spans="1:9">
      <c r="A787" s="3"/>
      <c r="B787" s="3"/>
      <c r="I787" s="3"/>
    </row>
    <row r="788" spans="1:9">
      <c r="A788" s="3"/>
      <c r="B788" s="3"/>
      <c r="I788" s="3"/>
    </row>
    <row r="789" spans="1:9">
      <c r="A789" s="3"/>
      <c r="B789" s="3"/>
      <c r="I789" s="3"/>
    </row>
    <row r="790" spans="1:9">
      <c r="A790" s="3"/>
      <c r="B790" s="3"/>
      <c r="I790" s="3"/>
    </row>
    <row r="791" spans="1:9">
      <c r="A791" s="3"/>
      <c r="B791" s="3"/>
      <c r="I791" s="3"/>
    </row>
    <row r="792" spans="1:9">
      <c r="A792" s="3"/>
      <c r="B792" s="3"/>
      <c r="I792" s="3"/>
    </row>
    <row r="793" spans="1:9">
      <c r="A793" s="3"/>
      <c r="B793" s="3"/>
      <c r="I793" s="3"/>
    </row>
    <row r="794" spans="1:9">
      <c r="A794" s="3"/>
      <c r="B794" s="3"/>
      <c r="I794" s="3"/>
    </row>
    <row r="795" spans="1:9">
      <c r="A795" s="3"/>
      <c r="B795" s="3"/>
      <c r="I795" s="3"/>
    </row>
    <row r="796" spans="1:9">
      <c r="A796" s="3"/>
      <c r="B796" s="3"/>
      <c r="I796" s="3"/>
    </row>
    <row r="797" spans="1:9">
      <c r="A797" s="3"/>
      <c r="B797" s="3"/>
      <c r="I797" s="3"/>
    </row>
    <row r="798" spans="1:9">
      <c r="A798" s="3"/>
      <c r="B798" s="3"/>
      <c r="I798" s="3"/>
    </row>
    <row r="799" spans="1:9">
      <c r="A799" s="3"/>
      <c r="B799" s="3"/>
      <c r="I799" s="3"/>
    </row>
    <row r="800" spans="1:9">
      <c r="A800" s="3"/>
      <c r="B800" s="3"/>
      <c r="I800" s="3"/>
    </row>
    <row r="801" spans="1:9">
      <c r="A801" s="3"/>
      <c r="B801" s="3"/>
      <c r="I801" s="3"/>
    </row>
    <row r="802" spans="1:9">
      <c r="A802" s="3"/>
      <c r="B802" s="3"/>
      <c r="I802" s="3"/>
    </row>
    <row r="803" spans="1:9">
      <c r="A803" s="3"/>
      <c r="B803" s="3"/>
      <c r="I803" s="3"/>
    </row>
    <row r="804" spans="1:9">
      <c r="A804" s="3"/>
      <c r="B804" s="3"/>
      <c r="I804" s="3"/>
    </row>
    <row r="805" spans="1:9">
      <c r="A805" s="3"/>
      <c r="B805" s="3"/>
      <c r="I805" s="3"/>
    </row>
    <row r="806" spans="1:9">
      <c r="A806" s="3"/>
      <c r="B806" s="3"/>
      <c r="I806" s="3"/>
    </row>
    <row r="807" spans="1:9">
      <c r="A807" s="3"/>
      <c r="B807" s="3"/>
      <c r="I807" s="3"/>
    </row>
    <row r="808" spans="1:9">
      <c r="A808" s="3"/>
      <c r="B808" s="3"/>
      <c r="I808" s="3"/>
    </row>
    <row r="809" spans="1:9">
      <c r="A809" s="3"/>
      <c r="B809" s="3"/>
      <c r="I809" s="3"/>
    </row>
    <row r="810" spans="1:9">
      <c r="A810" s="3"/>
      <c r="B810" s="3"/>
      <c r="I810" s="3"/>
    </row>
    <row r="811" spans="1:9">
      <c r="A811" s="3"/>
      <c r="B811" s="3"/>
      <c r="I811" s="3"/>
    </row>
    <row r="812" spans="1:9">
      <c r="A812" s="3"/>
      <c r="B812" s="3"/>
      <c r="I812" s="3"/>
    </row>
    <row r="813" spans="1:9">
      <c r="A813" s="3"/>
      <c r="B813" s="3"/>
      <c r="I813" s="3"/>
    </row>
    <row r="814" spans="1:9">
      <c r="A814" s="3"/>
      <c r="B814" s="3"/>
      <c r="I814" s="3"/>
    </row>
    <row r="815" spans="1:9">
      <c r="A815" s="3"/>
      <c r="B815" s="3"/>
      <c r="I815" s="3"/>
    </row>
    <row r="816" spans="1:9">
      <c r="A816" s="3"/>
      <c r="B816" s="3"/>
      <c r="I816" s="3"/>
    </row>
    <row r="817" spans="1:9">
      <c r="A817" s="3"/>
      <c r="B817" s="3"/>
      <c r="I817" s="3"/>
    </row>
    <row r="818" spans="1:9">
      <c r="A818" s="3"/>
      <c r="B818" s="3"/>
      <c r="I818" s="3"/>
    </row>
    <row r="819" spans="1:9">
      <c r="A819" s="3"/>
      <c r="B819" s="3"/>
      <c r="I819" s="3"/>
    </row>
    <row r="820" spans="1:9">
      <c r="A820" s="3"/>
      <c r="B820" s="3"/>
      <c r="I820" s="3"/>
    </row>
    <row r="821" spans="1:9">
      <c r="A821" s="3"/>
      <c r="B821" s="3"/>
      <c r="I821" s="3"/>
    </row>
    <row r="822" spans="1:9">
      <c r="A822" s="3"/>
      <c r="B822" s="3"/>
      <c r="I822" s="3"/>
    </row>
    <row r="823" spans="1:9">
      <c r="A823" s="3"/>
      <c r="B823" s="3"/>
      <c r="I823" s="3"/>
    </row>
    <row r="824" spans="1:9">
      <c r="A824" s="3"/>
      <c r="B824" s="3"/>
      <c r="I824" s="3"/>
    </row>
    <row r="825" spans="1:9">
      <c r="A825" s="3"/>
      <c r="B825" s="3"/>
      <c r="I825" s="3"/>
    </row>
    <row r="826" spans="1:9">
      <c r="A826" s="3"/>
      <c r="B826" s="3"/>
      <c r="I826" s="3"/>
    </row>
    <row r="827" spans="1:9">
      <c r="A827" s="3"/>
      <c r="B827" s="3"/>
      <c r="I827" s="3"/>
    </row>
    <row r="828" spans="1:9">
      <c r="A828" s="3"/>
      <c r="B828" s="3"/>
      <c r="I828" s="3"/>
    </row>
    <row r="829" spans="1:9">
      <c r="A829" s="3"/>
      <c r="B829" s="3"/>
      <c r="I829" s="3"/>
    </row>
    <row r="830" spans="1:9">
      <c r="A830" s="3"/>
      <c r="B830" s="3"/>
      <c r="I830" s="3"/>
    </row>
    <row r="831" spans="1:9">
      <c r="A831" s="3"/>
      <c r="B831" s="3"/>
      <c r="I831" s="3"/>
    </row>
    <row r="832" spans="1:9">
      <c r="A832" s="3"/>
      <c r="B832" s="3"/>
      <c r="I832" s="3"/>
    </row>
    <row r="833" spans="1:9">
      <c r="A833" s="3"/>
      <c r="B833" s="3"/>
      <c r="I833" s="3"/>
    </row>
    <row r="834" spans="1:9">
      <c r="A834" s="3"/>
      <c r="B834" s="3"/>
      <c r="I834" s="3"/>
    </row>
    <row r="835" spans="1:9">
      <c r="A835" s="3"/>
      <c r="B835" s="3"/>
      <c r="I835" s="3"/>
    </row>
    <row r="836" spans="1:9">
      <c r="A836" s="3"/>
      <c r="B836" s="3"/>
      <c r="I836" s="3"/>
    </row>
    <row r="837" spans="1:9">
      <c r="A837" s="3"/>
      <c r="B837" s="3"/>
      <c r="I837" s="3"/>
    </row>
    <row r="838" spans="1:9">
      <c r="A838" s="3"/>
      <c r="B838" s="3"/>
      <c r="I838" s="3"/>
    </row>
    <row r="839" spans="1:9">
      <c r="A839" s="3"/>
      <c r="B839" s="3"/>
      <c r="I839" s="3"/>
    </row>
    <row r="840" spans="1:9">
      <c r="A840" s="3"/>
      <c r="B840" s="3"/>
      <c r="I840" s="3"/>
    </row>
    <row r="841" spans="1:9">
      <c r="A841" s="3"/>
      <c r="B841" s="3"/>
      <c r="I841" s="3"/>
    </row>
    <row r="842" spans="1:9">
      <c r="A842" s="3"/>
      <c r="B842" s="3"/>
      <c r="I842" s="3"/>
    </row>
    <row r="843" spans="1:9">
      <c r="A843" s="3"/>
      <c r="B843" s="3"/>
      <c r="I843" s="3"/>
    </row>
    <row r="844" spans="1:9">
      <c r="A844" s="3"/>
      <c r="B844" s="3"/>
      <c r="I844" s="3"/>
    </row>
    <row r="845" spans="1:9">
      <c r="A845" s="3"/>
      <c r="B845" s="3"/>
      <c r="I845" s="3"/>
    </row>
    <row r="846" spans="1:9">
      <c r="A846" s="3"/>
      <c r="B846" s="3"/>
      <c r="I846" s="3"/>
    </row>
    <row r="847" spans="1:9">
      <c r="A847" s="3"/>
      <c r="B847" s="3"/>
      <c r="I847" s="3"/>
    </row>
    <row r="848" spans="1:9">
      <c r="A848" s="3"/>
      <c r="B848" s="3"/>
      <c r="I848" s="3"/>
    </row>
    <row r="849" spans="1:9">
      <c r="A849" s="3"/>
      <c r="B849" s="3"/>
      <c r="I849" s="3"/>
    </row>
    <row r="850" spans="1:9">
      <c r="A850" s="3"/>
      <c r="B850" s="3"/>
      <c r="I850" s="3"/>
    </row>
    <row r="851" spans="1:9">
      <c r="A851" s="3"/>
      <c r="B851" s="3"/>
      <c r="I851" s="3"/>
    </row>
    <row r="852" spans="1:9">
      <c r="A852" s="3"/>
      <c r="B852" s="3"/>
      <c r="I852" s="3"/>
    </row>
    <row r="853" spans="1:9">
      <c r="A853" s="3"/>
      <c r="B853" s="3"/>
      <c r="I853" s="3"/>
    </row>
    <row r="854" spans="1:9">
      <c r="A854" s="3"/>
      <c r="B854" s="3"/>
      <c r="I854" s="3"/>
    </row>
    <row r="855" spans="1:9">
      <c r="A855" s="3"/>
      <c r="B855" s="3"/>
      <c r="I855" s="3"/>
    </row>
    <row r="856" spans="1:9">
      <c r="A856" s="3"/>
      <c r="B856" s="3"/>
      <c r="I856" s="3"/>
    </row>
    <row r="857" spans="1:9">
      <c r="A857" s="3"/>
      <c r="B857" s="3"/>
      <c r="I857" s="3"/>
    </row>
    <row r="858" spans="1:9">
      <c r="A858" s="3"/>
      <c r="B858" s="3"/>
      <c r="I858" s="3"/>
    </row>
    <row r="859" spans="1:9">
      <c r="A859" s="3"/>
      <c r="B859" s="3"/>
      <c r="I859" s="3"/>
    </row>
    <row r="860" spans="1:9">
      <c r="A860" s="3"/>
      <c r="B860" s="3"/>
      <c r="I860" s="3"/>
    </row>
    <row r="861" spans="1:9">
      <c r="A861" s="3"/>
      <c r="B861" s="3"/>
      <c r="I861" s="3"/>
    </row>
    <row r="862" spans="1:9">
      <c r="A862" s="3"/>
      <c r="B862" s="3"/>
      <c r="I862" s="3"/>
    </row>
    <row r="863" spans="1:9">
      <c r="A863" s="3"/>
      <c r="B863" s="3"/>
      <c r="I863" s="3"/>
    </row>
    <row r="864" spans="1:9">
      <c r="A864" s="3"/>
      <c r="B864" s="3"/>
      <c r="I864" s="3"/>
    </row>
    <row r="865" spans="1:9">
      <c r="A865" s="3"/>
      <c r="B865" s="3"/>
      <c r="I865" s="3"/>
    </row>
    <row r="866" spans="1:9">
      <c r="A866" s="3"/>
      <c r="B866" s="3"/>
      <c r="I866" s="3"/>
    </row>
    <row r="867" spans="1:9">
      <c r="A867" s="3"/>
      <c r="B867" s="3"/>
      <c r="I867" s="3"/>
    </row>
    <row r="868" spans="1:9">
      <c r="A868" s="3"/>
      <c r="B868" s="3"/>
      <c r="I868" s="3"/>
    </row>
    <row r="869" spans="1:9">
      <c r="A869" s="3"/>
      <c r="B869" s="3"/>
      <c r="I869" s="3"/>
    </row>
    <row r="870" spans="1:9">
      <c r="A870" s="3"/>
      <c r="B870" s="3"/>
      <c r="I870" s="3"/>
    </row>
    <row r="871" spans="1:9">
      <c r="A871" s="3"/>
      <c r="B871" s="3"/>
      <c r="I871" s="3"/>
    </row>
    <row r="872" spans="1:9">
      <c r="A872" s="3"/>
      <c r="B872" s="3"/>
      <c r="I872" s="3"/>
    </row>
    <row r="873" spans="1:9">
      <c r="A873" s="3"/>
      <c r="B873" s="3"/>
      <c r="I873" s="3"/>
    </row>
    <row r="874" spans="1:9">
      <c r="A874" s="3"/>
      <c r="B874" s="3"/>
      <c r="I874" s="3"/>
    </row>
    <row r="875" spans="1:9">
      <c r="A875" s="3"/>
      <c r="B875" s="3"/>
      <c r="I875" s="3"/>
    </row>
    <row r="876" spans="1:9">
      <c r="A876" s="3"/>
      <c r="B876" s="3"/>
      <c r="I876" s="3"/>
    </row>
    <row r="877" spans="1:9">
      <c r="A877" s="3"/>
      <c r="B877" s="3"/>
      <c r="I877" s="3"/>
    </row>
    <row r="878" spans="1:9">
      <c r="A878" s="3"/>
      <c r="B878" s="3"/>
      <c r="I878" s="3"/>
    </row>
    <row r="879" spans="1:9">
      <c r="A879" s="3"/>
      <c r="B879" s="3"/>
      <c r="I879" s="3"/>
    </row>
    <row r="880" spans="1:9">
      <c r="A880" s="3"/>
      <c r="B880" s="3"/>
      <c r="I880" s="3"/>
    </row>
    <row r="881" spans="1:9">
      <c r="A881" s="3"/>
      <c r="B881" s="3"/>
      <c r="I881" s="3"/>
    </row>
    <row r="882" spans="1:9">
      <c r="A882" s="3"/>
      <c r="B882" s="3"/>
      <c r="I882" s="3"/>
    </row>
    <row r="883" spans="1:9">
      <c r="A883" s="3"/>
      <c r="B883" s="3"/>
      <c r="I883" s="3"/>
    </row>
    <row r="884" spans="1:9">
      <c r="A884" s="3"/>
      <c r="B884" s="3"/>
      <c r="I884" s="3"/>
    </row>
    <row r="885" spans="1:9">
      <c r="A885" s="3"/>
      <c r="B885" s="3"/>
      <c r="I885" s="3"/>
    </row>
    <row r="886" spans="1:9">
      <c r="A886" s="3"/>
      <c r="B886" s="3"/>
      <c r="I886" s="3"/>
    </row>
    <row r="887" spans="1:9">
      <c r="A887" s="3"/>
      <c r="B887" s="3"/>
      <c r="I887" s="3"/>
    </row>
    <row r="888" spans="1:9">
      <c r="A888" s="3"/>
      <c r="B888" s="3"/>
      <c r="I888" s="3"/>
    </row>
    <row r="889" spans="1:9">
      <c r="A889" s="3"/>
      <c r="B889" s="3"/>
      <c r="I889" s="3"/>
    </row>
    <row r="890" spans="1:9">
      <c r="A890" s="3"/>
      <c r="B890" s="3"/>
      <c r="I890" s="3"/>
    </row>
    <row r="891" spans="1:9">
      <c r="A891" s="3"/>
      <c r="B891" s="3"/>
      <c r="I891" s="3"/>
    </row>
    <row r="892" spans="1:9">
      <c r="A892" s="3"/>
      <c r="B892" s="3"/>
      <c r="I892" s="3"/>
    </row>
    <row r="893" spans="1:9">
      <c r="A893" s="3"/>
      <c r="B893" s="3"/>
      <c r="I893" s="3"/>
    </row>
    <row r="894" spans="1:9">
      <c r="A894" s="3"/>
      <c r="B894" s="3"/>
      <c r="I894" s="3"/>
    </row>
    <row r="895" spans="1:9">
      <c r="A895" s="3"/>
      <c r="B895" s="3"/>
      <c r="I895" s="3"/>
    </row>
    <row r="896" spans="1:9">
      <c r="A896" s="3"/>
      <c r="B896" s="3"/>
      <c r="I896" s="3"/>
    </row>
    <row r="897" spans="1:9">
      <c r="A897" s="3"/>
      <c r="B897" s="3"/>
      <c r="I897" s="3"/>
    </row>
    <row r="898" spans="1:9">
      <c r="A898" s="3"/>
      <c r="B898" s="3"/>
      <c r="I898" s="3"/>
    </row>
    <row r="899" spans="1:9">
      <c r="A899" s="3"/>
      <c r="B899" s="3"/>
      <c r="I899" s="3"/>
    </row>
    <row r="900" spans="1:9">
      <c r="A900" s="3"/>
      <c r="B900" s="3"/>
      <c r="I900" s="3"/>
    </row>
    <row r="901" spans="1:9">
      <c r="A901" s="3"/>
      <c r="B901" s="3"/>
      <c r="I901" s="3"/>
    </row>
    <row r="902" spans="1:9">
      <c r="A902" s="3"/>
      <c r="B902" s="3"/>
      <c r="I902" s="3"/>
    </row>
    <row r="903" spans="1:9">
      <c r="A903" s="3"/>
      <c r="B903" s="3"/>
      <c r="I903" s="3"/>
    </row>
    <row r="904" spans="1:9">
      <c r="A904" s="3"/>
      <c r="B904" s="3"/>
      <c r="I904" s="3"/>
    </row>
    <row r="905" spans="1:9">
      <c r="A905" s="3"/>
      <c r="B905" s="3"/>
      <c r="I905" s="3"/>
    </row>
    <row r="906" spans="1:9">
      <c r="A906" s="3"/>
      <c r="B906" s="3"/>
      <c r="I906" s="3"/>
    </row>
    <row r="907" spans="1:9">
      <c r="A907" s="3"/>
      <c r="B907" s="3"/>
      <c r="I907" s="3"/>
    </row>
    <row r="908" spans="1:9">
      <c r="A908" s="3"/>
      <c r="B908" s="3"/>
      <c r="I908" s="3"/>
    </row>
    <row r="909" spans="1:9">
      <c r="A909" s="3"/>
      <c r="B909" s="3"/>
      <c r="I909" s="3"/>
    </row>
    <row r="910" spans="1:9">
      <c r="A910" s="3"/>
      <c r="B910" s="3"/>
      <c r="I910" s="3"/>
    </row>
    <row r="911" spans="1:9">
      <c r="A911" s="3"/>
      <c r="B911" s="3"/>
      <c r="I911" s="3"/>
    </row>
    <row r="912" spans="1:9">
      <c r="A912" s="3"/>
      <c r="B912" s="3"/>
      <c r="I912" s="3"/>
    </row>
    <row r="913" spans="1:9">
      <c r="A913" s="3"/>
      <c r="B913" s="3"/>
      <c r="I913" s="3"/>
    </row>
    <row r="914" spans="1:9">
      <c r="A914" s="3"/>
      <c r="B914" s="3"/>
      <c r="I914" s="3"/>
    </row>
    <row r="915" spans="1:9">
      <c r="A915" s="3"/>
      <c r="B915" s="3"/>
      <c r="I915" s="3"/>
    </row>
    <row r="916" spans="1:9">
      <c r="A916" s="3"/>
      <c r="B916" s="3"/>
      <c r="I916" s="3"/>
    </row>
    <row r="917" spans="1:9">
      <c r="A917" s="3"/>
      <c r="B917" s="3"/>
      <c r="I917" s="3"/>
    </row>
    <row r="918" spans="1:9">
      <c r="A918" s="3"/>
      <c r="B918" s="3"/>
      <c r="I918" s="3"/>
    </row>
    <row r="919" spans="1:9">
      <c r="A919" s="3"/>
      <c r="B919" s="3"/>
      <c r="I919" s="3"/>
    </row>
    <row r="920" spans="1:9">
      <c r="A920" s="3"/>
      <c r="B920" s="3"/>
      <c r="I920" s="3"/>
    </row>
    <row r="921" spans="1:9">
      <c r="A921" s="3"/>
      <c r="B921" s="3"/>
      <c r="I921" s="3"/>
    </row>
    <row r="922" spans="1:9">
      <c r="A922" s="3"/>
      <c r="B922" s="3"/>
      <c r="I922" s="3"/>
    </row>
    <row r="923" spans="1:9">
      <c r="A923" s="3"/>
      <c r="B923" s="3"/>
      <c r="I923" s="3"/>
    </row>
    <row r="924" spans="1:9">
      <c r="A924" s="3"/>
      <c r="B924" s="3"/>
      <c r="I924" s="3"/>
    </row>
    <row r="925" spans="1:9">
      <c r="A925" s="3"/>
      <c r="B925" s="3"/>
      <c r="I925" s="3"/>
    </row>
    <row r="926" spans="1:9">
      <c r="A926" s="3"/>
      <c r="B926" s="3"/>
      <c r="I926" s="3"/>
    </row>
    <row r="927" spans="1:9">
      <c r="A927" s="3"/>
      <c r="B927" s="3"/>
      <c r="I927" s="3"/>
    </row>
    <row r="928" spans="1:9">
      <c r="A928" s="3"/>
      <c r="B928" s="3"/>
      <c r="I928" s="3"/>
    </row>
    <row r="929" spans="1:9">
      <c r="A929" s="3"/>
      <c r="B929" s="3"/>
      <c r="I929" s="3"/>
    </row>
    <row r="930" spans="1:9">
      <c r="A930" s="3"/>
      <c r="B930" s="3"/>
      <c r="I930" s="3"/>
    </row>
    <row r="931" spans="1:9">
      <c r="A931" s="3"/>
      <c r="B931" s="3"/>
      <c r="I931" s="3"/>
    </row>
    <row r="932" spans="1:9">
      <c r="A932" s="3"/>
      <c r="B932" s="3"/>
      <c r="I932" s="3"/>
    </row>
    <row r="933" spans="1:9">
      <c r="A933" s="3"/>
      <c r="B933" s="3"/>
      <c r="I933" s="3"/>
    </row>
    <row r="934" spans="1:9">
      <c r="A934" s="3"/>
      <c r="B934" s="3"/>
      <c r="I934" s="3"/>
    </row>
    <row r="935" spans="1:9">
      <c r="A935" s="3"/>
      <c r="B935" s="3"/>
      <c r="I935" s="3"/>
    </row>
    <row r="936" spans="1:9">
      <c r="A936" s="3"/>
      <c r="B936" s="3"/>
      <c r="I936" s="3"/>
    </row>
    <row r="937" spans="1:9">
      <c r="A937" s="3"/>
      <c r="B937" s="3"/>
      <c r="I937" s="3"/>
    </row>
    <row r="938" spans="1:9">
      <c r="A938" s="3"/>
      <c r="B938" s="3"/>
      <c r="I938" s="3"/>
    </row>
    <row r="939" spans="1:9">
      <c r="A939" s="3"/>
      <c r="B939" s="3"/>
      <c r="I939" s="3"/>
    </row>
    <row r="940" spans="1:9">
      <c r="A940" s="3"/>
      <c r="B940" s="3"/>
      <c r="I940" s="3"/>
    </row>
    <row r="941" spans="1:9">
      <c r="A941" s="3"/>
      <c r="B941" s="3"/>
      <c r="I941" s="3"/>
    </row>
    <row r="942" spans="1:9">
      <c r="A942" s="3"/>
      <c r="B942" s="3"/>
      <c r="I942" s="3"/>
    </row>
    <row r="943" spans="1:9">
      <c r="A943" s="3"/>
      <c r="B943" s="3"/>
      <c r="I943" s="3"/>
    </row>
    <row r="944" spans="1:9">
      <c r="A944" s="3"/>
      <c r="B944" s="3"/>
      <c r="I944" s="3"/>
    </row>
    <row r="945" spans="1:9">
      <c r="A945" s="3"/>
      <c r="B945" s="3"/>
      <c r="I945" s="3"/>
    </row>
    <row r="946" spans="1:9">
      <c r="A946" s="3"/>
      <c r="B946" s="3"/>
      <c r="I946" s="3"/>
    </row>
    <row r="947" spans="1:9">
      <c r="A947" s="3"/>
      <c r="B947" s="3"/>
      <c r="I947" s="3"/>
    </row>
    <row r="948" spans="1:9">
      <c r="A948" s="3"/>
      <c r="B948" s="3"/>
      <c r="I948" s="3"/>
    </row>
    <row r="949" spans="1:9">
      <c r="A949" s="3"/>
      <c r="B949" s="3"/>
      <c r="I949" s="3"/>
    </row>
    <row r="950" spans="1:9">
      <c r="A950" s="3"/>
      <c r="B950" s="3"/>
      <c r="I950" s="3"/>
    </row>
    <row r="951" spans="1:9">
      <c r="A951" s="3"/>
      <c r="B951" s="3"/>
      <c r="I951" s="3"/>
    </row>
    <row r="952" spans="1:9">
      <c r="A952" s="3"/>
      <c r="B952" s="3"/>
      <c r="I952" s="3"/>
    </row>
    <row r="953" spans="1:9">
      <c r="A953" s="3"/>
      <c r="B953" s="3"/>
      <c r="I953" s="3"/>
    </row>
    <row r="954" spans="1:9">
      <c r="A954" s="3"/>
      <c r="B954" s="3"/>
      <c r="I954" s="3"/>
    </row>
    <row r="955" spans="1:9">
      <c r="A955" s="3"/>
      <c r="B955" s="3"/>
      <c r="I955" s="3"/>
    </row>
    <row r="956" spans="1:9">
      <c r="A956" s="3"/>
      <c r="B956" s="3"/>
      <c r="I956" s="3"/>
    </row>
    <row r="957" spans="1:9">
      <c r="A957" s="3"/>
      <c r="B957" s="3"/>
      <c r="I957" s="3"/>
    </row>
    <row r="958" spans="1:9">
      <c r="A958" s="3"/>
      <c r="B958" s="3"/>
      <c r="I958" s="3"/>
    </row>
    <row r="959" spans="1:9">
      <c r="A959" s="3"/>
      <c r="B959" s="3"/>
      <c r="I959" s="3"/>
    </row>
    <row r="960" spans="1:9">
      <c r="A960" s="3"/>
      <c r="B960" s="3"/>
      <c r="I960" s="3"/>
    </row>
    <row r="961" spans="1:9">
      <c r="A961" s="3"/>
      <c r="B961" s="3"/>
      <c r="I961" s="3"/>
    </row>
    <row r="962" spans="1:9">
      <c r="A962" s="3"/>
      <c r="B962" s="3"/>
      <c r="I962" s="3"/>
    </row>
    <row r="963" spans="1:9">
      <c r="A963" s="3"/>
      <c r="B963" s="3"/>
      <c r="I963" s="3"/>
    </row>
    <row r="964" spans="1:9">
      <c r="A964" s="3"/>
      <c r="B964" s="3"/>
      <c r="I964" s="3"/>
    </row>
    <row r="965" spans="1:9">
      <c r="A965" s="3"/>
      <c r="B965" s="3"/>
      <c r="I965" s="3"/>
    </row>
    <row r="966" spans="1:9">
      <c r="A966" s="3"/>
      <c r="B966" s="3"/>
      <c r="I966" s="3"/>
    </row>
    <row r="967" spans="1:9">
      <c r="A967" s="3"/>
      <c r="B967" s="3"/>
      <c r="I967" s="3"/>
    </row>
    <row r="968" spans="1:9">
      <c r="A968" s="3"/>
      <c r="B968" s="3"/>
      <c r="I968" s="3"/>
    </row>
    <row r="969" spans="1:9">
      <c r="A969" s="3"/>
      <c r="B969" s="3"/>
      <c r="I969" s="3"/>
    </row>
    <row r="970" spans="1:9">
      <c r="A970" s="3"/>
      <c r="B970" s="3"/>
      <c r="I970" s="3"/>
    </row>
    <row r="971" spans="1:9">
      <c r="A971" s="3"/>
      <c r="B971" s="3"/>
      <c r="I971" s="3"/>
    </row>
    <row r="972" spans="1:9">
      <c r="A972" s="3"/>
      <c r="B972" s="3"/>
      <c r="I972" s="3"/>
    </row>
    <row r="973" spans="1:9">
      <c r="A973" s="3"/>
      <c r="B973" s="3"/>
      <c r="I973" s="3"/>
    </row>
    <row r="974" spans="1:9">
      <c r="A974" s="3"/>
      <c r="B974" s="3"/>
      <c r="I974" s="3"/>
    </row>
    <row r="975" spans="1:9">
      <c r="A975" s="3"/>
      <c r="B975" s="3"/>
      <c r="I975" s="3"/>
    </row>
    <row r="976" spans="1:9">
      <c r="A976" s="3"/>
      <c r="B976" s="3"/>
      <c r="I976" s="3"/>
    </row>
    <row r="977" spans="1:9">
      <c r="A977" s="3"/>
      <c r="B977" s="3"/>
      <c r="I977" s="3"/>
    </row>
    <row r="978" spans="1:9">
      <c r="A978" s="3"/>
      <c r="B978" s="3"/>
      <c r="I978" s="3"/>
    </row>
    <row r="979" spans="1:9">
      <c r="A979" s="3"/>
      <c r="B979" s="3"/>
      <c r="I979" s="3"/>
    </row>
    <row r="980" spans="1:9">
      <c r="A980" s="3"/>
      <c r="B980" s="3"/>
      <c r="I980" s="3"/>
    </row>
    <row r="981" spans="1:9">
      <c r="A981" s="3"/>
      <c r="B981" s="3"/>
      <c r="I981" s="3"/>
    </row>
    <row r="982" spans="1:9">
      <c r="A982" s="3"/>
      <c r="B982" s="3"/>
      <c r="I982" s="3"/>
    </row>
    <row r="983" spans="1:9">
      <c r="A983" s="3"/>
      <c r="B983" s="3"/>
      <c r="I983" s="3"/>
    </row>
    <row r="984" spans="1:9">
      <c r="A984" s="3"/>
      <c r="B984" s="3"/>
      <c r="I984" s="3"/>
    </row>
    <row r="985" spans="1:9">
      <c r="A985" s="3"/>
      <c r="B985" s="3"/>
      <c r="I985" s="3"/>
    </row>
    <row r="986" spans="1:9">
      <c r="A986" s="3"/>
      <c r="B986" s="3"/>
      <c r="I986" s="3"/>
    </row>
    <row r="987" spans="1:9">
      <c r="A987" s="3"/>
      <c r="B987" s="3"/>
      <c r="I987" s="3"/>
    </row>
    <row r="988" spans="1:9">
      <c r="A988" s="3"/>
      <c r="B988" s="3"/>
      <c r="I988" s="3"/>
    </row>
    <row r="989" spans="1:9">
      <c r="A989" s="3"/>
      <c r="B989" s="3"/>
      <c r="I989" s="3"/>
    </row>
    <row r="990" spans="1:9">
      <c r="A990" s="3"/>
      <c r="B990" s="3"/>
      <c r="I990" s="3"/>
    </row>
    <row r="991" spans="1:9">
      <c r="A991" s="3"/>
      <c r="B991" s="3"/>
      <c r="I991" s="3"/>
    </row>
    <row r="992" spans="1:9">
      <c r="A992" s="3"/>
      <c r="B992" s="3"/>
      <c r="I992" s="3"/>
    </row>
    <row r="993" spans="1:9">
      <c r="A993" s="3"/>
      <c r="B993" s="3"/>
      <c r="I993" s="3"/>
    </row>
    <row r="994" spans="1:9">
      <c r="A994" s="3"/>
      <c r="B994" s="3"/>
      <c r="I994" s="3"/>
    </row>
    <row r="995" spans="1:9">
      <c r="A995" s="3"/>
      <c r="B995" s="3"/>
      <c r="I995" s="3"/>
    </row>
    <row r="996" spans="1:9">
      <c r="A996" s="3"/>
      <c r="B996" s="3"/>
      <c r="I996" s="3"/>
    </row>
    <row r="997" spans="1:9">
      <c r="A997" s="3"/>
      <c r="B997" s="3"/>
      <c r="I997" s="3"/>
    </row>
    <row r="998" spans="1:9">
      <c r="A998" s="3"/>
      <c r="B998" s="3"/>
      <c r="I998" s="3"/>
    </row>
    <row r="999" spans="1:9">
      <c r="A999" s="3"/>
      <c r="B999" s="3"/>
      <c r="I999" s="3"/>
    </row>
    <row r="1000" spans="1:9">
      <c r="A1000" s="3"/>
      <c r="B1000" s="3"/>
      <c r="I100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JP &amp; corrected quantal content</vt:lpstr>
      <vt:lpstr>cs mEJP</vt:lpstr>
      <vt:lpstr>unc-104 mEJP</vt:lpstr>
      <vt:lpstr>bg unc-104 fosDN mEJP</vt:lpstr>
      <vt:lpstr>bgfosDN mEJ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1T23:07:38Z</dcterms:modified>
</cp:coreProperties>
</file>